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60" yWindow="180" windowWidth="23840" windowHeight="11440"/>
  </bookViews>
  <sheets>
    <sheet name="S8_acetyl distribution" sheetId="1" r:id="rId1"/>
  </sheets>
  <calcPr calcId="130407" calcMode="manual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7" i="1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362"/>
  <c r="N363"/>
  <c r="N364"/>
  <c r="N365"/>
  <c r="N366"/>
  <c r="N367"/>
  <c r="N368"/>
  <c r="N369"/>
  <c r="N370"/>
  <c r="N371"/>
  <c r="N372"/>
  <c r="N373"/>
  <c r="N374"/>
  <c r="N375"/>
  <c r="N376"/>
  <c r="N377"/>
  <c r="N378"/>
  <c r="N379"/>
  <c r="N380"/>
  <c r="N381"/>
  <c r="N382"/>
  <c r="N383"/>
  <c r="N384"/>
  <c r="N385"/>
  <c r="N386"/>
  <c r="N387"/>
  <c r="N388"/>
  <c r="N389"/>
  <c r="N390"/>
  <c r="N391"/>
  <c r="N392"/>
  <c r="N393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452"/>
  <c r="N453"/>
  <c r="N454"/>
  <c r="N455"/>
  <c r="N456"/>
  <c r="N457"/>
  <c r="N458"/>
  <c r="N459"/>
  <c r="N460"/>
  <c r="N461"/>
  <c r="N462"/>
  <c r="N463"/>
  <c r="N464"/>
  <c r="N465"/>
  <c r="N466"/>
  <c r="N467"/>
  <c r="N468"/>
  <c r="N469"/>
  <c r="N470"/>
  <c r="N471"/>
  <c r="N472"/>
  <c r="N473"/>
  <c r="N474"/>
  <c r="N475"/>
  <c r="N476"/>
  <c r="N477"/>
  <c r="N478"/>
  <c r="N479"/>
  <c r="N480"/>
  <c r="N481"/>
  <c r="N482"/>
  <c r="N483"/>
  <c r="N484"/>
  <c r="N485"/>
  <c r="N486"/>
  <c r="N487"/>
  <c r="N488"/>
  <c r="N489"/>
  <c r="N490"/>
  <c r="N491"/>
  <c r="N492"/>
  <c r="N493"/>
  <c r="N494"/>
  <c r="N495"/>
  <c r="N496"/>
  <c r="N497"/>
  <c r="N498"/>
  <c r="N499"/>
  <c r="N500"/>
  <c r="N501"/>
  <c r="N502"/>
  <c r="N503"/>
  <c r="N504"/>
  <c r="N505"/>
  <c r="N506"/>
  <c r="N507"/>
  <c r="N508"/>
  <c r="N509"/>
  <c r="N510"/>
  <c r="N511"/>
  <c r="N512"/>
  <c r="N513"/>
  <c r="N514"/>
  <c r="N515"/>
  <c r="N516"/>
  <c r="N517"/>
  <c r="N518"/>
  <c r="N519"/>
  <c r="N520"/>
  <c r="N521"/>
  <c r="N522"/>
  <c r="N523"/>
  <c r="N524"/>
  <c r="N525"/>
  <c r="N526"/>
  <c r="N527"/>
  <c r="N528"/>
  <c r="N529"/>
  <c r="N530"/>
  <c r="N531"/>
  <c r="N532"/>
  <c r="N533"/>
  <c r="N534"/>
  <c r="N535"/>
  <c r="N536"/>
  <c r="N537"/>
  <c r="N538"/>
  <c r="N539"/>
  <c r="N540"/>
  <c r="N541"/>
  <c r="N542"/>
  <c r="N543"/>
  <c r="N544"/>
  <c r="N545"/>
  <c r="N546"/>
  <c r="N547"/>
  <c r="N548"/>
  <c r="N549"/>
  <c r="N550"/>
  <c r="N551"/>
  <c r="N552"/>
  <c r="N553"/>
  <c r="N554"/>
  <c r="N555"/>
  <c r="N556"/>
  <c r="N557"/>
  <c r="N558"/>
  <c r="N559"/>
  <c r="N560"/>
  <c r="N561"/>
  <c r="N562"/>
  <c r="N563"/>
  <c r="N564"/>
  <c r="N565"/>
  <c r="N566"/>
  <c r="N567"/>
  <c r="N568"/>
  <c r="N569"/>
  <c r="N570"/>
  <c r="N571"/>
  <c r="N572"/>
  <c r="N573"/>
  <c r="N574"/>
  <c r="N575"/>
  <c r="N576"/>
  <c r="N577"/>
  <c r="N578"/>
  <c r="N579"/>
  <c r="N580"/>
  <c r="N581"/>
  <c r="N582"/>
  <c r="N583"/>
  <c r="N584"/>
  <c r="N585"/>
  <c r="N586"/>
  <c r="N587"/>
  <c r="N588"/>
  <c r="N589"/>
  <c r="N590"/>
  <c r="N591"/>
  <c r="N592"/>
  <c r="N593"/>
  <c r="N594"/>
  <c r="N595"/>
  <c r="N596"/>
  <c r="N597"/>
  <c r="N598"/>
  <c r="N599"/>
  <c r="N600"/>
  <c r="N601"/>
  <c r="N602"/>
  <c r="N603"/>
  <c r="N604"/>
  <c r="N605"/>
  <c r="N606"/>
  <c r="N607"/>
  <c r="N608"/>
  <c r="N609"/>
  <c r="N610"/>
  <c r="N611"/>
  <c r="N612"/>
  <c r="N613"/>
  <c r="N614"/>
  <c r="N615"/>
  <c r="N616"/>
  <c r="N617"/>
  <c r="N618"/>
  <c r="N619"/>
  <c r="N620"/>
  <c r="N621"/>
  <c r="N622"/>
  <c r="N623"/>
  <c r="N624"/>
  <c r="N625"/>
  <c r="N626"/>
  <c r="N627"/>
  <c r="N628"/>
  <c r="N629"/>
  <c r="N630"/>
  <c r="N631"/>
  <c r="N632"/>
  <c r="N633"/>
  <c r="N634"/>
  <c r="N635"/>
  <c r="N636"/>
  <c r="N637"/>
  <c r="N638"/>
  <c r="N639"/>
  <c r="N640"/>
  <c r="N641"/>
  <c r="N642"/>
  <c r="N643"/>
  <c r="N644"/>
  <c r="N645"/>
  <c r="N646"/>
  <c r="N647"/>
  <c r="N648"/>
  <c r="N649"/>
  <c r="N650"/>
  <c r="N651"/>
  <c r="N652"/>
  <c r="N653"/>
  <c r="N654"/>
  <c r="N655"/>
  <c r="N656"/>
  <c r="N657"/>
  <c r="N658"/>
  <c r="N659"/>
  <c r="N660"/>
  <c r="N661"/>
  <c r="N662"/>
  <c r="N663"/>
  <c r="N664"/>
  <c r="N665"/>
  <c r="N666"/>
  <c r="N667"/>
  <c r="N668"/>
  <c r="N669"/>
  <c r="N670"/>
  <c r="N671"/>
  <c r="N672"/>
  <c r="N673"/>
  <c r="N674"/>
  <c r="N675"/>
  <c r="N676"/>
  <c r="N677"/>
  <c r="N678"/>
  <c r="N679"/>
  <c r="N680"/>
  <c r="N681"/>
  <c r="N682"/>
  <c r="N683"/>
  <c r="N684"/>
  <c r="N685"/>
  <c r="N686"/>
  <c r="N687"/>
  <c r="N688"/>
  <c r="N689"/>
  <c r="N690"/>
  <c r="N691"/>
  <c r="N692"/>
  <c r="N693"/>
  <c r="N694"/>
  <c r="N695"/>
  <c r="N696"/>
  <c r="N697"/>
  <c r="N698"/>
  <c r="N699"/>
  <c r="N700"/>
  <c r="N701"/>
  <c r="N702"/>
  <c r="N703"/>
  <c r="N704"/>
  <c r="N705"/>
  <c r="N706"/>
  <c r="N707"/>
  <c r="N708"/>
  <c r="N709"/>
  <c r="N710"/>
  <c r="N711"/>
  <c r="N712"/>
  <c r="N713"/>
  <c r="N714"/>
  <c r="N715"/>
  <c r="N716"/>
  <c r="N717"/>
  <c r="N718"/>
  <c r="N719"/>
  <c r="N720"/>
  <c r="N721"/>
  <c r="N722"/>
  <c r="N723"/>
  <c r="N724"/>
  <c r="N725"/>
  <c r="N726"/>
  <c r="N727"/>
  <c r="N728"/>
  <c r="N729"/>
  <c r="N730"/>
  <c r="N731"/>
  <c r="N732"/>
  <c r="N733"/>
  <c r="N734"/>
  <c r="N735"/>
  <c r="N736"/>
  <c r="N737"/>
  <c r="N738"/>
  <c r="N739"/>
  <c r="N740"/>
  <c r="N741"/>
  <c r="N742"/>
  <c r="N743"/>
  <c r="N744"/>
  <c r="N745"/>
  <c r="N746"/>
  <c r="N747"/>
  <c r="N748"/>
  <c r="N749"/>
  <c r="N750"/>
  <c r="N751"/>
  <c r="N752"/>
  <c r="N753"/>
  <c r="N754"/>
  <c r="N755"/>
  <c r="N756"/>
  <c r="N757"/>
  <c r="N758"/>
  <c r="N759"/>
  <c r="N760"/>
  <c r="N761"/>
  <c r="N762"/>
  <c r="N763"/>
  <c r="N764"/>
  <c r="N765"/>
  <c r="N766"/>
  <c r="N767"/>
  <c r="N768"/>
  <c r="N769"/>
  <c r="N770"/>
  <c r="N771"/>
  <c r="N772"/>
  <c r="N773"/>
  <c r="N774"/>
  <c r="N775"/>
  <c r="N776"/>
  <c r="N777"/>
  <c r="N778"/>
  <c r="N779"/>
  <c r="N780"/>
  <c r="N781"/>
  <c r="N782"/>
  <c r="N783"/>
  <c r="N784"/>
  <c r="N785"/>
  <c r="N786"/>
  <c r="N787"/>
  <c r="N788"/>
  <c r="N789"/>
  <c r="N790"/>
  <c r="N791"/>
  <c r="N792"/>
  <c r="N793"/>
  <c r="N794"/>
  <c r="N795"/>
  <c r="N796"/>
  <c r="N797"/>
  <c r="N798"/>
  <c r="N799"/>
  <c r="N800"/>
  <c r="N801"/>
  <c r="N6"/>
  <c r="H506"/>
  <c r="H362"/>
  <c r="H261"/>
  <c r="H192"/>
  <c r="H144"/>
  <c r="H108"/>
  <c r="H90"/>
  <c r="H74"/>
  <c r="H60"/>
  <c r="H48"/>
  <c r="H37"/>
  <c r="H31"/>
</calcChain>
</file>

<file path=xl/sharedStrings.xml><?xml version="1.0" encoding="utf-8"?>
<sst xmlns="http://schemas.openxmlformats.org/spreadsheetml/2006/main" count="3463" uniqueCount="3202">
  <si>
    <t>Uncharacterized protein YmgD OS=Escherichia coli O6:H1 (strain CFT073 / ATCC 700928 / UPEC) GN=ymgD PE=4 SV=2</t>
  </si>
  <si>
    <t>ymgD</t>
  </si>
  <si>
    <t>YPEB_ECO57</t>
  </si>
  <si>
    <t>P0AD41</t>
  </si>
  <si>
    <t>Uncharacterized protein YpeB OS=Escherichia coli O157:H7 GN=ypeB PE=4 SV=1</t>
  </si>
  <si>
    <t>ypeB</t>
  </si>
  <si>
    <t>YQGE_ECO24</t>
  </si>
  <si>
    <t>A7ZR71</t>
  </si>
  <si>
    <t>UPF0301 protein YqgE OS=Escherichia coli O139:H28 (strain E24377A / ETEC) GN=yqgE PE=3 SV=1</t>
  </si>
  <si>
    <t>yqgE</t>
  </si>
  <si>
    <t>YQHD_ECOLI</t>
  </si>
  <si>
    <t>Q46856</t>
  </si>
  <si>
    <t>Alcohol dehydrogenase YqhD OS=Escherichia coli (strain K12) GN=yqhD PE=1 SV=1</t>
  </si>
  <si>
    <t>yqhD</t>
  </si>
  <si>
    <t>YQIA_ECO57</t>
  </si>
  <si>
    <t>P0A8Z9</t>
  </si>
  <si>
    <t>Esterase yqiA OS=Escherichia coli O157:H7 GN=yqiA PE=3 SV=1</t>
  </si>
  <si>
    <t>yqiA</t>
  </si>
  <si>
    <t>YRBA_ECOL6</t>
  </si>
  <si>
    <t>P0A9W7</t>
  </si>
  <si>
    <t>Uncharacterized protein YrbA OS=Escherichia coli O6:H1 (strain CFT073 / ATCC 700928 / UPEC) GN=yrbA PE=3 SV=1</t>
  </si>
  <si>
    <t>yrbA</t>
  </si>
  <si>
    <t>DLHH_ECO57</t>
  </si>
  <si>
    <t>Q8X8L4</t>
  </si>
  <si>
    <t>Putative carboxymethylenebutenolidase OS=Escherichia coli O157:H7 GN=ysgA PE=3 SV=1</t>
  </si>
  <si>
    <t>ysgA</t>
  </si>
  <si>
    <t>ZAPA_ECO27</t>
  </si>
  <si>
    <t>B7UHV8</t>
  </si>
  <si>
    <t>Cell division protein ZapA OS=Escherichia coli O127:H6 (strain E2348/69 / EPEC) GN=zapA PE=3 SV=1</t>
  </si>
  <si>
    <t>zapA</t>
  </si>
  <si>
    <t>ZAPD_ECO27</t>
  </si>
  <si>
    <t>B7UIF1</t>
  </si>
  <si>
    <t>Cell division protein ZapD OS=Escherichia coli O127:H6 (strain E2348/69 / EPEC) GN=zapD PE=3 SV=1</t>
  </si>
  <si>
    <t>zapD</t>
  </si>
  <si>
    <t>Lysine Count</t>
  </si>
  <si>
    <t xml:space="preserve"> </t>
  </si>
  <si>
    <t>ABUNDANCE</t>
  </si>
  <si>
    <t xml:space="preserve">emPAI-derived </t>
  </si>
  <si>
    <t xml:space="preserve">copy no/cell </t>
  </si>
  <si>
    <t>TOTAL</t>
  </si>
  <si>
    <t>Protein</t>
  </si>
  <si>
    <t xml:space="preserve">all Lysine acetylation sites for all conditions investigated (complete experiment, all replicates) --2730 unique acetyl sites </t>
  </si>
  <si>
    <t>Putative quinone oxidoreductase YhdH OS=Escherichia coli (strain K12) GN=yhdH PE=1 SV=1</t>
  </si>
  <si>
    <t>yhdH</t>
  </si>
  <si>
    <t>YHES_ECOLI</t>
  </si>
  <si>
    <t>P63389</t>
  </si>
  <si>
    <t>Uncharacterized ABC transporter ATP-binding protein YheS OS=Escherichia coli (strain K12) GN=yheS PE=1 SV=1</t>
  </si>
  <si>
    <t>yheS</t>
  </si>
  <si>
    <t>YHEV_ECO57</t>
  </si>
  <si>
    <t>P0ADX0</t>
  </si>
  <si>
    <r>
      <t>Table S</t>
    </r>
    <r>
      <rPr>
        <b/>
        <sz val="14"/>
        <color indexed="8"/>
        <rFont val="Calibri"/>
        <family val="2"/>
      </rPr>
      <t>8.</t>
    </r>
    <r>
      <rPr>
        <b/>
        <sz val="14"/>
        <color theme="1"/>
        <rFont val="Calibri"/>
        <family val="2"/>
        <scheme val="minor"/>
      </rPr>
      <t xml:space="preserve">  Distribution of acetylation sites across all acetylated proteins</t>
    </r>
    <phoneticPr fontId="3" type="noConversion"/>
  </si>
  <si>
    <t>Uncharacterized protein yhiR OS=Escherichia coli (strain K12) GN=yhiR PE=4 SV=1</t>
  </si>
  <si>
    <t>yhiR</t>
  </si>
  <si>
    <t>YIAJ_ECOLI</t>
  </si>
  <si>
    <t>P37671</t>
  </si>
  <si>
    <t>HTH-type transcriptional regulator YiaJ OS=Escherichia coli (strain K12) GN=yiaJ PE=1 SV=1</t>
  </si>
  <si>
    <t>yiaJ</t>
  </si>
  <si>
    <t>YIBN_ECOL6</t>
  </si>
  <si>
    <t>P0AG28</t>
  </si>
  <si>
    <t>Uncharacterized protein YibN OS=Escherichia coli O6:H1 (strain CFT073 / ATCC 700928 / UPEC) GN=yibN PE=3 SV=1</t>
  </si>
  <si>
    <t>yibN</t>
  </si>
  <si>
    <t>YIDA_ECOL6</t>
  </si>
  <si>
    <t>P0A8Y6</t>
  </si>
  <si>
    <t>Phosphatase YidA OS=Escherichia coli O6:H1 (strain CFT073 / ATCC 700928 / UPEC) GN=yidA PE=3 SV=1</t>
  </si>
  <si>
    <t>yidA</t>
  </si>
  <si>
    <t>YIEP_ECOLI</t>
  </si>
  <si>
    <t>P31475</t>
  </si>
  <si>
    <t>Uncharacterized HTH-type transcriptional regulator YieP OS=Escherichia coli (strain K12) GN=yieP PE=4 SV=3</t>
  </si>
  <si>
    <t>yieP</t>
  </si>
  <si>
    <t>YIIM_ECOLI</t>
  </si>
  <si>
    <t>P32157</t>
  </si>
  <si>
    <t>Protein yiiM OS=Escherichia coli (strain K12) GN=yiiM PE=1 SV=2</t>
  </si>
  <si>
    <t>yiiM</t>
  </si>
  <si>
    <t>YJAB_ECOLI</t>
  </si>
  <si>
    <t>P09163</t>
  </si>
  <si>
    <t>Uncharacterized N-acetyltransferase YjaB OS=Escherichia coli (strain K12) GN=yjaB PE=1 SV=1</t>
  </si>
  <si>
    <t>yjaB</t>
  </si>
  <si>
    <t>YJAG_ECOLI</t>
  </si>
  <si>
    <t>P32680</t>
  </si>
  <si>
    <t>Uncharacterized protein YjaG OS=Escherichia coli (strain K12) GN=yjaG PE=4 SV=1</t>
  </si>
  <si>
    <t>yjaG</t>
  </si>
  <si>
    <t>YJGB_ECOLI</t>
  </si>
  <si>
    <t>P27250</t>
  </si>
  <si>
    <t>Uncharacterized zinc-type alcohol dehydrogenase-like protein YjgB OS=Escherichia coli (strain K12) GN=yjgB PE=3 SV=2</t>
  </si>
  <si>
    <t>yjgB</t>
  </si>
  <si>
    <t>YJGR_ECOLI</t>
  </si>
  <si>
    <t>P39342</t>
  </si>
  <si>
    <t>Uncharacterized protein YjgR OS=Escherichia coli (strain K12) GN=yjgR PE=4 SV=1</t>
  </si>
  <si>
    <t>yjgR</t>
  </si>
  <si>
    <t>YJHU_ECOLI</t>
  </si>
  <si>
    <t>P39356</t>
  </si>
  <si>
    <t>Uncharacterized transcriptional regulator YjhU OS=Escherichia coli (strain K12) GN=yjhU PE=3 SV=2</t>
  </si>
  <si>
    <t>yjhU</t>
  </si>
  <si>
    <t>Uncharacterized protein YdcY OS=Escherichia coli O6:H1 (strain CFT073 / ATCC 700928 / UPEC) GN=ydcY PE=4 SV=1</t>
  </si>
  <si>
    <t>ydcY</t>
  </si>
  <si>
    <t>YDFG_ECO57</t>
  </si>
  <si>
    <t>Q8X505</t>
  </si>
  <si>
    <t>NADP-dependent L-serine/L-allo-threonine dehydrogenase ydfG OS=Escherichia coli O157:H7 GN=ydfG PE=3 SV=1</t>
  </si>
  <si>
    <t>ydfG</t>
  </si>
  <si>
    <t>YDGJ_ECOLI</t>
  </si>
  <si>
    <t>YJJU_ECOLI</t>
  </si>
  <si>
    <t>P39407</t>
  </si>
  <si>
    <t>Uncharacterized protein yjjU OS=Escherichia coli (strain K12) GN=yjjU PE=3 SV=1</t>
  </si>
  <si>
    <t>yjjU</t>
  </si>
  <si>
    <t>YMGD_ECOL6</t>
  </si>
  <si>
    <t>P0AB47</t>
  </si>
  <si>
    <t>UPF0033 protein YedF OS=Escherichia coli O157:H7 GN=yedF PE=3 SV=1</t>
  </si>
  <si>
    <t>yedF</t>
  </si>
  <si>
    <t>YEEZ_ECOLI</t>
  </si>
  <si>
    <t>P0AD12</t>
  </si>
  <si>
    <t>Protein yeeZ OS=Escherichia coli (strain K12) GN=yeeZ PE=1 SV=1</t>
  </si>
  <si>
    <t>yeeZ</t>
  </si>
  <si>
    <t>YEJL_ECO27</t>
  </si>
  <si>
    <t>B7UFK4</t>
  </si>
  <si>
    <t>UPF0352 protein YejL OS=Escherichia coli O127:H6 (strain E2348/69 / EPEC) GN=yejL PE=3 SV=1</t>
  </si>
  <si>
    <t>yejL</t>
  </si>
  <si>
    <t>YFGJ_ECOLI</t>
  </si>
  <si>
    <t>P76575</t>
  </si>
  <si>
    <t>Uncharacterized protein yfgJ OS=Escherichia coli (strain K12) GN=yfgJ PE=1 SV=2</t>
  </si>
  <si>
    <t>yfgJ</t>
  </si>
  <si>
    <t>YFIH_ECOLI</t>
  </si>
  <si>
    <t>P33644</t>
  </si>
  <si>
    <t>Laccase domain protein YfiH OS=Escherichia coli (strain K12) GN=yfiH PE=1 SV=1</t>
  </si>
  <si>
    <t>yfiH</t>
  </si>
  <si>
    <t>YGIW_ECO57</t>
  </si>
  <si>
    <t>P0ADU6</t>
  </si>
  <si>
    <t>Protein ygiW OS=Escherichia coli O157:H7 GN=ygiW PE=3 SV=1</t>
  </si>
  <si>
    <t>ygiW</t>
  </si>
  <si>
    <t>YGJI_ECOLI</t>
  </si>
  <si>
    <t>P42590</t>
  </si>
  <si>
    <t>Inner membrane transporter ygjI OS=Escherichia coli (strain K12) GN=ygjI PE=1 SV=2</t>
  </si>
  <si>
    <t>ygjI</t>
  </si>
  <si>
    <t>YGJR_ECOLI</t>
  </si>
  <si>
    <t>P42599</t>
  </si>
  <si>
    <t>Uncharacterized oxidoreductase YgjR OS=Escherichia coli (strain K12) GN=ygjR PE=3 SV=3</t>
  </si>
  <si>
    <t>ygjR</t>
  </si>
  <si>
    <t>YHAJ_ECOLI</t>
  </si>
  <si>
    <t>P67660</t>
  </si>
  <si>
    <t>Uncharacterized HTH-type transcriptional regulator YhaJ OS=Escherichia coli (strain K12) GN=yhaJ PE=4 SV=1</t>
  </si>
  <si>
    <t>yhaJ</t>
  </si>
  <si>
    <t>YHBJ_ECO27</t>
  </si>
  <si>
    <t>B7UJU5</t>
  </si>
  <si>
    <t>UPF0042 nucleotide-binding protein YhbJ OS=Escherichia coli O127:H6 (strain E2348/69 / EPEC) GN=yhbJ PE=3 SV=1</t>
  </si>
  <si>
    <t>yhbJ</t>
  </si>
  <si>
    <t>YHBT_ECO57</t>
  </si>
  <si>
    <t>P64601</t>
  </si>
  <si>
    <t>Uncharacterized protein YhbT OS=Escherichia coli O157:H7 GN=yhbT PE=4 SV=1</t>
  </si>
  <si>
    <t>yhbT</t>
  </si>
  <si>
    <t>YHDH_ECOLI</t>
  </si>
  <si>
    <t>P26646</t>
  </si>
  <si>
    <t>ybeD</t>
  </si>
  <si>
    <t>PHOL_ECOL6</t>
  </si>
  <si>
    <t>P0A9K4</t>
  </si>
  <si>
    <t>PhoH-like protein OS=Escherichia coli O6:H1 (strain CFT073 / ATCC 700928 / UPEC) GN=ybeZ PE=3 SV=2</t>
  </si>
  <si>
    <t>ybeZ</t>
  </si>
  <si>
    <t>YBGA_ECOLI</t>
  </si>
  <si>
    <t>P24252</t>
  </si>
  <si>
    <t>Uncharacterized protein ybgA OS=Escherichia coli (strain K12) GN=ybgA PE=4 SV=1</t>
  </si>
  <si>
    <t>ybgA</t>
  </si>
  <si>
    <t>YBGI_ECO57</t>
  </si>
  <si>
    <t>P0AFP8</t>
  </si>
  <si>
    <t>Uncharacterized protein YheV OS=Escherichia coli O157:H7 GN=yheV PE=4 SV=1</t>
  </si>
  <si>
    <t>yheV</t>
  </si>
  <si>
    <t>YHFA_ECO57</t>
  </si>
  <si>
    <t>P0ADX3</t>
  </si>
  <si>
    <t>Protein yhfA OS=Escherichia coli O157:H7 GN=yhfA PE=4 SV=1</t>
  </si>
  <si>
    <t>yhfA</t>
  </si>
  <si>
    <t>YHIR_ECOLI</t>
  </si>
  <si>
    <t>P37634</t>
  </si>
  <si>
    <t>Uncharacterized protein YbjS OS=Escherichia coli (strain K12) GN=ybjS PE=4 SV=2</t>
  </si>
  <si>
    <t>ybjS</t>
  </si>
  <si>
    <t>YCAC_ECOLI</t>
  </si>
  <si>
    <t>P21367</t>
  </si>
  <si>
    <t>Uncharacterized protein ycaC OS=Escherichia coli (strain K12) GN=ycaC PE=1 SV=1</t>
  </si>
  <si>
    <t>ycaC</t>
  </si>
  <si>
    <t>YCBX_ECOLI</t>
  </si>
  <si>
    <t>P75863</t>
  </si>
  <si>
    <t>Uncharacterized protein ycbX OS=Escherichia coli (strain K12) GN=ycbX PE=1 SV=1</t>
  </si>
  <si>
    <t>ycbX</t>
  </si>
  <si>
    <t>YCDY_ECOLI</t>
  </si>
  <si>
    <t>P75915</t>
  </si>
  <si>
    <t>Chaperone protein YcdY OS=Escherichia coli (strain K12) GN=ycdY PE=1 SV=1</t>
  </si>
  <si>
    <t>ycdY</t>
  </si>
  <si>
    <t>YCEF1_ECOUT</t>
  </si>
  <si>
    <t>Q1RD70</t>
  </si>
  <si>
    <t>Maf-like protein yceF 1 OS=Escherichia coli (strain UTI89 / UPEC) GN=yceF1 PE=3 SV=2</t>
  </si>
  <si>
    <t>yceF1</t>
  </si>
  <si>
    <t>YCEH_ECO24</t>
  </si>
  <si>
    <t>A7ZKH2</t>
  </si>
  <si>
    <t>UPF0502 protein YceH OS=Escherichia coli O139:H28 (strain E24377A / ETEC) GN=yceH PE=3 SV=1</t>
  </si>
  <si>
    <t>yceH</t>
  </si>
  <si>
    <t>YCGM_ECOLI</t>
  </si>
  <si>
    <t>P76004</t>
  </si>
  <si>
    <t>Uncharacterized protein ycgM OS=Escherichia coli (strain K12) GN=ycgM PE=1 SV=1</t>
  </si>
  <si>
    <t>ycgM</t>
  </si>
  <si>
    <t>YCII_ECOL6</t>
  </si>
  <si>
    <t>P0AB56</t>
  </si>
  <si>
    <t>Protein YciI OS=Escherichia coli O6:H1 (strain CFT073 / ATCC 700928 / UPEC) GN=yciI PE=3 SV=1</t>
  </si>
  <si>
    <t>yciI</t>
  </si>
  <si>
    <t>AEEP_ECOLI</t>
  </si>
  <si>
    <t>P51981</t>
  </si>
  <si>
    <t>L-Ala-D/L-Glu epimerase OS=Escherichia coli (strain K12) GN=ycjG PE=1 SV=2</t>
  </si>
  <si>
    <t>ycjG</t>
  </si>
  <si>
    <t>YCJQ_ECOLI</t>
  </si>
  <si>
    <t>P76043</t>
  </si>
  <si>
    <t>Uncharacterized zinc-type alcohol dehydrogenase-like protein YcjQ OS=Escherichia coli (strain K12) GN=ycjQ PE=3 SV=1</t>
  </si>
  <si>
    <t>ycjQ</t>
  </si>
  <si>
    <t>YDCP_ECOLI</t>
  </si>
  <si>
    <t>P76104</t>
  </si>
  <si>
    <t>Uncharacterized protease ydcP OS=Escherichia coli (strain K12) GN=ydcP PE=3 SV=2</t>
  </si>
  <si>
    <t>ydcP</t>
  </si>
  <si>
    <t>YDCY_ECOL6</t>
  </si>
  <si>
    <t>P64456</t>
  </si>
  <si>
    <t>B7UQK0</t>
  </si>
  <si>
    <t>HTH-type transcriptional regulator UlaR OS=Escherichia coli O127:H6 (strain E2348/69 / EPEC) GN=ulaR PE=3 SV=1</t>
  </si>
  <si>
    <t>ulaR</t>
  </si>
  <si>
    <t>USG_ECOLI</t>
  </si>
  <si>
    <t>P08390</t>
  </si>
  <si>
    <t>USG-1 protein OS=Escherichia coli (strain K12) GN=usg PE=1 SV=1</t>
  </si>
  <si>
    <t>usg</t>
  </si>
  <si>
    <t>USPD_ECO57</t>
  </si>
  <si>
    <t>P67090</t>
  </si>
  <si>
    <t>P77376</t>
  </si>
  <si>
    <t>Uncharacterized oxidoreductase YdgJ OS=Escherichia coli (strain K12) GN=ydgJ PE=1 SV=2</t>
  </si>
  <si>
    <t>ydgJ</t>
  </si>
  <si>
    <t>YECH_ECOLI</t>
  </si>
  <si>
    <t>P46887</t>
  </si>
  <si>
    <t>Uncharacterized protein yecH OS=Escherichia coli (strain K12) GN=yecH PE=4 SV=2</t>
  </si>
  <si>
    <t>yecH</t>
  </si>
  <si>
    <t>YEDF_ECO57</t>
  </si>
  <si>
    <t>P0AA33</t>
  </si>
  <si>
    <t>Universal stress protein G OS=Escherichia coli (strain K12) GN=uspG PE=1 SV=2</t>
  </si>
  <si>
    <t>uspG</t>
  </si>
  <si>
    <t>UVRA_ECOL6</t>
  </si>
  <si>
    <t>Q8FB02</t>
  </si>
  <si>
    <t>UvrABC system protein A OS=Escherichia coli O6:H1 (strain CFT073 / ATCC 700928 / UPEC) GN=uvrA PE=3 SV=1</t>
  </si>
  <si>
    <t>uvrA</t>
  </si>
  <si>
    <t>UVRB_ECO24</t>
  </si>
  <si>
    <t>A7ZJI8</t>
  </si>
  <si>
    <t>UvrABC system protein B OS=Escherichia coli O139:H28 (strain E24377A / ETEC) GN=uvrB PE=3 SV=1</t>
  </si>
  <si>
    <t>uvrB</t>
  </si>
  <si>
    <t>YAEP_ECO24</t>
  </si>
  <si>
    <t>A7ZHT0</t>
  </si>
  <si>
    <t>UPF0253 protein YaeP OS=Escherichia coli O139:H28 (strain E24377A / ETEC) GN=yaeP PE=3 SV=1</t>
  </si>
  <si>
    <t>yaeP</t>
  </si>
  <si>
    <t>YAHK_ECOLI</t>
  </si>
  <si>
    <t>P75691</t>
  </si>
  <si>
    <t>Uncharacterized zinc-type alcohol dehydrogenase-like protein YahK OS=Escherichia coli (strain K12) GN=yahK PE=1 SV=1</t>
  </si>
  <si>
    <t>yahK</t>
  </si>
  <si>
    <t>YAHO_ECOLI</t>
  </si>
  <si>
    <t>P75694</t>
  </si>
  <si>
    <t>Uncharacterized protein YahO OS=Escherichia coli (strain K12) GN=yahO PE=3 SV=1</t>
  </si>
  <si>
    <t>yahO</t>
  </si>
  <si>
    <t>YAIL_ECOLI</t>
  </si>
  <si>
    <t>P51024</t>
  </si>
  <si>
    <t>Uncharacterized protein yaiL OS=Escherichia coli (strain K12) GN=yaiL PE=4 SV=2</t>
  </si>
  <si>
    <t>yaiL</t>
  </si>
  <si>
    <t>YAJC_ECOL6</t>
  </si>
  <si>
    <t>P0ADZ8</t>
  </si>
  <si>
    <t>UPF0092 membrane protein YajC OS=Escherichia coli O6:H1 (strain CFT073 / ATCC 700928 / UPEC) GN=yajC PE=3 SV=1</t>
  </si>
  <si>
    <t>yajC</t>
  </si>
  <si>
    <t>YAJL_ECOLI</t>
  </si>
  <si>
    <t>Q46948</t>
  </si>
  <si>
    <t>Chaperone protein YajL OS=Escherichia coli (strain K12) GN=yajL PE=1 SV=2</t>
  </si>
  <si>
    <t>yajL</t>
  </si>
  <si>
    <t>YBDF_ECO57</t>
  </si>
  <si>
    <t>P0AAT3</t>
  </si>
  <si>
    <t>Uncharacterized protein YbdF OS=Escherichia coli O157:H7 GN=ybdF PE=4 SV=1</t>
  </si>
  <si>
    <t>ybdF</t>
  </si>
  <si>
    <t>YBED_ECO24</t>
  </si>
  <si>
    <t>A7ZJ19</t>
  </si>
  <si>
    <t>UPF0250 protein YbeD OS=Escherichia coli O139:H28 (strain E24377A / ETEC) GN=ybeD PE=3 SV=1</t>
  </si>
  <si>
    <t>Cysteine desulfuration protein SufE OS=Escherichia coli O139:H28 (strain E24377A / ETEC) GN=sufE PE=3 SV=1</t>
  </si>
  <si>
    <t>sufE</t>
  </si>
  <si>
    <t>TATB_ECOK1</t>
  </si>
  <si>
    <t>A1AI26</t>
  </si>
  <si>
    <t>Sec-independent protein translocase protein TatB OS=Escherichia coli O1:K1 / APEC GN=tatB PE=3 SV=1</t>
  </si>
  <si>
    <t>tatB</t>
  </si>
  <si>
    <t>UPF0135 protein YbgI OS=Escherichia coli O157:H7 GN=ybgI PE=3 SV=1</t>
  </si>
  <si>
    <t>ybgI</t>
  </si>
  <si>
    <t>YBHB_ECOLI</t>
  </si>
  <si>
    <t>P12994</t>
  </si>
  <si>
    <t>UPF0098 protein YbhB OS=Escherichia coli (strain K12) GN=ybhB PE=1 SV=2</t>
  </si>
  <si>
    <t>ybhB</t>
  </si>
  <si>
    <t>YBJS_ECOLI</t>
  </si>
  <si>
    <t>P75821</t>
  </si>
  <si>
    <t>B7UHP4</t>
  </si>
  <si>
    <t>Thymidylate synthase OS=Escherichia coli O127:H6 (strain E2348/69 / EPEC) GN=thyA PE=3 SV=1</t>
  </si>
  <si>
    <t>thyA</t>
  </si>
  <si>
    <t>TRMJ_ECOK1</t>
  </si>
  <si>
    <t>A1AE69</t>
  </si>
  <si>
    <t>tRNA (cytidine/uridine-2'-O-)-methyltransferase TrmJ OS=Escherichia coli O1:K1 / APEC GN=trmJ PE=3 SV=1</t>
  </si>
  <si>
    <t>trmJ</t>
  </si>
  <si>
    <t>TRPC_ECO57</t>
  </si>
  <si>
    <t>Q8X7B7</t>
  </si>
  <si>
    <t>Tryptophan biosynthesis protein TrpCF OS=Escherichia coli O157:H7 GN=trpC PE=3 SV=2</t>
  </si>
  <si>
    <t>trpC</t>
  </si>
  <si>
    <t>TRUA_ECO27</t>
  </si>
  <si>
    <t>B7UFX6</t>
  </si>
  <si>
    <t>tRNA pseudouridine synthase A OS=Escherichia coli O127:H6 (strain E2348/69 / EPEC) GN=truA PE=3 SV=1</t>
  </si>
  <si>
    <t>truA</t>
  </si>
  <si>
    <t>TRUB_ECO24</t>
  </si>
  <si>
    <t>A7ZS63</t>
  </si>
  <si>
    <t>tRNA pseudouridine synthase B OS=Escherichia coli O139:H28 (strain E24377A / ETEC) GN=truB PE=3 SV=1</t>
  </si>
  <si>
    <t>truB</t>
  </si>
  <si>
    <t>TRXB_ECOLI</t>
  </si>
  <si>
    <t>P0A9P4</t>
  </si>
  <si>
    <t>Thioredoxin reductase OS=Escherichia coli (strain K12) GN=trxB PE=1 SV=2</t>
  </si>
  <si>
    <t>trxB</t>
  </si>
  <si>
    <t>TTCA_ECO27</t>
  </si>
  <si>
    <t>B7URE9</t>
  </si>
  <si>
    <t>tRNA 2-thiocytidine biosynthesis protein TtcA OS=Escherichia coli O127:H6 (strain E2348/69 / EPEC) GN=ttcA PE=3 SV=1</t>
  </si>
  <si>
    <t>ttcA</t>
  </si>
  <si>
    <t>EFTU2_ECOHS</t>
  </si>
  <si>
    <t>A8A779</t>
  </si>
  <si>
    <t>Elongation factor Tu 2 OS=Escherichia coli O9:H4 (strain HS) GN=tuf2 PE=3 SV=1</t>
  </si>
  <si>
    <t>tuf2</t>
  </si>
  <si>
    <t>UBIF_ECOLI</t>
  </si>
  <si>
    <t>P75728</t>
  </si>
  <si>
    <t>2-octaprenyl-3-methyl-6-methoxy-1,4-benzoquinol hydroxylase OS=Escherichia coli (strain K12) GN=ubiF PE=1 SV=1</t>
  </si>
  <si>
    <t>ubiF</t>
  </si>
  <si>
    <t>UBIG_ECO27</t>
  </si>
  <si>
    <t>B7UFP4</t>
  </si>
  <si>
    <t>3-demethylubiquinone-9 3-methyltransferase OS=Escherichia coli O127:H6 (strain E2348/69 / EPEC) GN=ubiG PE=3 SV=1</t>
  </si>
  <si>
    <t>ubiG</t>
  </si>
  <si>
    <t>URK_ECOL6</t>
  </si>
  <si>
    <t>P0A8F5</t>
  </si>
  <si>
    <t>Uridine kinase OS=Escherichia coli O6:H1 (strain CFT073 / ATCC 700928 / UPEC) GN=udk PE=3 SV=1</t>
  </si>
  <si>
    <t>udk</t>
  </si>
  <si>
    <t>ULAR_ECO27</t>
  </si>
  <si>
    <t>Ribosomal RNA small subunit methyltransferase G OS=Escherichia coli O127:H6 (strain E2348/69 / EPEC) GN=rsmG PE=3 SV=1</t>
  </si>
  <si>
    <t>rsmG</t>
  </si>
  <si>
    <t>RSMH_ECO27</t>
  </si>
  <si>
    <t>B7UID2</t>
  </si>
  <si>
    <t>Universal stress protein D OS=Escherichia coli O157:H7 GN=uspD PE=3 SV=1</t>
  </si>
  <si>
    <t>uspD</t>
  </si>
  <si>
    <t>USPE_ECOL6</t>
  </si>
  <si>
    <t>P0AAC1</t>
  </si>
  <si>
    <t>Universal stress protein E OS=Escherichia coli O6:H1 (strain CFT073 / ATCC 700928 / UPEC) GN=uspE PE=3 SV=2</t>
  </si>
  <si>
    <t>uspE</t>
  </si>
  <si>
    <t>USPG_ECOLI</t>
  </si>
  <si>
    <t>P39177</t>
  </si>
  <si>
    <t>Ribosomal RNA small subunit methyltransferase I OS=Escherichia coli (strain K12) GN=rsmI PE=1 SV=1</t>
  </si>
  <si>
    <t>rsmI</t>
  </si>
  <si>
    <t>RSTA_ECOLI</t>
  </si>
  <si>
    <t>P52108</t>
  </si>
  <si>
    <t>Transcriptional regulatory protein RstA OS=Escherichia coli (strain K12) GN=rstA PE=1 SV=2</t>
  </si>
  <si>
    <t>rstA</t>
  </si>
  <si>
    <t>SAPD_ECO57</t>
  </si>
  <si>
    <t>P0AAH6</t>
  </si>
  <si>
    <t>Peptide transport system ATP-binding protein SapD OS=Escherichia coli O157:H7 GN=sapD PE=3 SV=1</t>
  </si>
  <si>
    <t>sapD</t>
  </si>
  <si>
    <t>SDHM_ECOLI</t>
  </si>
  <si>
    <t>P30744</t>
  </si>
  <si>
    <t>L-serine dehydratase 2 OS=Escherichia coli (strain K12) GN=sdaB PE=1 SV=2</t>
  </si>
  <si>
    <t>sdaB</t>
  </si>
  <si>
    <t>SECB_ECO24</t>
  </si>
  <si>
    <t>A7ZTG3</t>
  </si>
  <si>
    <t>Protein-export protein SecB OS=Escherichia coli O139:H28 (strain E24377A / ETEC) GN=secB PE=3 SV=1</t>
  </si>
  <si>
    <t>secB</t>
  </si>
  <si>
    <t>SEQA_ECOLI</t>
  </si>
  <si>
    <t>P0AFY8</t>
  </si>
  <si>
    <t>Negative modulator of initiation of replication OS=Escherichia coli (strain K12) GN=seqA PE=1 SV=1</t>
  </si>
  <si>
    <t>seqA</t>
  </si>
  <si>
    <t>SERB_ECOLI</t>
  </si>
  <si>
    <t>P0AGB0</t>
  </si>
  <si>
    <t>Phosphoserine phosphatase OS=Escherichia coli (strain K12) GN=serB PE=1 SV=1</t>
  </si>
  <si>
    <t>serB</t>
  </si>
  <si>
    <t>SODM_ECOLI</t>
  </si>
  <si>
    <t>P00448</t>
  </si>
  <si>
    <t>Superoxide dismutase [Mn] OS=Escherichia coli (strain K12) GN=sodA PE=1 SV=2</t>
  </si>
  <si>
    <t>sodA</t>
  </si>
  <si>
    <t>SOHB_ECOLI</t>
  </si>
  <si>
    <t>P0AG14</t>
  </si>
  <si>
    <t>Probable protease SohB OS=Escherichia coli (strain K12) GN=sohB PE=1 SV=1</t>
  </si>
  <si>
    <t>sohB</t>
  </si>
  <si>
    <t>SSB_ECO57</t>
  </si>
  <si>
    <t>P0AGE2</t>
  </si>
  <si>
    <t>Single-stranded DNA-binding protein OS=Escherichia coli O157:H7 GN=ssb PE=3 SV=2</t>
  </si>
  <si>
    <t>ssb</t>
  </si>
  <si>
    <t>STHA_ECO27</t>
  </si>
  <si>
    <t>B7UNU0</t>
  </si>
  <si>
    <t>Soluble pyridine nucleotide transhydrogenase OS=Escherichia coli O127:H6 (strain E2348/69 / EPEC) GN=sthA PE=3 SV=1</t>
  </si>
  <si>
    <t>sthA</t>
  </si>
  <si>
    <t>STPA_ECO57</t>
  </si>
  <si>
    <t>P0ACG2</t>
  </si>
  <si>
    <t>DNA-binding protein stpA OS=Escherichia coli O157:H7 GN=stpA PE=3 SV=1</t>
  </si>
  <si>
    <t>stpA</t>
  </si>
  <si>
    <t>SUFE_ECO24</t>
  </si>
  <si>
    <t>A7ZME4</t>
  </si>
  <si>
    <t>Electron transport complex protein RnfG OS=Escherichia coli (strain K12) GN=rnfG PE=3 SV=1</t>
  </si>
  <si>
    <t>rnfG</t>
  </si>
  <si>
    <t>RNH_ECO24</t>
  </si>
  <si>
    <t>A7ZHV1</t>
  </si>
  <si>
    <t>Ribonuclease H OS=Escherichia coli O139:H28 (strain E24377A / ETEC) GN=rnhA PE=3 SV=1</t>
  </si>
  <si>
    <t>rnhA</t>
  </si>
  <si>
    <t>AK1H_ECOLI</t>
  </si>
  <si>
    <t>P00561</t>
  </si>
  <si>
    <t>Bifunctional aspartokinase/homoserine dehydrogenase 1 OS=Escherichia coli (strain K12) GN=thrA PE=1 SV=2</t>
  </si>
  <si>
    <t>thrA</t>
  </si>
  <si>
    <t>TYSY_ECO27</t>
  </si>
  <si>
    <t>50S ribosomal protein L21 OS=Escherichia coli O139:H28 (strain E24377A / ETEC) GN=rplU PE=3 SV=1</t>
  </si>
  <si>
    <t>rplU</t>
  </si>
  <si>
    <t>RL361_ECO24</t>
  </si>
  <si>
    <t>A7ZSI8</t>
  </si>
  <si>
    <t>50S ribosomal protein L36 1 OS=Escherichia coli O139:H28 (strain E24377A / ETEC) GN=rpmJ1 PE=3 SV=1</t>
  </si>
  <si>
    <t>rpmJ1</t>
  </si>
  <si>
    <t>RPOE_ECO57</t>
  </si>
  <si>
    <t>P0AGB8</t>
  </si>
  <si>
    <t>RNA polymerase sigma-E factor OS=Escherichia coli O157:H7 GN=rpoE PE=3 SV=1</t>
  </si>
  <si>
    <t>rpoE</t>
  </si>
  <si>
    <t>RP54_ECOLI</t>
  </si>
  <si>
    <t>P24255</t>
  </si>
  <si>
    <t>RNA polymerase sigma-54 factor OS=Escherichia coli (strain K12) GN=rpoN PE=3 SV=2</t>
  </si>
  <si>
    <t>rpoN</t>
  </si>
  <si>
    <t>RS12_ECO24</t>
  </si>
  <si>
    <t>A7ZSL7</t>
  </si>
  <si>
    <t>30S ribosomal protein S12 OS=Escherichia coli O139:H28 (strain E24377A / ETEC) GN=rpsL PE=3 SV=1</t>
  </si>
  <si>
    <t>rpsL</t>
  </si>
  <si>
    <t>RS13_ECO57</t>
  </si>
  <si>
    <t>P0A7T1</t>
  </si>
  <si>
    <t>30S ribosomal protein S13 OS=Escherichia coli O157:H7 GN=rpsM PE=3 SV=2</t>
  </si>
  <si>
    <t>rpsM</t>
  </si>
  <si>
    <t>RS18_ECO27</t>
  </si>
  <si>
    <t>B7UQL1</t>
  </si>
  <si>
    <t>30S ribosomal protein S18 OS=Escherichia coli O127:H6 (strain E2348/69 / EPEC) GN=rpsR PE=3 SV=1</t>
  </si>
  <si>
    <t>rpsR</t>
  </si>
  <si>
    <t>RS21_ECO24</t>
  </si>
  <si>
    <t>A7ZRU7</t>
  </si>
  <si>
    <t>30S ribosomal protein S21 OS=Escherichia coli O139:H28 (strain E24377A / ETEC) GN=rpsU PE=3 SV=1</t>
  </si>
  <si>
    <t>rpsU</t>
  </si>
  <si>
    <t>RSD_ECO27</t>
  </si>
  <si>
    <t>B7UPF0</t>
  </si>
  <si>
    <t>Regulator of sigma D OS=Escherichia coli O127:H6 (strain E2348/69 / EPEC) GN=rsd PE=3 SV=1</t>
  </si>
  <si>
    <t>rsd</t>
  </si>
  <si>
    <t>RSME_ECOL6</t>
  </si>
  <si>
    <t>P0AGL8</t>
  </si>
  <si>
    <t>Ribosomal RNA small subunit methyltransferase E OS=Escherichia coli O6:H1 (strain CFT073 / ATCC 700928 / UPEC) GN=rsmE PE=3 SV=1</t>
  </si>
  <si>
    <t>rsmE</t>
  </si>
  <si>
    <t>RSMF_ECO27</t>
  </si>
  <si>
    <t>B7USL2</t>
  </si>
  <si>
    <t>Ribosomal RNA small subunit methyltransferase F OS=Escherichia coli O127:H6 (strain E2348/69 / EPEC) GN=rsmF PE=3 SV=1</t>
  </si>
  <si>
    <t>rsmF</t>
  </si>
  <si>
    <t>RSMG_ECO27</t>
  </si>
  <si>
    <t>B7UMK5</t>
  </si>
  <si>
    <t>RFAB_ECOLI</t>
  </si>
  <si>
    <t>P27127</t>
  </si>
  <si>
    <t>Lipopolysaccharide 1,6-galactosyltransferase OS=Escherichia coli (strain K12) GN=rfaB PE=3 SV=2</t>
  </si>
  <si>
    <t>rfaB</t>
  </si>
  <si>
    <t>RFAP_ECOLI</t>
  </si>
  <si>
    <t>P25741</t>
  </si>
  <si>
    <t>Lipopolysaccharide core heptose(I) kinase RfaP OS=Escherichia coli (strain K12) GN=rfaP PE=3 SV=1</t>
  </si>
  <si>
    <t>Ribosomal RNA small subunit methyltransferase H OS=Escherichia coli O127:H6 (strain E2348/69 / EPEC) GN=rsmH PE=3 SV=1</t>
  </si>
  <si>
    <t>rsmH</t>
  </si>
  <si>
    <t>RSMI_ECOLI</t>
  </si>
  <si>
    <t>P67087</t>
  </si>
  <si>
    <t>dTDP-4-dehydrorhamnose 3,5-epimerase OS=Escherichia coli (strain K12) GN=rfbC PE=1 SV=1</t>
  </si>
  <si>
    <t>rfbC</t>
  </si>
  <si>
    <t>RIBA_ECO24</t>
  </si>
  <si>
    <t>A7ZL97</t>
  </si>
  <si>
    <t>GTP cyclohydrolase-2 OS=Escherichia coli O139:H28 (strain E24377A / ETEC) GN=ribA PE=3 SV=1</t>
  </si>
  <si>
    <t>ribA</t>
  </si>
  <si>
    <t>RIBD_ECOLI</t>
  </si>
  <si>
    <t>P25539</t>
  </si>
  <si>
    <t>Riboflavin biosynthesis protein RibD OS=Escherichia coli (strain K12) GN=ribD PE=1 SV=1</t>
  </si>
  <si>
    <t>ribD</t>
  </si>
  <si>
    <t>RIMI_ECO57</t>
  </si>
  <si>
    <t>P0A946</t>
  </si>
  <si>
    <t>Ribosomal-protein-alanine acetyltransferase OS=Escherichia coli O157:H7 GN=rimI PE=3 SV=1</t>
  </si>
  <si>
    <t>rimI</t>
  </si>
  <si>
    <t>RLMA_ECOLI</t>
  </si>
  <si>
    <t>P36999</t>
  </si>
  <si>
    <t>23S rRNA (guanine(745)-N(1))-methyltransferase OS=Escherichia coli (strain K12) GN=rlmA PE=1 SV=1</t>
  </si>
  <si>
    <t>rlmA</t>
  </si>
  <si>
    <t>RLMD_ECO57</t>
  </si>
  <si>
    <t>Q8XED8</t>
  </si>
  <si>
    <t>23S rRNA (uracil(1939)-C(5))-methyltransferase RlmD OS=Escherichia coli O157:H7 GN=rlmD PE=3 SV=3</t>
  </si>
  <si>
    <t>rlmD</t>
  </si>
  <si>
    <t>RLMH_ECO24</t>
  </si>
  <si>
    <t>A7ZJ25</t>
  </si>
  <si>
    <t>Ribosomal RNA large subunit methyltransferase H OS=Escherichia coli O139:H28 (strain E24377A / ETEC) GN=rlmH PE=3 SV=1</t>
  </si>
  <si>
    <t>rlmH</t>
  </si>
  <si>
    <t>RLUD_ECO57</t>
  </si>
  <si>
    <t>Q8X9F0</t>
  </si>
  <si>
    <t>Ribosomal large subunit pseudouridine synthase D OS=Escherichia coli O157:H7 GN=rluD PE=3 SV=3</t>
  </si>
  <si>
    <t>rluD</t>
  </si>
  <si>
    <t>RLUF_ECOLI</t>
  </si>
  <si>
    <t>P32684</t>
  </si>
  <si>
    <t>Ribosomal large subunit pseudouridine synthase F OS=Escherichia coli (strain K12) GN=rluF PE=1 SV=1</t>
  </si>
  <si>
    <t>rluF</t>
  </si>
  <si>
    <t>RMLA3_ECOLX</t>
  </si>
  <si>
    <t>P55253</t>
  </si>
  <si>
    <t>Glucose-1-phosphate thymidylyltransferase OS=Escherichia coli GN=rmlA PE=3 SV=1</t>
  </si>
  <si>
    <t>rmlA</t>
  </si>
  <si>
    <t>RNC_ECO24</t>
  </si>
  <si>
    <t>A7ZQ11</t>
  </si>
  <si>
    <t>Ribonuclease 3 OS=Escherichia coli O139:H28 (strain E24377A / ETEC) GN=rnc PE=3 SV=1</t>
  </si>
  <si>
    <t>rnc</t>
  </si>
  <si>
    <t>RNFG_ECOLI</t>
  </si>
  <si>
    <t>P77285</t>
  </si>
  <si>
    <t>Transcriptional regulatory protein PhoP OS=Escherichia coli O157:H7 GN=phoP PE=3 SV=1</t>
  </si>
  <si>
    <t>phoP</t>
  </si>
  <si>
    <t>PHOU_ECOLI</t>
  </si>
  <si>
    <t>P0A9K7</t>
  </si>
  <si>
    <t>Phosphate transport system protein PhoU OS=Escherichia coli (strain K12) GN=phoU PE=1 SV=1</t>
  </si>
  <si>
    <t>phoU</t>
  </si>
  <si>
    <t>PMBA_ECO57</t>
  </si>
  <si>
    <t>P0AFK1</t>
  </si>
  <si>
    <t>RODZ_ECO27</t>
  </si>
  <si>
    <t>B7UGW2</t>
  </si>
  <si>
    <t>Cytoskeleton protein RodZ OS=Escherichia coli O127:H6 (strain E2348/69 / EPEC) GN=rodZ PE=3 SV=1</t>
  </si>
  <si>
    <t>rodZ</t>
  </si>
  <si>
    <t>RL21_ECO24</t>
  </si>
  <si>
    <t>A7ZS83</t>
  </si>
  <si>
    <t>Probable inorganic polyphosphate/ATP-NAD kinase OS=Escherichia coli O139:H28 (strain E24377A / ETEC) GN=ppnK PE=3 SV=1</t>
  </si>
  <si>
    <t>ppnK</t>
  </si>
  <si>
    <t>PRC_ECOLI</t>
  </si>
  <si>
    <t>P23865</t>
  </si>
  <si>
    <t>Tail-specific protease OS=Escherichia coli (strain K12) GN=prc PE=1 SV=2</t>
  </si>
  <si>
    <t>prc</t>
  </si>
  <si>
    <t>RF2_ECO27</t>
  </si>
  <si>
    <t>B7UHU0</t>
  </si>
  <si>
    <t>Peptide chain release factor 2 OS=Escherichia coli O127:H6 (strain E2348/69 / EPEC) GN=prfB PE=3 SV=1</t>
  </si>
  <si>
    <t>prfB</t>
  </si>
  <si>
    <t>PROB_ECO24</t>
  </si>
  <si>
    <t>A7ZI01</t>
  </si>
  <si>
    <t>Glutamate 5-kinase OS=Escherichia coli O139:H28 (strain E24377A / ETEC) GN=proB PE=3 SV=1</t>
  </si>
  <si>
    <t>proB</t>
  </si>
  <si>
    <t>PTRB_ECOLI</t>
  </si>
  <si>
    <t>P24555</t>
  </si>
  <si>
    <t>Protease 2 OS=Escherichia coli (strain K12) GN=ptrB PE=1 SV=2</t>
  </si>
  <si>
    <t>ptrB</t>
  </si>
  <si>
    <t>PYRE_ECO27</t>
  </si>
  <si>
    <t>B7UM49</t>
  </si>
  <si>
    <t>Orotate phosphoribosyltransferase OS=Escherichia coli O127:H6 (strain E2348/69 / EPEC) GN=pyrE PE=3 SV=1</t>
  </si>
  <si>
    <t>pyrE</t>
  </si>
  <si>
    <t>QOR1_ECOLI</t>
  </si>
  <si>
    <t>P28304</t>
  </si>
  <si>
    <t>Quinone oxidoreductase 1 OS=Escherichia coli (strain K12) GN=qorA PE=1 SV=1</t>
  </si>
  <si>
    <t>qorA</t>
  </si>
  <si>
    <t>QSEB_ECOLI</t>
  </si>
  <si>
    <t>P52076</t>
  </si>
  <si>
    <t>Transcriptional regulatory protein QseB OS=Escherichia coli (strain K12) GN=qseB PE=2 SV=1</t>
  </si>
  <si>
    <t>qseB</t>
  </si>
  <si>
    <t>QUEA_ECO24</t>
  </si>
  <si>
    <t>A7ZIF7</t>
  </si>
  <si>
    <t>S-adenosylmethionine:tRNA ribosyltransferase-isomerase OS=Escherichia coli O139:H28 (strain E24377A / ETEC) GN=queA PE=3 SV=1</t>
  </si>
  <si>
    <t>queA</t>
  </si>
  <si>
    <t>QUEF_ECO27</t>
  </si>
  <si>
    <t>B7UHL0</t>
  </si>
  <si>
    <t>NADPH-dependent 7-cyano-7-deazaguanine reductase OS=Escherichia coli O127:H6 (strain E2348/69 / EPEC) GN=queF PE=3 SV=1</t>
  </si>
  <si>
    <t>queF</t>
  </si>
  <si>
    <t>RATB_ECOLI</t>
  </si>
  <si>
    <t>P52119</t>
  </si>
  <si>
    <t>UPF0125 protein RatB OS=Escherichia coli (strain K12) GN=ratB PE=1 SV=1</t>
  </si>
  <si>
    <t>ratB</t>
  </si>
  <si>
    <t>Outer membrane protein X OS=Escherichia coli O157:H7 GN=ompX PE=3 SV=1</t>
  </si>
  <si>
    <t>ompX</t>
  </si>
  <si>
    <t>OPPA_ECOLI</t>
  </si>
  <si>
    <t>P23843</t>
  </si>
  <si>
    <t>Periplasmic oligopeptide-binding protein OS=Escherichia coli (strain K12) GN=oppA PE=1 SV=2</t>
  </si>
  <si>
    <t>oppA</t>
  </si>
  <si>
    <t>OPPD_ECOLI</t>
  </si>
  <si>
    <t>P76027</t>
  </si>
  <si>
    <t>rfaP</t>
  </si>
  <si>
    <t>RMLB1_ECOLI</t>
  </si>
  <si>
    <t>P37759</t>
  </si>
  <si>
    <t>dTDP-glucose 4,6-dehydratase 1 OS=Escherichia coli (strain K12) GN=rfbB PE=3 SV=2</t>
  </si>
  <si>
    <t>rfbB</t>
  </si>
  <si>
    <t>RMLC_ECOLI</t>
  </si>
  <si>
    <t>P37745</t>
  </si>
  <si>
    <t>Alpha,alpha-trehalose-phosphate synthase [UDP-forming] OS=Escherichia coli O139:H28 (strain E24377A / ETEC) GN=otsA PE=3 SV=1</t>
  </si>
  <si>
    <t>otsA</t>
  </si>
  <si>
    <t>OXYR_ECO57</t>
  </si>
  <si>
    <t>P0ACQ6</t>
  </si>
  <si>
    <t>Hydrogen peroxide-inducible genes activator OS=Escherichia coli O157:H7 GN=oxyR PE=3 SV=1</t>
  </si>
  <si>
    <t>oxyR</t>
  </si>
  <si>
    <t>PCNB_ECOL6</t>
  </si>
  <si>
    <t>P0ABF2</t>
  </si>
  <si>
    <t>Poly(A) polymerase OS=Escherichia coli O6:H1 (strain CFT073 / ATCC 700928 / UPEC) GN=pcnB PE=3 SV=2</t>
  </si>
  <si>
    <t>pcnB</t>
  </si>
  <si>
    <t>PDHR_ECOL6</t>
  </si>
  <si>
    <t>P0ACM0</t>
  </si>
  <si>
    <t>Pyruvate dehydrogenase complex repressor OS=Escherichia coli O6:H1 (strain CFT073 / ATCC 700928 / UPEC) GN=pdhR PE=3 SV=1</t>
  </si>
  <si>
    <t>pdhR</t>
  </si>
  <si>
    <t>AMPA_ECO24</t>
  </si>
  <si>
    <t>A7ZVE0</t>
  </si>
  <si>
    <t>Probable cytosol aminopeptidase OS=Escherichia coli O139:H28 (strain E24377A / ETEC) GN=pepA PE=3 SV=1</t>
  </si>
  <si>
    <t>pepA</t>
  </si>
  <si>
    <t>AMPP_ECOLI</t>
  </si>
  <si>
    <t>P15034</t>
  </si>
  <si>
    <t>Xaa-Pro aminopeptidase OS=Escherichia coli (strain K12) GN=pepP PE=1 SV=2</t>
  </si>
  <si>
    <t>pepP</t>
  </si>
  <si>
    <t>PEPT_ECO27</t>
  </si>
  <si>
    <t>B7UQ36</t>
  </si>
  <si>
    <t>Peptidase T OS=Escherichia coli O127:H6 (strain E2348/69 / EPEC) GN=pepT PE=3 SV=1</t>
  </si>
  <si>
    <t>pepT</t>
  </si>
  <si>
    <t>K6PF1_ECOL6</t>
  </si>
  <si>
    <t>Q8FBD0</t>
  </si>
  <si>
    <t>6-phosphofructokinase OS=Escherichia coli O6:H1 (strain CFT073 / ATCC 700928 / UPEC) GN=pfkA PE=3 SV=2</t>
  </si>
  <si>
    <t>pfkA</t>
  </si>
  <si>
    <t>PHEA_ECO57</t>
  </si>
  <si>
    <t>P0A9J9</t>
  </si>
  <si>
    <t>P-protein OS=Escherichia coli O157:H7 GN=pheA PE=3 SV=1</t>
  </si>
  <si>
    <t>pheA</t>
  </si>
  <si>
    <t>PHOB_ECOLI</t>
  </si>
  <si>
    <t>P0AFJ5</t>
  </si>
  <si>
    <t>Phosphate regulon transcriptional regulatory protein phoB OS=Escherichia coli (strain K12) GN=phoB PE=1 SV=1</t>
  </si>
  <si>
    <t>phoB</t>
  </si>
  <si>
    <t>PHOP_ECO57</t>
  </si>
  <si>
    <t>Q8X738</t>
  </si>
  <si>
    <t>NADH dehydrogenase OS=Escherichia coli (strain K12) GN=ndh PE=1 SV=2</t>
  </si>
  <si>
    <t>ndh</t>
  </si>
  <si>
    <t>NEMA_ECOLI</t>
  </si>
  <si>
    <t>P77258</t>
  </si>
  <si>
    <t>N-ethylmaleimide reductase OS=Escherichia coli (strain K12) GN=nemA PE=1 SV=1</t>
  </si>
  <si>
    <t>nemA</t>
  </si>
  <si>
    <t>END4_ECO57</t>
  </si>
  <si>
    <t>P0A6C2</t>
  </si>
  <si>
    <t>Protein pmbA OS=Escherichia coli O157:H7 GN=pmbA PE=3 SV=1</t>
  </si>
  <si>
    <t>pmbA</t>
  </si>
  <si>
    <t>PNTA_ECOLI</t>
  </si>
  <si>
    <t>P07001</t>
  </si>
  <si>
    <t>NAD(P) transhydrogenase subunit alpha OS=Escherichia coli (strain K12) GN=pntA PE=1 SV=2</t>
  </si>
  <si>
    <t>pntA</t>
  </si>
  <si>
    <t>PPNK_ECO24</t>
  </si>
  <si>
    <t>A7ZQ55</t>
  </si>
  <si>
    <t>Nitrite reductase [NAD(P)H] large subunit OS=Escherichia coli (strain K12) GN=nirB PE=3 SV=4</t>
  </si>
  <si>
    <t>nirB</t>
  </si>
  <si>
    <t>NRDR_ECO24</t>
  </si>
  <si>
    <t>A7ZIG6</t>
  </si>
  <si>
    <t>Transcriptional repressor NrdR OS=Escherichia coli O139:H28 (strain E24377A / ETEC) GN=nrdR PE=3 SV=1</t>
  </si>
  <si>
    <t>nrdR</t>
  </si>
  <si>
    <t>END3_ECOLI</t>
  </si>
  <si>
    <t>P0AB83</t>
  </si>
  <si>
    <t>Endonuclease III OS=Escherichia coli (strain K12) GN=nth PE=1 SV=1</t>
  </si>
  <si>
    <t>nth</t>
  </si>
  <si>
    <t>NUDG_ECOLI</t>
  </si>
  <si>
    <t>P77788</t>
  </si>
  <si>
    <t>CTP pyrophosphohydrolase OS=Escherichia coli (strain K12) GN=nudG PE=1 SV=1</t>
  </si>
  <si>
    <t>nudG</t>
  </si>
  <si>
    <t>NUDJ_ECO24</t>
  </si>
  <si>
    <t>A7ZKS4</t>
  </si>
  <si>
    <t>Phosphatase nudJ OS=Escherichia coli O139:H28 (strain E24377A / ETEC) GN=nudJ PE=3 SV=1</t>
  </si>
  <si>
    <t>nudJ</t>
  </si>
  <si>
    <t>NUOG_ECOL6</t>
  </si>
  <si>
    <t>Q8FFJ9</t>
  </si>
  <si>
    <t>NADH-quinone oxidoreductase subunit G OS=Escherichia coli O6:H1 (strain CFT073 / ATCC 700928 / UPEC) GN=nuoG PE=3 SV=3</t>
  </si>
  <si>
    <t>nuoG</t>
  </si>
  <si>
    <t>NUOI_ECO57</t>
  </si>
  <si>
    <t>P0AFD8</t>
  </si>
  <si>
    <t>NADH-quinone oxidoreductase subunit I OS=Escherichia coli O157:H7 GN=nuoI PE=3 SV=1</t>
  </si>
  <si>
    <t>nuoI</t>
  </si>
  <si>
    <t>NUSA_ECO57</t>
  </si>
  <si>
    <t>P0AFF8</t>
  </si>
  <si>
    <t>Transcription elongation protein NusA OS=Escherichia coli O157:H7 GN=nusA PE=3 SV=1</t>
  </si>
  <si>
    <t>nusA</t>
  </si>
  <si>
    <t>OMPA_ECO57</t>
  </si>
  <si>
    <t>P0A911</t>
  </si>
  <si>
    <t>Outer membrane protein A OS=Escherichia coli O157:H7 GN=ompA PE=3 SV=1</t>
  </si>
  <si>
    <t>ompA</t>
  </si>
  <si>
    <t>OMPR_ECOL6</t>
  </si>
  <si>
    <t>P0AA17</t>
  </si>
  <si>
    <t>Transcriptional regulatory protein OmpR OS=Escherichia coli O6:H1 (strain CFT073 / ATCC 700928 / UPEC) GN=ompR PE=3 SV=1</t>
  </si>
  <si>
    <t>ompR</t>
  </si>
  <si>
    <t>OMPX_ECO57</t>
  </si>
  <si>
    <t>P0A919</t>
  </si>
  <si>
    <t>UDP-N-acetylmuramate:L-alanyl-gamma-D-glutamyl-meso-diaminopimelate ligase OS=Escherichia coli (strain K12) GN=mpl PE=1 SV=3</t>
  </si>
  <si>
    <t>mpl</t>
  </si>
  <si>
    <t>MPRA_ECO57</t>
  </si>
  <si>
    <t>P0ACS1</t>
  </si>
  <si>
    <t>Transcriptional repressor mprA OS=Escherichia coli O157:H7 GN=mprA PE=3 SV=1</t>
  </si>
  <si>
    <t>mprA</t>
  </si>
  <si>
    <t>MSBA_ECOL5</t>
  </si>
  <si>
    <t>Q0TJD9</t>
  </si>
  <si>
    <t>Oligopeptide transport ATP-binding protein OppD OS=Escherichia coli (strain K12) GN=oppD PE=3 SV=2</t>
  </si>
  <si>
    <t>oppD</t>
  </si>
  <si>
    <t>OPPF_ECOLI</t>
  </si>
  <si>
    <t>P77737</t>
  </si>
  <si>
    <t>Oligopeptide transport ATP-binding protein OppF OS=Escherichia coli (strain K12) GN=oppF PE=3 SV=1</t>
  </si>
  <si>
    <t>oppF</t>
  </si>
  <si>
    <t>OTSA_ECO24</t>
  </si>
  <si>
    <t>A7ZN22</t>
  </si>
  <si>
    <t>A7ZHQ1</t>
  </si>
  <si>
    <t>5'-methylthioadenosine/S-adenosylhomocysteine nucleosidase OS=Escherichia coli O139:H28 (strain E24377A / ETEC) GN=mtnN PE=3 SV=1</t>
  </si>
  <si>
    <t>mtnN</t>
  </si>
  <si>
    <t>MURB_ECOL6</t>
  </si>
  <si>
    <t>Q8FB88</t>
  </si>
  <si>
    <t>UDP-N-acetylenolpyruvoylglucosamine reductase OS=Escherichia coli O6:H1 (strain CFT073 / ATCC 700928 / UPEC) GN=murB PE=3 SV=1</t>
  </si>
  <si>
    <t>murB</t>
  </si>
  <si>
    <t>MURD_ECOL5</t>
  </si>
  <si>
    <t>Q0TLQ1</t>
  </si>
  <si>
    <t>UDP-N-acetylmuramoylalanine--D-glutamate ligase OS=Escherichia coli O6:K15:H31 (strain 536 / UPEC) GN=murD PE=3 SV=1</t>
  </si>
  <si>
    <t>murD</t>
  </si>
  <si>
    <t>NADC_ECOLI</t>
  </si>
  <si>
    <t>P30011</t>
  </si>
  <si>
    <t>Nicotinate-nucleotide pyrophosphorylase [carboxylating] OS=Escherichia coli (strain K12) GN=nadC PE=1 SV=7</t>
  </si>
  <si>
    <t>nadC</t>
  </si>
  <si>
    <t>NADE_ECO24</t>
  </si>
  <si>
    <t>A7ZMK7</t>
  </si>
  <si>
    <t>NH(3)-dependent NAD(+) synthetase OS=Escherichia coli O139:H28 (strain E24377A / ETEC) GN=nadE PE=3 SV=1</t>
  </si>
  <si>
    <t>nadE</t>
  </si>
  <si>
    <t>NAGB_ECO27</t>
  </si>
  <si>
    <t>B7UKV0</t>
  </si>
  <si>
    <t>Glucosamine-6-phosphate deaminase OS=Escherichia coli O127:H6 (strain E2348/69 / EPEC) GN=nagB PE=3 SV=1</t>
  </si>
  <si>
    <t>nagB</t>
  </si>
  <si>
    <t>NAGC_ECO57</t>
  </si>
  <si>
    <t>P0AF22</t>
  </si>
  <si>
    <t>N-acetylglucosamine repressor OS=Escherichia coli O157:H7 GN=nagC PE=3 SV=1</t>
  </si>
  <si>
    <t>nagC</t>
  </si>
  <si>
    <t>NAGZ_ECO27</t>
  </si>
  <si>
    <t>B7UPC3</t>
  </si>
  <si>
    <t>Beta-hexosaminidase OS=Escherichia coli O127:H6 (strain E2348/69 / EPEC) GN=nagZ PE=3 SV=1</t>
  </si>
  <si>
    <t>nagZ</t>
  </si>
  <si>
    <t>DHNA_ECOLI</t>
  </si>
  <si>
    <t>P00393</t>
  </si>
  <si>
    <t>Fructokinase OS=Escherichia coli (strain K12) GN=mak PE=1 SV=2</t>
  </si>
  <si>
    <t>mak</t>
  </si>
  <si>
    <t>PHSM_ECOLI</t>
  </si>
  <si>
    <t>P00490</t>
  </si>
  <si>
    <t>Maltodextrin phosphorylase OS=Escherichia coli (strain K12) GN=malP PE=1 SV=7</t>
  </si>
  <si>
    <t>malP</t>
  </si>
  <si>
    <t>MALY_ECOLI</t>
  </si>
  <si>
    <t>P23256</t>
  </si>
  <si>
    <t>Protein MalY OS=Escherichia coli (strain K12) GN=malY PE=1 SV=1</t>
  </si>
  <si>
    <t>malY</t>
  </si>
  <si>
    <t>MANA_ECOLI</t>
  </si>
  <si>
    <t>Endonuclease 4 OS=Escherichia coli O157:H7 GN=nfo PE=3 SV=1</t>
  </si>
  <si>
    <t>nfo</t>
  </si>
  <si>
    <t>NFUA_ECO24</t>
  </si>
  <si>
    <t>A7ZSU3</t>
  </si>
  <si>
    <t>Fe/S biogenesis protein NfuA OS=Escherichia coli O139:H28 (strain E24377A / ETEC) GN=nfuA PE=3 SV=1</t>
  </si>
  <si>
    <t>nfuA</t>
  </si>
  <si>
    <t>NIFU_ECO57</t>
  </si>
  <si>
    <t>P0ACD6</t>
  </si>
  <si>
    <t>NifU-like protein OS=Escherichia coli O157:H7 GN=nifU PE=1 SV=1</t>
  </si>
  <si>
    <t>nifU</t>
  </si>
  <si>
    <t>NIRB_ECOLI</t>
  </si>
  <si>
    <t>P08201</t>
  </si>
  <si>
    <t>Nucleoside triphosphate pyrophosphohydrolase OS=Escherichia coli (strain K12) GN=mazG PE=1 SV=1</t>
  </si>
  <si>
    <t>mazG</t>
  </si>
  <si>
    <t>OPGH_ECOL6</t>
  </si>
  <si>
    <t>Q8FIS3</t>
  </si>
  <si>
    <t>Glucans biosynthesis glucosyltransferase H OS=Escherichia coli O6:H1 (strain CFT073 / ATCC 700928 / UPEC) GN=mdoH PE=3 SV=2</t>
  </si>
  <si>
    <t>mdoH</t>
  </si>
  <si>
    <t>METC_ECOLI</t>
  </si>
  <si>
    <t>P06721</t>
  </si>
  <si>
    <t>Cystathionine beta-lyase metC OS=Escherichia coli (strain K12) GN=metC PE=1 SV=1</t>
  </si>
  <si>
    <t>metC</t>
  </si>
  <si>
    <t>METH_ECOLI</t>
  </si>
  <si>
    <t>P13009</t>
  </si>
  <si>
    <t>Methionine synthase OS=Escherichia coli (strain K12) GN=metH PE=1 SV=5</t>
  </si>
  <si>
    <t>metH</t>
  </si>
  <si>
    <t>METJ_ECO24</t>
  </si>
  <si>
    <t>A7ZUF7</t>
  </si>
  <si>
    <t>Met repressor OS=Escherichia coli O139:H28 (strain E24377A / ETEC) GN=metJ PE=3 SV=1</t>
  </si>
  <si>
    <t>metJ</t>
  </si>
  <si>
    <t>AK2H_ECOLI</t>
  </si>
  <si>
    <t>P00562</t>
  </si>
  <si>
    <t>Bifunctional aspartokinase/homoserine dehydrogenase 2 OS=Escherichia coli (strain K12) GN=metL PE=1 SV=3</t>
  </si>
  <si>
    <t>metL</t>
  </si>
  <si>
    <t>MINC_ECO24</t>
  </si>
  <si>
    <t>A7ZKU7</t>
  </si>
  <si>
    <t>Probable septum site-determining protein MinC OS=Escherichia coli O139:H28 (strain E24377A / ETEC) GN=minC PE=3 SV=1</t>
  </si>
  <si>
    <t>minC</t>
  </si>
  <si>
    <t>MINE_ECO27</t>
  </si>
  <si>
    <t>B7UQ59</t>
  </si>
  <si>
    <t>Cell division topological specificity factor OS=Escherichia coli O127:H6 (strain E2348/69 / EPEC) GN=minE PE=3 SV=1</t>
  </si>
  <si>
    <t>minE</t>
  </si>
  <si>
    <t>MPL_ECOLI</t>
  </si>
  <si>
    <t>P37773</t>
  </si>
  <si>
    <t>Histidine transport ATP-binding protein HisP OS=Escherichia coli (strain K12) GN=hisP PE=1 SV=2</t>
  </si>
  <si>
    <t>hisP</t>
  </si>
  <si>
    <t>T1RK_ECOLI</t>
  </si>
  <si>
    <t>P08956</t>
  </si>
  <si>
    <t>Type I restriction enzyme EcoKI R protein OS=Escherichia coli (strain K12) GN=hsdR PE=3 SV=3</t>
  </si>
  <si>
    <t>hsdR</t>
  </si>
  <si>
    <t>HYPF_ECOLI</t>
  </si>
  <si>
    <t>P30131</t>
  </si>
  <si>
    <t>Carbamoyltransferase hypF OS=Escherichia coli (strain K12) GN=hypF PE=1 SV=2</t>
  </si>
  <si>
    <t>hypF</t>
  </si>
  <si>
    <t>IDI_ECO24</t>
  </si>
  <si>
    <t>A7ZQZ8</t>
  </si>
  <si>
    <t>Lipid A export ATP-binding/permease protein MsbA OS=Escherichia coli O6:K15:H31 (strain 536 / UPEC) GN=msbA PE=3 SV=1</t>
  </si>
  <si>
    <t>msbA</t>
  </si>
  <si>
    <t>MSRB_ECO27</t>
  </si>
  <si>
    <t>B7USF8</t>
  </si>
  <si>
    <t>Peptide methionine sulfoxide reductase MsrB OS=Escherichia coli O127:H6 (strain E2348/69 / EPEC) GN=msrB PE=3 SV=1</t>
  </si>
  <si>
    <t>msrB</t>
  </si>
  <si>
    <t>MSRC_ECOLI</t>
  </si>
  <si>
    <t>P76270</t>
  </si>
  <si>
    <t>Free methionine-R-sulfoxide reductase OS=Escherichia coli (strain K12) GN=msrC PE=1 SV=2</t>
  </si>
  <si>
    <t>msrC</t>
  </si>
  <si>
    <t>MTNN_ECO24</t>
  </si>
  <si>
    <t>Farnesyl diphosphate synthase OS=Escherichia coli (strain K12) GN=ispA PE=1 SV=1</t>
  </si>
  <si>
    <t>ispA</t>
  </si>
  <si>
    <t>KCH_ECOLI</t>
  </si>
  <si>
    <t>P31069</t>
  </si>
  <si>
    <t>Voltage-gated potassium channel Kch OS=Escherichia coli (strain K12) GN=kch PE=1 SV=1</t>
  </si>
  <si>
    <t>kch</t>
  </si>
  <si>
    <t>LEP_ECOLI</t>
  </si>
  <si>
    <t>P00803</t>
  </si>
  <si>
    <t>Signal peptidase I OS=Escherichia coli (strain K12) GN=lepB PE=1 SV=2</t>
  </si>
  <si>
    <t>lepB</t>
  </si>
  <si>
    <t>LPTB_ECOL6</t>
  </si>
  <si>
    <t>P0A9V2</t>
  </si>
  <si>
    <t>Lipopolysaccharide export system ATP-binding protein LptB OS=Escherichia coli O6:H1 (strain CFT073 / ATCC 700928 / UPEC) GN=lptB PE=3 SV=2</t>
  </si>
  <si>
    <t>lptB</t>
  </si>
  <si>
    <t>LPXA_ECO27</t>
  </si>
  <si>
    <t>B7UJ82</t>
  </si>
  <si>
    <t>Acyl-[acyl-carrier-protein]--UDP-N-acetylglucosamine O-acyltransferase OS=Escherichia coli O127:H6 (strain E2348/69 / EPEC) GN=lpxA PE=3 SV=1</t>
  </si>
  <si>
    <t>lpxA</t>
  </si>
  <si>
    <t>LPXD_ECO57</t>
  </si>
  <si>
    <t>P65323</t>
  </si>
  <si>
    <t>UDP-3-O-(3-hydroxymyristoyl)glucosamine N-acyltransferase OS=Escherichia coli O157:H7 GN=lpxD PE=3 SV=2</t>
  </si>
  <si>
    <t>lpxD</t>
  </si>
  <si>
    <t>LSRB_ECO57</t>
  </si>
  <si>
    <t>Q8XAY9</t>
  </si>
  <si>
    <t>Autoinducer 2-binding protein lsrB OS=Escherichia coli O157:H7 GN=lsrB PE=3 SV=1</t>
  </si>
  <si>
    <t>lsrB</t>
  </si>
  <si>
    <t>LTAE_ECOLI</t>
  </si>
  <si>
    <t>P75823</t>
  </si>
  <si>
    <t>Low specificity L-threonine aldolase OS=Escherichia coli (strain K12) GN=ltaE PE=1 SV=1</t>
  </si>
  <si>
    <t>ltaE</t>
  </si>
  <si>
    <t>MAK_ECOLI</t>
  </si>
  <si>
    <t>P23917</t>
  </si>
  <si>
    <t>P0A9Z3</t>
  </si>
  <si>
    <t>Nitrogen regulatory protein P-II 1 OS=Escherichia coli O157:H7 GN=glnB PE=3 SV=1</t>
  </si>
  <si>
    <t>glnB</t>
  </si>
  <si>
    <t>GLSA1_ECO57</t>
  </si>
  <si>
    <t>Q8XD23</t>
  </si>
  <si>
    <t>Glutaminase 1 OS=Escherichia coli O157:H7 GN=glsA1 PE=3 SV=1</t>
  </si>
  <si>
    <t>glsA1</t>
  </si>
  <si>
    <t>GLTB_ECOLI</t>
  </si>
  <si>
    <t>P09831</t>
  </si>
  <si>
    <t>Glutamate synthase [NADPH] large chain OS=Escherichia coli (strain K12) GN=gltB PE=1 SV=3</t>
  </si>
  <si>
    <t>gltB</t>
  </si>
  <si>
    <t>GPDA_ECO24</t>
  </si>
  <si>
    <t>A7ZTG2</t>
  </si>
  <si>
    <t>P00946</t>
  </si>
  <si>
    <t>Mannose-6-phosphate isomerase OS=Escherichia coli (strain K12) GN=manA PE=1 SV=1</t>
  </si>
  <si>
    <t>manA</t>
  </si>
  <si>
    <t>MARR_ECOLI</t>
  </si>
  <si>
    <t>P27245</t>
  </si>
  <si>
    <t>Multiple antibiotic resistance protein marR OS=Escherichia coli (strain K12) GN=marR PE=1 SV=2</t>
  </si>
  <si>
    <t>marR</t>
  </si>
  <si>
    <t>MATP_ECO27</t>
  </si>
  <si>
    <t>B7UN35</t>
  </si>
  <si>
    <t>Macrodomain Ter protein OS=Escherichia coli O127:H6 (strain E2348/69 / EPEC) GN=matP PE=3 SV=1</t>
  </si>
  <si>
    <t>matP</t>
  </si>
  <si>
    <t>MAZG_ECOLI</t>
  </si>
  <si>
    <t>P0AEY3</t>
  </si>
  <si>
    <t>DnaA-homolog protein hda OS=Escherichia coli O139:H28 (strain E24377A / ETEC) GN=hda PE=3 SV=2</t>
  </si>
  <si>
    <t>hda</t>
  </si>
  <si>
    <t>HDHA_ECO57</t>
  </si>
  <si>
    <t>P0AET9</t>
  </si>
  <si>
    <t>7-alpha-hydroxysteroid dehydrogenase OS=Escherichia coli O157:H7 GN=hdhA PE=3 SV=1</t>
  </si>
  <si>
    <t>hdhA</t>
  </si>
  <si>
    <t>DCUP_ECO27</t>
  </si>
  <si>
    <t>B7UPF2</t>
  </si>
  <si>
    <t>Uroporphyrinogen decarboxylase OS=Escherichia coli O127:H6 (strain E2348/69 / EPEC) GN=hemE PE=3 SV=1</t>
  </si>
  <si>
    <t>hemE</t>
  </si>
  <si>
    <t>HEMN_ECOLI</t>
  </si>
  <si>
    <t>P32131</t>
  </si>
  <si>
    <t>Oxygen-independent coproporphyrinogen-III oxidase OS=Escherichia coli (strain K12) GN=hemN PE=1 SV=4</t>
  </si>
  <si>
    <t>hemN</t>
  </si>
  <si>
    <t>HEMY_ECOL6</t>
  </si>
  <si>
    <t>P0ACB8</t>
  </si>
  <si>
    <t>Protein hemY OS=Escherichia coli O6:H1 (strain CFT073 / ATCC 700928 / UPEC) GN=hemY PE=3 SV=1</t>
  </si>
  <si>
    <t>hemY</t>
  </si>
  <si>
    <t>HINT_ECO57</t>
  </si>
  <si>
    <t>P0ACE8</t>
  </si>
  <si>
    <t>HIT-like protein hinT OS=Escherichia coli O157:H7 GN=hinT PE=4 SV=1</t>
  </si>
  <si>
    <t>hinT</t>
  </si>
  <si>
    <t>HIS6_ECO24</t>
  </si>
  <si>
    <t>A7ZNJ7</t>
  </si>
  <si>
    <t>Imidazole glycerol phosphate synthase subunit HisF OS=Escherichia coli O139:H28 (strain E24377A / ETEC) GN=hisF PE=3 SV=1</t>
  </si>
  <si>
    <t>hisF</t>
  </si>
  <si>
    <t>HIS5_ECO57</t>
  </si>
  <si>
    <t>P58237</t>
  </si>
  <si>
    <t>Imidazole glycerol phosphate synthase subunit HisH OS=Escherichia coli O157:H7 GN=hisH PE=3 SV=1</t>
  </si>
  <si>
    <t>hisH</t>
  </si>
  <si>
    <t>HISP_ECOLI</t>
  </si>
  <si>
    <t>P07109</t>
  </si>
  <si>
    <t>Ferrous iron transport protein B OS=Escherichia coli O6:H1 (strain CFT073 / ATCC 700928 / UPEC) GN=feoB PE=3 SV=2</t>
  </si>
  <si>
    <t>feoB</t>
  </si>
  <si>
    <t>FLGM_ECOLI</t>
  </si>
  <si>
    <t>P0AEM4</t>
  </si>
  <si>
    <t>Negative regulator of flagellin synthesis OS=Escherichia coli (strain K12) GN=flgM PE=1 SV=1</t>
  </si>
  <si>
    <t>flgM</t>
  </si>
  <si>
    <t>FMT_ECO24</t>
  </si>
  <si>
    <t>A7ZSH6</t>
  </si>
  <si>
    <t>Methionyl-tRNA formyltransferase OS=Escherichia coli O139:H28 (strain E24377A / ETEC) GN=fmt PE=3 SV=1</t>
  </si>
  <si>
    <t>fmt</t>
  </si>
  <si>
    <t>DYR_ECOL6</t>
  </si>
  <si>
    <t>Isopentenyl-diphosphate Delta-isomerase OS=Escherichia coli O139:H28 (strain E24377A / ETEC) GN=idi PE=3 SV=1</t>
  </si>
  <si>
    <t>idi</t>
  </si>
  <si>
    <t>IRAP_ECO27</t>
  </si>
  <si>
    <t>B7UJK6</t>
  </si>
  <si>
    <t>Anti-adapter protein IraP OS=Escherichia coli O127:H6 (strain E2348/69 / EPEC) GN=iraP PE=3 SV=1</t>
  </si>
  <si>
    <t>iraP</t>
  </si>
  <si>
    <t>ISCX_ECOL6</t>
  </si>
  <si>
    <t>Q8FF46</t>
  </si>
  <si>
    <t>Protein IscX OS=Escherichia coli O6:H1 (strain CFT073 / ATCC 700928 / UPEC) GN=iscX PE=3 SV=1</t>
  </si>
  <si>
    <t>iscX</t>
  </si>
  <si>
    <t>ISPA_ECOLI</t>
  </si>
  <si>
    <t>P22939</t>
  </si>
  <si>
    <t>ftsE</t>
  </si>
  <si>
    <t>FTSZ_ECOL6</t>
  </si>
  <si>
    <t>P0A9A7</t>
  </si>
  <si>
    <t>Cell division protein FtsZ OS=Escherichia coli O6:H1 (strain CFT073 / ATCC 700928 / UPEC) GN=ftsZ PE=3 SV=1</t>
  </si>
  <si>
    <t>ftsZ</t>
  </si>
  <si>
    <t>FUMC_ECOL6</t>
  </si>
  <si>
    <t>Q8FHA7</t>
  </si>
  <si>
    <t>Fumarate hydratase class II OS=Escherichia coli O6:H1 (strain CFT073 / ATCC 700928 / UPEC) GN=fumC PE=3 SV=1</t>
  </si>
  <si>
    <t>fumC</t>
  </si>
  <si>
    <t>FUR_ECO57</t>
  </si>
  <si>
    <t>P0A9B1</t>
  </si>
  <si>
    <t>Ferric uptake regulation protein OS=Escherichia coli O157:H7 GN=fur PE=3 SV=1</t>
  </si>
  <si>
    <t>fur</t>
  </si>
  <si>
    <t>PTKC_ECOLI</t>
  </si>
  <si>
    <t>P69831</t>
  </si>
  <si>
    <t>Galactitol permease IIC component OS=Escherichia coli (strain K12) GN=gatC PE=1 SV=1</t>
  </si>
  <si>
    <t>gatC</t>
  </si>
  <si>
    <t>GATD_ECOLI</t>
  </si>
  <si>
    <t>P0A9S3</t>
  </si>
  <si>
    <t>Galactitol-1-phosphate 5-dehydrogenase OS=Escherichia coli (strain K12) GN=gatD PE=1 SV=1</t>
  </si>
  <si>
    <t>gatD</t>
  </si>
  <si>
    <t>GATZ_ECO24</t>
  </si>
  <si>
    <t>A7ZNR4</t>
  </si>
  <si>
    <t>D-tagatose-1,6-bisphosphate aldolase subunit GatZ OS=Escherichia coli O139:H28 (strain E24377A / ETEC) GN=gatZ PE=3 SV=1</t>
  </si>
  <si>
    <t>gatZ</t>
  </si>
  <si>
    <t>GHRA_ECOLU</t>
  </si>
  <si>
    <t>B7N3I0</t>
  </si>
  <si>
    <t>Glyoxylate/hydroxypyruvate reductase A OS=Escherichia coli O17:K52:H18 (strain UMN026 / ExPEC) GN=ghrA PE=3 SV=1</t>
  </si>
  <si>
    <t>ghrA</t>
  </si>
  <si>
    <t>GLNB_ECO57</t>
  </si>
  <si>
    <t>dppF</t>
  </si>
  <si>
    <t>DXR_ECOLI</t>
  </si>
  <si>
    <t>P45568</t>
  </si>
  <si>
    <t>1-deoxy-D-xylulose 5-phosphate reductoisomerase OS=Escherichia coli (strain K12) GN=dxr PE=1 SV=2</t>
  </si>
  <si>
    <t>dxr</t>
  </si>
  <si>
    <t>DXS_ECO24</t>
  </si>
  <si>
    <t>A7ZIH3</t>
  </si>
  <si>
    <t>1-deoxy-D-xylulose-5-phosphate synthase OS=Escherichia coli O139:H28 (strain E24377A / ETEC) GN=dxs PE=3 SV=1</t>
  </si>
  <si>
    <t>dxs</t>
  </si>
  <si>
    <t>EBGR_ECOLI</t>
  </si>
  <si>
    <t>P06846</t>
  </si>
  <si>
    <t>HTH-type transcriptional regulator EbgR OS=Escherichia coli (strain K12) GN=ebgR PE=4 SV=2</t>
  </si>
  <si>
    <t>Glycerol-3-phosphate dehydrogenase [NAD(P)+] OS=Escherichia coli O139:H28 (strain E24377A / ETEC) GN=gpsA PE=3 SV=1</t>
  </si>
  <si>
    <t>gpsA</t>
  </si>
  <si>
    <t>GREB_ECOLI</t>
  </si>
  <si>
    <t>P30128</t>
  </si>
  <si>
    <t>Transcription elongation factor GreB OS=Escherichia coli (strain K12) GN=greB PE=1 SV=2</t>
  </si>
  <si>
    <t>greB</t>
  </si>
  <si>
    <t>GSTB_ECOL6</t>
  </si>
  <si>
    <t>P0ACA8</t>
  </si>
  <si>
    <t>Glutathione S-transferase GstB OS=Escherichia coli O6:H1 (strain CFT073 / ATCC 700928 / UPEC) GN=gstB PE=3 SV=1</t>
  </si>
  <si>
    <t>gstB</t>
  </si>
  <si>
    <t>HDA_ECO24</t>
  </si>
  <si>
    <t>A7ZPT9</t>
  </si>
  <si>
    <t>ERA_ECO27</t>
  </si>
  <si>
    <t>B7UH06</t>
  </si>
  <si>
    <t>GTPase Era OS=Escherichia coli O127:H6 (strain E2348/69 / EPEC) GN=era PE=3 SV=1</t>
  </si>
  <si>
    <t>era</t>
  </si>
  <si>
    <t>EXOX_ECOL6</t>
  </si>
  <si>
    <t>P0AEK1</t>
  </si>
  <si>
    <t>Exodeoxyribonuclease 10 OS=Escherichia coli O6:H1 (strain CFT073 / ATCC 700928 / UPEC) GN=exoX PE=3 SV=1</t>
  </si>
  <si>
    <t>exoX</t>
  </si>
  <si>
    <t>FABF_ECO57</t>
  </si>
  <si>
    <t>P0AAI7</t>
  </si>
  <si>
    <t>3-oxoacyl-[acyl-carrier-protein] synthase 2 OS=Escherichia coli O157:H7 GN=fabF PE=3 SV=2</t>
  </si>
  <si>
    <t>fabF</t>
  </si>
  <si>
    <t>FABH_ECO24</t>
  </si>
  <si>
    <t>A7ZKJ4</t>
  </si>
  <si>
    <t>3-oxoacyl-[acyl-carrier-protein] synthase 3 OS=Escherichia coli O139:H28 (strain E24377A / ETEC) GN=fabH PE=3 SV=1</t>
  </si>
  <si>
    <t>fabH</t>
  </si>
  <si>
    <t>FADB_ECO24</t>
  </si>
  <si>
    <t>A7ZU51</t>
  </si>
  <si>
    <t>Fatty acid oxidation complex subunit alpha OS=Escherichia coli O139:H28 (strain E24377A / ETEC) GN=fadB PE=3 SV=1</t>
  </si>
  <si>
    <t>fadB</t>
  </si>
  <si>
    <t>FDHE_ECOBW</t>
  </si>
  <si>
    <t>C5A059</t>
  </si>
  <si>
    <t>Protein FdhE OS=Escherichia coli (strain K12 / MC4100 / BW2952) GN=fdhE PE=3 SV=1</t>
  </si>
  <si>
    <t>fdhE</t>
  </si>
  <si>
    <t>FER_ECO57</t>
  </si>
  <si>
    <t>P0A9R5</t>
  </si>
  <si>
    <t>2Fe-2S ferredoxin OS=Escherichia coli O157:H7 GN=fdx PE=3 SV=2</t>
  </si>
  <si>
    <t>fdx</t>
  </si>
  <si>
    <t>FEOB_ECOL6</t>
  </si>
  <si>
    <t>Q8FCT7</t>
  </si>
  <si>
    <t>Transcriptional regulatory protein CpxR OS=Escherichia coli O157:H7 GN=cpxR PE=3 SV=1</t>
  </si>
  <si>
    <t>cpxR</t>
  </si>
  <si>
    <t>CSID_ECO24</t>
  </si>
  <si>
    <t>A7ZQ90</t>
  </si>
  <si>
    <t>Protein CsiD OS=Escherichia coli O139:H28 (strain E24377A / ETEC) GN=csiD PE=3 SV=1</t>
  </si>
  <si>
    <t>csiD</t>
  </si>
  <si>
    <t>CSPB_ECOLI</t>
  </si>
  <si>
    <t>P36995</t>
  </si>
  <si>
    <t>Cold shock-like protein CspB OS=Escherichia coli (strain K12) GN=cspB PE=2 SV=1</t>
  </si>
  <si>
    <t>cspB</t>
  </si>
  <si>
    <t>CYSB_ECO57</t>
  </si>
  <si>
    <t>P0A9F5</t>
  </si>
  <si>
    <t>HTH-type transcriptional regulator CysB OS=Escherichia coli O157:H7 GN=cysB PE=3 SV=1</t>
  </si>
  <si>
    <t>cysB</t>
  </si>
  <si>
    <t>P0ABQ5</t>
  </si>
  <si>
    <t>Dihydrofolate reductase OS=Escherichia coli O6:H1 (strain CFT073 / ATCC 700928 / UPEC) GN=folA PE=3 SV=1</t>
  </si>
  <si>
    <t>folA</t>
  </si>
  <si>
    <t>FOLX_ECO57</t>
  </si>
  <si>
    <t>P0AC21</t>
  </si>
  <si>
    <t>D-erythro-7,8-dihydroneopterin triphosphate epimerase OS=Escherichia coli O157:H7 GN=folX PE=3 SV=2</t>
  </si>
  <si>
    <t>folX</t>
  </si>
  <si>
    <t>PTFAH_ECO57</t>
  </si>
  <si>
    <t>P69812</t>
  </si>
  <si>
    <t>Multiphosphoryl transfer protein OS=Escherichia coli O157:H7 GN=fruB PE=3 SV=1</t>
  </si>
  <si>
    <t>fruB</t>
  </si>
  <si>
    <t>FTSE_ECO57</t>
  </si>
  <si>
    <t>P0A9R9</t>
  </si>
  <si>
    <t>Cell division ATP-binding protein FtsE OS=Escherichia coli O157:H7 GN=ftsE PE=3 SV=1</t>
  </si>
  <si>
    <t>Deoxycytidine triphosphate deaminase OS=Escherichia coli O139:H28 (strain E24377A / ETEC) GN=dcd PE=3 SV=1</t>
  </si>
  <si>
    <t>dcd</t>
  </si>
  <si>
    <t>DDLA_ECO57</t>
  </si>
  <si>
    <t>P0A6J9</t>
  </si>
  <si>
    <t>D-alanine--D-alanine ligase A OS=Escherichia coli O157:H7 GN=ddlA PE=3 SV=1</t>
  </si>
  <si>
    <t>ddlA</t>
  </si>
  <si>
    <t>DGTP_ECO27</t>
  </si>
  <si>
    <t>B7UIK7</t>
  </si>
  <si>
    <t>Deoxyguanosinetriphosphate triphosphohydrolase OS=Escherichia coli O127:H6 (strain E2348/69 / EPEC) GN=dgt PE=3 SV=1</t>
  </si>
  <si>
    <t>dgt</t>
  </si>
  <si>
    <t>DKGB_ECO57</t>
  </si>
  <si>
    <t>Q8X7Z7</t>
  </si>
  <si>
    <t>2,5-diketo-D-gluconic acid reductase B OS=Escherichia coli O157:H7 GN=dkgB PE=3 SV=1</t>
  </si>
  <si>
    <t>dkgB</t>
  </si>
  <si>
    <t>DLD_ECOLI</t>
  </si>
  <si>
    <t>P06149</t>
  </si>
  <si>
    <t>D-lactate dehydrogenase OS=Escherichia coli (strain K12) GN=dld PE=1 SV=3</t>
  </si>
  <si>
    <t>dld</t>
  </si>
  <si>
    <t>PRIM_ECO57</t>
  </si>
  <si>
    <t>P0ABS6</t>
  </si>
  <si>
    <t>DNA primase OS=Escherichia coli O157:H7 GN=dnaG PE=3 SV=1</t>
  </si>
  <si>
    <t>dnaG</t>
  </si>
  <si>
    <t>DPO3B_ECOL6</t>
  </si>
  <si>
    <t>P0A989</t>
  </si>
  <si>
    <t>DNA polymerase III subunit beta OS=Escherichia coli O6:H1 (strain CFT073 / ATCC 700928 / UPEC) GN=dnaN PE=3 SV=1</t>
  </si>
  <si>
    <t>dnaN</t>
  </si>
  <si>
    <t>DPPF_ECOLI</t>
  </si>
  <si>
    <t>P37313</t>
  </si>
  <si>
    <t>Dipeptide transport ATP-binding protein DppF OS=Escherichia coli (strain K12) GN=dppF PE=3 SV=1</t>
  </si>
  <si>
    <t>Putative ABC transporter arginine-binding protein 2 OS=Escherichia coli (strain K12) GN=artI PE=1 SV=3</t>
  </si>
  <si>
    <t>artI</t>
  </si>
  <si>
    <t>ASNA_ECO24</t>
  </si>
  <si>
    <t>A7ZTV5</t>
  </si>
  <si>
    <t>Aspartate--ammonia ligase OS=Escherichia coli O139:H28 (strain E24377A / ETEC) GN=asnA PE=3 SV=1</t>
  </si>
  <si>
    <t>asnA</t>
  </si>
  <si>
    <t>ASTC_ECO27</t>
  </si>
  <si>
    <t>B7USC9</t>
  </si>
  <si>
    <t>Succinylornithine transaminase OS=Escherichia coli O127:H6 (strain E2348/69 / EPEC) GN=astC PE=3 SV=1</t>
  </si>
  <si>
    <t>astC</t>
  </si>
  <si>
    <t>BAER_ECOL6</t>
  </si>
  <si>
    <t>P69229</t>
  </si>
  <si>
    <t>ebgR</t>
  </si>
  <si>
    <t>T257_ECOLX</t>
  </si>
  <si>
    <t>P25239</t>
  </si>
  <si>
    <t>Type IIS restriction enzyme Eco57I OS=Escherichia coli GN=eco57IR PE=1 SV=2</t>
  </si>
  <si>
    <t>eco57IR</t>
  </si>
  <si>
    <t>ALKH_ECO57</t>
  </si>
  <si>
    <t>P0A957</t>
  </si>
  <si>
    <t>KHG/KDPG aldolase OS=Escherichia coli O157:H7 GN=eda PE=3 SV=1</t>
  </si>
  <si>
    <t>eda</t>
  </si>
  <si>
    <t>ENTA_ECOLI</t>
  </si>
  <si>
    <t>P15047</t>
  </si>
  <si>
    <t>2,3-dihydro-2,3-dihydroxybenzoate dehydrogenase OS=Escherichia coli (strain K12) GN=entA PE=1 SV=1</t>
  </si>
  <si>
    <t>entA</t>
  </si>
  <si>
    <t>ENTF_ECOLI</t>
  </si>
  <si>
    <t>P11454</t>
  </si>
  <si>
    <t>Enterobactin synthase component F OS=Escherichia coli (strain K12) GN=entF PE=1 SV=3</t>
  </si>
  <si>
    <t>entF</t>
  </si>
  <si>
    <t>N,N'-diacetylchitobiose-specific phosphotransferase enzyme IIB component OS=Escherichia coli O157:H7 GN=chbB PE=3 SV=1</t>
  </si>
  <si>
    <t>chbB</t>
  </si>
  <si>
    <t>CHEY_ECO57</t>
  </si>
  <si>
    <t>P0AE68</t>
  </si>
  <si>
    <t>Chemotaxis protein CheY OS=Escherichia coli O157:H7 GN=cheY PE=3 SV=2</t>
  </si>
  <si>
    <t>cheY</t>
  </si>
  <si>
    <t>CLPA_ECOL6</t>
  </si>
  <si>
    <t>P0ABI0</t>
  </si>
  <si>
    <t>ATP-dependent Clp protease ATP-binding subunit ClpA OS=Escherichia coli O6:H1 (strain CFT073 / ATCC 700928 / UPEC) GN=clpA PE=3 SV=1</t>
  </si>
  <si>
    <t>clpA</t>
  </si>
  <si>
    <t>KCY_ECO24</t>
  </si>
  <si>
    <t>A7ZJZ9</t>
  </si>
  <si>
    <t>Cytidylate kinase OS=Escherichia coli O139:H28 (strain E24377A / ETEC) GN=cmk PE=3 SV=1</t>
  </si>
  <si>
    <t>cmk</t>
  </si>
  <si>
    <t>COPA_ECO57</t>
  </si>
  <si>
    <t>Q8XD24</t>
  </si>
  <si>
    <t>Copper-exporting P-type ATPase A OS=Escherichia coli O157:H7 GN=copA PE=3 SV=3</t>
  </si>
  <si>
    <t>copA</t>
  </si>
  <si>
    <t>CORC_ECOL6</t>
  </si>
  <si>
    <t>P0AE79</t>
  </si>
  <si>
    <t>Magnesium and cobalt efflux protein CorC OS=Escherichia coli O6:H1 (strain CFT073 / ATCC 700928 / UPEC) GN=corC PE=3 SV=1</t>
  </si>
  <si>
    <t>corC</t>
  </si>
  <si>
    <t>CPDA_ECO57</t>
  </si>
  <si>
    <t>P0AEW5</t>
  </si>
  <si>
    <t>3',5'-cyclic adenosine monophosphate phosphodiesterase CpdA OS=Escherichia coli O157:H7 GN=cpdA PE=3 SV=1</t>
  </si>
  <si>
    <t>cpdA</t>
  </si>
  <si>
    <t>CPXR_ECO57</t>
  </si>
  <si>
    <t>P0AE89</t>
  </si>
  <si>
    <t>Biotin carboxyl carrier protein of acetyl-CoA carboxylase OS=Escherichia coli O6:H1 (strain CFT073 / ATCC 700928 / UPEC) GN=accB PE=3 SV=1</t>
  </si>
  <si>
    <t>accB</t>
  </si>
  <si>
    <t>ACP_ECO24</t>
  </si>
  <si>
    <t>A7ZKJ7</t>
  </si>
  <si>
    <t>Acyl carrier protein OS=Escherichia coli O139:H28 (strain E24377A / ETEC) GN=acpP PE=3 SV=1</t>
  </si>
  <si>
    <t>acpP</t>
  </si>
  <si>
    <t>ACPS_ECO27</t>
  </si>
  <si>
    <t>B7UH03</t>
  </si>
  <si>
    <t>Holo-[acyl-carrier-protein] synthase OS=Escherichia coli O127:H6 (strain E2348/69 / EPEC) GN=acpS PE=3 SV=1</t>
  </si>
  <si>
    <t>acpS</t>
  </si>
  <si>
    <t>CYSI_ECO27</t>
  </si>
  <si>
    <t>B7UHH5</t>
  </si>
  <si>
    <t>Sulfite reductase [NADPH] hemoprotein beta-component OS=Escherichia coli O127:H6 (strain E2348/69 / EPEC) GN=cysI PE=3 SV=1</t>
  </si>
  <si>
    <t>cysI</t>
  </si>
  <si>
    <t>CYSQ_ECO57</t>
  </si>
  <si>
    <t>Q8XCG6</t>
  </si>
  <si>
    <t>3'(2'),5'-bisphosphate nucleotidase CysQ OS=Escherichia coli O157:H7 GN=cysQ PE=3 SV=1</t>
  </si>
  <si>
    <t>cysQ</t>
  </si>
  <si>
    <t>DAPF_ECO24</t>
  </si>
  <si>
    <t>A7ZU14</t>
  </si>
  <si>
    <t>Diaminopimelate epimerase OS=Escherichia coli O139:H28 (strain E24377A / ETEC) GN=dapF PE=3 SV=1</t>
  </si>
  <si>
    <t>dapF</t>
  </si>
  <si>
    <t>DCD_ECO24</t>
  </si>
  <si>
    <t>A7ZNN9</t>
  </si>
  <si>
    <t>L-asparaginase 1 OS=Escherichia coli (strain K12) GN=ansA PE=1 SV=1</t>
  </si>
  <si>
    <t>ansA</t>
  </si>
  <si>
    <t>KKA1_ECOLX</t>
  </si>
  <si>
    <t>P00551</t>
  </si>
  <si>
    <t>Aminoglycoside 3'-phosphotransferase OS=Escherichia coli GN=aphA1 PE=3 SV=2</t>
  </si>
  <si>
    <t>aphA1</t>
  </si>
  <si>
    <t>ARCA_ECO57</t>
  </si>
  <si>
    <t>P0A9Q3</t>
  </si>
  <si>
    <t>Aerobic respiration control protein ArcA OS=Escherichia coli O157:H7 GN=arcA PE=3 SV=1</t>
  </si>
  <si>
    <t>arcA</t>
  </si>
  <si>
    <t>ARCB_ECOLI</t>
  </si>
  <si>
    <t>P0AEC3</t>
  </si>
  <si>
    <t>Aerobic respiration control sensor protein ArcB OS=Escherichia coli (strain K12) GN=arcB PE=1 SV=1</t>
  </si>
  <si>
    <t>arcB</t>
  </si>
  <si>
    <t>AROA_ECO24</t>
  </si>
  <si>
    <t>A7ZJZ7</t>
  </si>
  <si>
    <t>3-phosphoshikimate 1-carboxyvinyltransferase OS=Escherichia coli O139:H28 (strain E24377A / ETEC) GN=aroA PE=3 SV=1</t>
  </si>
  <si>
    <t>aroA</t>
  </si>
  <si>
    <t>AROB_ECO24</t>
  </si>
  <si>
    <t>A7ZSR4</t>
  </si>
  <si>
    <t>3-dehydroquinate synthase OS=Escherichia coli O139:H28 (strain E24377A / ETEC) GN=aroB PE=3 SV=1</t>
  </si>
  <si>
    <t>aroB</t>
  </si>
  <si>
    <t>AROC_ECO24</t>
  </si>
  <si>
    <t>A7ZPE5</t>
  </si>
  <si>
    <t>Chorismate synthase OS=Escherichia coli O139:H28 (strain E24377A / ETEC) GN=aroC PE=3 SV=1</t>
  </si>
  <si>
    <t>aroC</t>
  </si>
  <si>
    <t>ARTI_ECOLI</t>
  </si>
  <si>
    <t>P30859</t>
  </si>
  <si>
    <t>UPF0381 protein YfcZ OS=Escherichia coli O6:H1 (strain CFT073 / ATCC 700928 / UPEC) GN=yfcZ PE=3 SV=1</t>
  </si>
  <si>
    <t>yfcZ</t>
  </si>
  <si>
    <t>YFFB_ECOLI</t>
  </si>
  <si>
    <t>P24178</t>
  </si>
  <si>
    <t>Protein YffB OS=Escherichia coli (strain K12) GN=yffB PE=1 SV=1</t>
  </si>
  <si>
    <t>yffB</t>
  </si>
  <si>
    <t>YGAM_ECOL6</t>
  </si>
  <si>
    <t>P0ADQ8</t>
  </si>
  <si>
    <t>Uncharacterized protein YgaM OS=Escherichia coli O6:H1 (strain CFT073 / ATCC 700928 / UPEC) GN=ygaM PE=4 SV=1</t>
  </si>
  <si>
    <t>ygaM</t>
  </si>
  <si>
    <t>YGFB_ECO24</t>
  </si>
  <si>
    <t>A7ZR19</t>
  </si>
  <si>
    <t>UPF0149 protein YgfB OS=Escherichia coli O139:H28 (strain E24377A / ETEC) GN=ygfB PE=3 SV=1</t>
  </si>
  <si>
    <t>Transcriptional regulatory protein BaeR OS=Escherichia coli O6:H1 (strain CFT073 / ATCC 700928 / UPEC) GN=baeR PE=3 SV=1</t>
  </si>
  <si>
    <t>baeR</t>
  </si>
  <si>
    <t>CAN_ECOLI</t>
  </si>
  <si>
    <t>P61517</t>
  </si>
  <si>
    <t>Carbonic anhydrase 2 OS=Escherichia coli (strain K12) GN=can PE=1 SV=1</t>
  </si>
  <si>
    <t>can</t>
  </si>
  <si>
    <t>CAT_ECOLX</t>
  </si>
  <si>
    <t>P62577</t>
  </si>
  <si>
    <t>Chloramphenicol acetyltransferase OS=Escherichia coli GN=cat PE=1 SV=1</t>
  </si>
  <si>
    <t>cat</t>
  </si>
  <si>
    <t>CHAB_ECO57</t>
  </si>
  <si>
    <t>P0AE65</t>
  </si>
  <si>
    <t>Cation transport regulator ChaB OS=Escherichia coli O157:H7 GN=chaB PE=4 SV=1</t>
  </si>
  <si>
    <t>chaB</t>
  </si>
  <si>
    <t>PTQB_ECO57</t>
  </si>
  <si>
    <t>P69830</t>
  </si>
  <si>
    <t>Uncharacterized oxidoreductase YhhX OS=Escherichia coli (strain K12) GN=yhhX PE=1 SV=1</t>
  </si>
  <si>
    <t>yhhX</t>
  </si>
  <si>
    <t>YIBT_ECO57</t>
  </si>
  <si>
    <t>P0C265</t>
  </si>
  <si>
    <t>Uncharacterized protein YibT OS=Escherichia coli O157:H7 GN=yibT PE=4 SV=1</t>
  </si>
  <si>
    <t>yibT</t>
  </si>
  <si>
    <t>YIHI_ECO27</t>
  </si>
  <si>
    <t>B7UNI8</t>
  </si>
  <si>
    <t>Der GTPase-activating protein YihI OS=Escherichia coli O127:H6 (strain E2348/69 / EPEC) GN=yihI PE=3 SV=1</t>
  </si>
  <si>
    <t>yihI</t>
  </si>
  <si>
    <t>YJDI_ECO57</t>
  </si>
  <si>
    <t>P0AF60</t>
  </si>
  <si>
    <t>Uncharacterized protein YjdI OS=Escherichia coli O157:H7 GN=yjdI PE=4 SV=1</t>
  </si>
  <si>
    <t>yjdI</t>
  </si>
  <si>
    <t>YJGA_ECO24</t>
  </si>
  <si>
    <t>A7ZVB3</t>
  </si>
  <si>
    <t>UPF0307 protein YjgA OS=Escherichia coli O139:H28 (strain E24377A / ETEC) GN=yjgA PE=3 SV=1</t>
  </si>
  <si>
    <t>yjgA</t>
  </si>
  <si>
    <t>YQIC_ECOLI</t>
  </si>
  <si>
    <t>Q46868</t>
  </si>
  <si>
    <t>Uncharacterized protein YqiC OS=Escherichia coli (strain K12) GN=yqiC PE=1 SV=2</t>
  </si>
  <si>
    <t>yqiC</t>
  </si>
  <si>
    <t>YQJI_ECOLI</t>
  </si>
  <si>
    <t>P64588</t>
  </si>
  <si>
    <t>Transcriptional regulator YqjI OS=Escherichia coli (strain K12) GN=yqjI PE=1 SV=1</t>
  </si>
  <si>
    <t>yqjI</t>
  </si>
  <si>
    <t>BCCP_ECOL6</t>
  </si>
  <si>
    <t>P0ABD9</t>
  </si>
  <si>
    <t>ybjD</t>
  </si>
  <si>
    <t>YCCJ_ECO57</t>
  </si>
  <si>
    <t>P0AB16</t>
  </si>
  <si>
    <t>Uncharacterized protein YccJ OS=Escherichia coli O157:H7 GN=yccJ PE=4 SV=1</t>
  </si>
  <si>
    <t>yccJ</t>
  </si>
  <si>
    <t>ACYP_ECO57</t>
  </si>
  <si>
    <t>P0AB66</t>
  </si>
  <si>
    <t>Acylphosphatase OS=Escherichia coli O157:H7 GN=yccX PE=3 SV=1</t>
  </si>
  <si>
    <t>yccX</t>
  </si>
  <si>
    <t>YCED_ECO57</t>
  </si>
  <si>
    <t>P0AB30</t>
  </si>
  <si>
    <t>Uncharacterized protein YceD OS=Escherichia coli O157:H7 GN=yceD PE=4 SV=1</t>
  </si>
  <si>
    <t>yceD</t>
  </si>
  <si>
    <t>YCFP_ECO24</t>
  </si>
  <si>
    <t>A7ZKL2</t>
  </si>
  <si>
    <t>UPF0227 protein YcfP OS=Escherichia coli O139:H28 (strain E24377A / ETEC) GN=ycfP PE=3 SV=1</t>
  </si>
  <si>
    <t>ycfP</t>
  </si>
  <si>
    <t>YCIA_ECOLI</t>
  </si>
  <si>
    <t>P0A8Z0</t>
  </si>
  <si>
    <t>AGAR_ECO57</t>
  </si>
  <si>
    <t>P0ACK4</t>
  </si>
  <si>
    <t>Putative aga operon transcriptional repressor OS=Escherichia coli O157:H7 GN=agaR PE=3 SV=1</t>
  </si>
  <si>
    <t>agaR</t>
  </si>
  <si>
    <t>ALDB_ECOLI</t>
  </si>
  <si>
    <t>P37685</t>
  </si>
  <si>
    <t>Aldehyde dehydrogenase B OS=Escherichia coli (strain K12) GN=aldB PE=1 SV=2</t>
  </si>
  <si>
    <t>aldB</t>
  </si>
  <si>
    <t>AMN_ECO57</t>
  </si>
  <si>
    <t>P0AE13</t>
  </si>
  <si>
    <t>AMP nucleosidase OS=Escherichia coli O157:H7 GN=amn PE=3 SV=1</t>
  </si>
  <si>
    <t>amn</t>
  </si>
  <si>
    <t>AMPD_ECOLI</t>
  </si>
  <si>
    <t>P13016</t>
  </si>
  <si>
    <t>1,6-anhydro-N-acetylmuramyl-L-alanine amidase AmpD OS=Escherichia coli (strain K12) GN=ampD PE=2 SV=1</t>
  </si>
  <si>
    <t>ampD</t>
  </si>
  <si>
    <t>ASPG1_ECOLI</t>
  </si>
  <si>
    <t>P0A962</t>
  </si>
  <si>
    <t>ydjF</t>
  </si>
  <si>
    <t>YEAD_ECOLI</t>
  </si>
  <si>
    <t>P39173</t>
  </si>
  <si>
    <t>Putative glucose-6-phosphate 1-epimerase OS=Escherichia coli (strain K12) GN=yeaD PE=1 SV=2</t>
  </si>
  <si>
    <t>yeaD</t>
  </si>
  <si>
    <t>YEBC_ECOL5</t>
  </si>
  <si>
    <t>Q0TGW8</t>
  </si>
  <si>
    <t>Probable transcriptional regulatory protein YebC OS=Escherichia coli O6:K15:H31 (strain 536 / UPEC) GN=yebC PE=3 SV=1</t>
  </si>
  <si>
    <t>yebC</t>
  </si>
  <si>
    <t>YECA_ECOLI</t>
  </si>
  <si>
    <t>P0AD05</t>
  </si>
  <si>
    <t>Uncharacterized protein YecA OS=Escherichia coli (strain K12) GN=yecA PE=4 SV=1</t>
  </si>
  <si>
    <t>yecA</t>
  </si>
  <si>
    <t>YEEN_ECOL5</t>
  </si>
  <si>
    <t>Q0TGH3</t>
  </si>
  <si>
    <t>Probable transcriptional regulatory protein YeeN OS=Escherichia coli O6:K15:H31 (strain 536 / UPEC) GN=yeeN PE=3 SV=1</t>
  </si>
  <si>
    <t>yeeN</t>
  </si>
  <si>
    <t>YFBR_ECO24</t>
  </si>
  <si>
    <t>A7ZPA5</t>
  </si>
  <si>
    <t>UPF0207 protein YfbR OS=Escherichia coli O139:H28 (strain E24377A / ETEC) GN=yfbR PE=3 SV=1</t>
  </si>
  <si>
    <t>yfbR</t>
  </si>
  <si>
    <t>YFCD_ECO57</t>
  </si>
  <si>
    <t>P65558</t>
  </si>
  <si>
    <t>Uncharacterized Nudix hydrolase YfcD OS=Escherichia coli O157:H7 GN=yfcD PE=3 SV=1</t>
  </si>
  <si>
    <t>yfcD</t>
  </si>
  <si>
    <t>YFCZ_ECOL6</t>
  </si>
  <si>
    <t>P0AD34</t>
  </si>
  <si>
    <t>TUSE_ECO57</t>
  </si>
  <si>
    <t>Q8XD82</t>
  </si>
  <si>
    <t>Sulfurtransferase TusE OS=Escherichia coli O157:H7 GN=tusE PE=3 SV=2</t>
  </si>
  <si>
    <t>tusE</t>
  </si>
  <si>
    <t>UNG_ECO24</t>
  </si>
  <si>
    <t>A7ZQ25</t>
  </si>
  <si>
    <t>Uracil-DNA glycosylase OS=Escherichia coli O139:H28 (strain E24377A / ETEC) GN=ung PE=3 SV=1</t>
  </si>
  <si>
    <t>ung</t>
  </si>
  <si>
    <t>USPA_ECO57</t>
  </si>
  <si>
    <t>P0AED2</t>
  </si>
  <si>
    <t>Universal stress protein A OS=Escherichia coli O157:H7 GN=uspA PE=3 SV=2</t>
  </si>
  <si>
    <t>uspA</t>
  </si>
  <si>
    <t>USPF_ECOL5</t>
  </si>
  <si>
    <t>Q0TI19</t>
  </si>
  <si>
    <t>Universal stress protein F OS=Escherichia coli O6:K15:H31 (strain 536 / UPEC) GN=uspF PE=3 SV=1</t>
  </si>
  <si>
    <t>uspF</t>
  </si>
  <si>
    <t>UVRC_ECO27</t>
  </si>
  <si>
    <t>B7UST2</t>
  </si>
  <si>
    <t>ygfB</t>
  </si>
  <si>
    <t>YGGL_ECOLI</t>
  </si>
  <si>
    <t>P38521</t>
  </si>
  <si>
    <t>Uncharacterized protein yggL OS=Escherichia coli (strain K12) GN=yggL PE=4 SV=2</t>
  </si>
  <si>
    <t>yggL</t>
  </si>
  <si>
    <t>YGHU_ECOLI</t>
  </si>
  <si>
    <t>Q46845</t>
  </si>
  <si>
    <t>Uncharacterized GST-like protein yghU OS=Escherichia coli (strain K12) GN=yghU PE=1 SV=2</t>
  </si>
  <si>
    <t>yghU</t>
  </si>
  <si>
    <t>YGIN_ECO57</t>
  </si>
  <si>
    <t>P0ADU3</t>
  </si>
  <si>
    <t>Probable quinol monooxygenase ygiN OS=Escherichia coli O157:H7 GN=ygiN PE=3 SV=1</t>
  </si>
  <si>
    <t>ygiN</t>
  </si>
  <si>
    <t>YHHK_ECOLI</t>
  </si>
  <si>
    <t>P37613</t>
  </si>
  <si>
    <t>Uncharacterized protein yhhK OS=Escherichia coli (strain K12) GN=yhhK PE=1 SV=1</t>
  </si>
  <si>
    <t>yhhK</t>
  </si>
  <si>
    <t>YHHX_ECOLI</t>
  </si>
  <si>
    <t>P46853</t>
  </si>
  <si>
    <t>A7ZIH5</t>
  </si>
  <si>
    <t>Exodeoxyribonuclease 7 small subunit OS=Escherichia coli O139:H28 (strain E24377A / ETEC) GN=xseB PE=3 SV=1</t>
  </si>
  <si>
    <t>xseB</t>
  </si>
  <si>
    <t>YACG_ECO24</t>
  </si>
  <si>
    <t>A7ZHJ2</t>
  </si>
  <si>
    <t>DNA gyrase inhibitor YacG OS=Escherichia coli O139:H28 (strain E24377A / ETEC) GN=yacG PE=3 SV=1</t>
  </si>
  <si>
    <t>yacG</t>
  </si>
  <si>
    <t>YAIA_ECO57</t>
  </si>
  <si>
    <t>P0AAN7</t>
  </si>
  <si>
    <t>Uncharacterized protein YaiA OS=Escherichia coli O157:H7 GN=yaiA PE=4 SV=1</t>
  </si>
  <si>
    <t>yaiA</t>
  </si>
  <si>
    <t>YBAB_ECO27</t>
  </si>
  <si>
    <t>B7UKF1</t>
  </si>
  <si>
    <t>Nucleoid-associated protein YbaB OS=Escherichia coli O127:H6 (strain E2348/69 / EPEC) GN=ybaB PE=3 SV=1</t>
  </si>
  <si>
    <t>ybaB</t>
  </si>
  <si>
    <t>YBCJ_ECOLI</t>
  </si>
  <si>
    <t>P0AAS7</t>
  </si>
  <si>
    <t>Uncharacterized protein YbcJ OS=Escherichia coli (strain K12) GN=ybcJ PE=1 SV=1</t>
  </si>
  <si>
    <t>ybcJ</t>
  </si>
  <si>
    <t>YBEL_ECOL6</t>
  </si>
  <si>
    <t>P0AAU0</t>
  </si>
  <si>
    <t>Uncharacterized protein YbeL OS=Escherichia coli O6:H1 (strain CFT073 / ATCC 700928 / UPEC) GN=ybeL PE=4 SV=1</t>
  </si>
  <si>
    <t>ybeL</t>
  </si>
  <si>
    <t>SUPH_ECOLI</t>
  </si>
  <si>
    <t>P75792</t>
  </si>
  <si>
    <t>Sugar phosphatase YbiV OS=Escherichia coli (strain K12) GN=ybiV PE=1 SV=1</t>
  </si>
  <si>
    <t>ybiV</t>
  </si>
  <si>
    <t>YBJD_ECOLI</t>
  </si>
  <si>
    <t>P75828</t>
  </si>
  <si>
    <t>Uncharacterized protein ybjD OS=Escherichia coli (strain K12) GN=ybjD PE=4 SV=1</t>
  </si>
  <si>
    <t>B7UPA5</t>
  </si>
  <si>
    <t>50S ribosomal protein L32 OS=Escherichia coli O127:H6 (strain E2348/69 / EPEC) GN=rpmF PE=3 SV=1</t>
  </si>
  <si>
    <t>rpmF</t>
  </si>
  <si>
    <t>RPOZ_ECO24</t>
  </si>
  <si>
    <t>A7ZTK1</t>
  </si>
  <si>
    <t>DNA-directed RNA polymerase subunit omega OS=Escherichia coli O139:H28 (strain E24377A / ETEC) GN=rpoZ PE=3 SV=1</t>
  </si>
  <si>
    <t>rpoZ</t>
  </si>
  <si>
    <t>RS11_ECO27</t>
  </si>
  <si>
    <t>B7UK21</t>
  </si>
  <si>
    <t>30S ribosomal protein S11 OS=Escherichia coli O127:H6 (strain E2348/69 / EPEC) GN=rpsK PE=3 SV=1</t>
  </si>
  <si>
    <t>rpsK</t>
  </si>
  <si>
    <t>RS16_ECO24</t>
  </si>
  <si>
    <t>A7ZQ49</t>
  </si>
  <si>
    <t>Acyl-CoA thioester hydrolase YciA OS=Escherichia coli (strain K12) GN=yciA PE=3 SV=1</t>
  </si>
  <si>
    <t>yciA</t>
  </si>
  <si>
    <t>YCIH_ECOLI</t>
  </si>
  <si>
    <t>P08245</t>
  </si>
  <si>
    <t>Uncharacterized protein YciH OS=Escherichia coli (strain K12) GN=yciH PE=1 SV=1</t>
  </si>
  <si>
    <t>yciH</t>
  </si>
  <si>
    <t>YDHZ_ECO57</t>
  </si>
  <si>
    <t>P0ACX7</t>
  </si>
  <si>
    <t>Uncharacterized protein YdhZ OS=Escherichia coli O157:H7 GN=ydhZ PE=4 SV=1</t>
  </si>
  <si>
    <t>ydhZ</t>
  </si>
  <si>
    <t>YDJF_ECOLI</t>
  </si>
  <si>
    <t>P77721</t>
  </si>
  <si>
    <t>Uncharacterized HTH-type transcriptional regulator YdjF OS=Escherichia coli (strain K12) GN=ydjF PE=4 SV=1</t>
  </si>
  <si>
    <t>SELD_ECO57</t>
  </si>
  <si>
    <t>P66794</t>
  </si>
  <si>
    <t>Selenide, water dikinase OS=Escherichia coli O157:H7 GN=selD PE=3 SV=1</t>
  </si>
  <si>
    <t>selD</t>
  </si>
  <si>
    <t>ATDA_ECO57</t>
  </si>
  <si>
    <t>P0A952</t>
  </si>
  <si>
    <t>Spermidine N(1)-acetyltransferase OS=Escherichia coli O157:H7 GN=speG PE=3 SV=2</t>
  </si>
  <si>
    <t>speG</t>
  </si>
  <si>
    <t>SRA_ECO57</t>
  </si>
  <si>
    <t>P68193</t>
  </si>
  <si>
    <t>Stationary-phase-induced ribosome-associated protein OS=Escherichia coli O157:H7 GN=sra PE=3 SV=1</t>
  </si>
  <si>
    <t>sra</t>
  </si>
  <si>
    <t>TDCE_ECOLI</t>
  </si>
  <si>
    <t>P42632</t>
  </si>
  <si>
    <t>PFL-like enzyme TdcE OS=Escherichia coli (strain K12) GN=tdcE PE=1 SV=2</t>
  </si>
  <si>
    <t>tdcE</t>
  </si>
  <si>
    <t>TDH_ECO45</t>
  </si>
  <si>
    <t>B7MFI0</t>
  </si>
  <si>
    <t>L-threonine 3-dehydrogenase OS=Escherichia coli O45:K1 (strain S88 / ExPEC) GN=tdh PE=3 SV=1</t>
  </si>
  <si>
    <t>tdh</t>
  </si>
  <si>
    <t>TESB_ECOLI</t>
  </si>
  <si>
    <t>P0AGG2</t>
  </si>
  <si>
    <t>Acyl-CoA thioesterase 2 OS=Escherichia coli (strain K12) GN=tesB PE=1 SV=2</t>
  </si>
  <si>
    <t>tesB</t>
  </si>
  <si>
    <t>THII_ECODH</t>
  </si>
  <si>
    <t>B1XF11</t>
  </si>
  <si>
    <t>tRNA sulfurtransferase OS=Escherichia coli (strain K12 / DH10B) GN=thiI PE=3 SV=1</t>
  </si>
  <si>
    <t>thiI</t>
  </si>
  <si>
    <t>SYW_ECO57</t>
  </si>
  <si>
    <t>P67589</t>
  </si>
  <si>
    <t>Tryptophan--tRNA ligase OS=Escherichia coli O157:H7 GN=trpS PE=3 SV=1</t>
  </si>
  <si>
    <t>trpS</t>
  </si>
  <si>
    <t>TRUD_ECO24</t>
  </si>
  <si>
    <t>A7ZQI9</t>
  </si>
  <si>
    <t>tRNA pseudouridine synthase D OS=Escherichia coli O139:H28 (strain E24377A / ETEC) GN=truD PE=3 SV=1</t>
  </si>
  <si>
    <t>truD</t>
  </si>
  <si>
    <t>RDGB_ECOL6</t>
  </si>
  <si>
    <t>Q8FE27</t>
  </si>
  <si>
    <t>dITP/XTP pyrophosphatase OS=Escherichia coli O6:H1 (strain CFT073 / ATCC 700928 / UPEC) GN=rdgB PE=3 SV=1</t>
  </si>
  <si>
    <t>rdgB</t>
  </si>
  <si>
    <t>RDGC_ECO27</t>
  </si>
  <si>
    <t>B7UJL7</t>
  </si>
  <si>
    <t>Recombination-associated protein RdgC OS=Escherichia coli O127:H6 (strain E2348/69 / EPEC) GN=rdgC PE=3 SV=1</t>
  </si>
  <si>
    <t>rdgC</t>
  </si>
  <si>
    <t>RMLD_ECOLI</t>
  </si>
  <si>
    <t>P37760</t>
  </si>
  <si>
    <t>dTDP-4-dehydrorhamnose reductase OS=Escherichia coli (strain K12) GN=rfbD PE=3 SV=2</t>
  </si>
  <si>
    <t>rfbD</t>
  </si>
  <si>
    <t>RFFA_ECOLI</t>
  </si>
  <si>
    <t>UvrABC system protein C OS=Escherichia coli O127:H6 (strain E2348/69 / EPEC) GN=uvrC PE=3 SV=1</t>
  </si>
  <si>
    <t>uvrC</t>
  </si>
  <si>
    <t>WBBI_ECOLI</t>
  </si>
  <si>
    <t>P37749</t>
  </si>
  <si>
    <t>Beta-1,6-galactofuranosyltransferase WbbI OS=Escherichia coli (strain K12) GN=wbbI PE=1 SV=1</t>
  </si>
  <si>
    <t>wbbI</t>
  </si>
  <si>
    <t>WRBA_ECO24</t>
  </si>
  <si>
    <t>A7ZKA9</t>
  </si>
  <si>
    <t>Flavoprotein WrbA OS=Escherichia coli O139:H28 (strain E24377A / ETEC) GN=wrbA PE=3 SV=1</t>
  </si>
  <si>
    <t>wrbA</t>
  </si>
  <si>
    <t>EX7S_ECO24</t>
  </si>
  <si>
    <t>Ribosome maturation factor RimM OS=Escherichia coli O127:H6 (strain E2348/69 / EPEC) GN=rimM PE=3 SV=1</t>
  </si>
  <si>
    <t>rimM</t>
  </si>
  <si>
    <t>RIMP_ECO27</t>
  </si>
  <si>
    <t>B7UJ65</t>
  </si>
  <si>
    <t>Ribosome maturation factor RimP OS=Escherichia coli O127:H6 (strain E2348/69 / EPEC) GN=rimP PE=3 SV=2</t>
  </si>
  <si>
    <t>rimP</t>
  </si>
  <si>
    <t>RLMB_ECOL6</t>
  </si>
  <si>
    <t>P63178</t>
  </si>
  <si>
    <t>23S rRNA (guanosine-2'-O-)-methyltransferase RlmB OS=Escherichia coli O6:H1 (strain CFT073 / ATCC 700928 / UPEC) GN=rlmB PE=3 SV=1</t>
  </si>
  <si>
    <t>rlmB</t>
  </si>
  <si>
    <t>RMLA1_ECOLI</t>
  </si>
  <si>
    <t>P37744</t>
  </si>
  <si>
    <t>Glucose-1-phosphate thymidylyltransferase 1 OS=Escherichia coli (strain K12) GN=rmlA1 PE=1 SV=2</t>
  </si>
  <si>
    <t>rmlA1</t>
  </si>
  <si>
    <t>RNR_ECOLI</t>
  </si>
  <si>
    <t>P21499</t>
  </si>
  <si>
    <t>Ribonuclease R OS=Escherichia coli (strain K12) GN=rnr PE=1 SV=2</t>
  </si>
  <si>
    <t>rnr</t>
  </si>
  <si>
    <t>RL15_ECO27</t>
  </si>
  <si>
    <t>B7UK25</t>
  </si>
  <si>
    <t>50S ribosomal protein L15 OS=Escherichia coli O127:H6 (strain E2348/69 / EPEC) GN=rplO PE=3 SV=1</t>
  </si>
  <si>
    <t>rplO</t>
  </si>
  <si>
    <t>RL20_ECO27</t>
  </si>
  <si>
    <t>B7US99</t>
  </si>
  <si>
    <t>50S ribosomal protein L20 OS=Escherichia coli O127:H6 (strain E2348/69 / EPEC) GN=rplT PE=3 SV=1</t>
  </si>
  <si>
    <t>rplT</t>
  </si>
  <si>
    <t>RL28_ECO24</t>
  </si>
  <si>
    <t>A7ZTI8</t>
  </si>
  <si>
    <t>50S ribosomal protein L28 OS=Escherichia coli O139:H28 (strain E24377A / ETEC) GN=rpmB PE=3 SV=1</t>
  </si>
  <si>
    <t>rpmB</t>
  </si>
  <si>
    <t>RL32_ECO27</t>
  </si>
  <si>
    <t>NADH-quinone oxidoreductase subunit E OS=Escherichia coli (strain K12) GN=nuoE PE=1 SV=1</t>
  </si>
  <si>
    <t>nuoE</t>
  </si>
  <si>
    <t>NUOF_ECOLI</t>
  </si>
  <si>
    <t>P31979</t>
  </si>
  <si>
    <t>NADH-quinone oxidoreductase subunit F OS=Escherichia coli (strain K12) GN=nuoF PE=1 SV=3</t>
  </si>
  <si>
    <t>nuoF</t>
  </si>
  <si>
    <t>OBG_ECO45</t>
  </si>
  <si>
    <t>B7MBV2</t>
  </si>
  <si>
    <t>GTPase obg OS=Escherichia coli O45:K1 (strain S88 / ExPEC) GN=obg PE=3 SV=1</t>
  </si>
  <si>
    <t>obg</t>
  </si>
  <si>
    <t>ORN_ECO57</t>
  </si>
  <si>
    <t>Q8XDP0</t>
  </si>
  <si>
    <t>Oligoribonuclease OS=Escherichia coli O157:H7 GN=orn PE=3 SV=2</t>
  </si>
  <si>
    <t>30S ribosomal protein S16 OS=Escherichia coli O139:H28 (strain E24377A / ETEC) GN=rpsP PE=3 SV=1</t>
  </si>
  <si>
    <t>rpsP</t>
  </si>
  <si>
    <t>RSMD_ECOLI</t>
  </si>
  <si>
    <t>P0ADX9</t>
  </si>
  <si>
    <t>Ribosomal RNA small subunit methyltransferase D OS=Escherichia coli (strain K12) GN=rsmD PE=1 SV=1</t>
  </si>
  <si>
    <t>rsmD</t>
  </si>
  <si>
    <t>SECA_ECO27</t>
  </si>
  <si>
    <t>B7UIE8</t>
  </si>
  <si>
    <t>Protein translocase subunit SecA OS=Escherichia coli O127:H6 (strain E2348/69 / EPEC) GN=secA PE=3 SV=1</t>
  </si>
  <si>
    <t>secA</t>
  </si>
  <si>
    <t>P07003</t>
  </si>
  <si>
    <t>Pyruvate dehydrogenase [ubiquinone] OS=Escherichia coli (strain K12) GN=poxB PE=1 SV=1</t>
  </si>
  <si>
    <t>poxB</t>
  </si>
  <si>
    <t>PRMB_ECOLI</t>
  </si>
  <si>
    <t>P39199</t>
  </si>
  <si>
    <t>50S ribosomal protein L3 glutamine methyltransferase OS=Escherichia coli (strain K12) GN=prmB PE=1 SV=3</t>
  </si>
  <si>
    <t>prmB</t>
  </si>
  <si>
    <t>PUR3_ECOLI</t>
  </si>
  <si>
    <t>P08179</t>
  </si>
  <si>
    <t>Phosphoribosylglycinamide formyltransferase OS=Escherichia coli (strain K12) GN=purN PE=1 SV=1</t>
  </si>
  <si>
    <t>purN</t>
  </si>
  <si>
    <t>PURT_ECODH</t>
  </si>
  <si>
    <t>B1XHB7</t>
  </si>
  <si>
    <t>Phosphoribosylglycinamide formyltransferase 2 OS=Escherichia coli (strain K12 / DH10B) GN=purT PE=3 SV=1</t>
  </si>
  <si>
    <t>purT</t>
  </si>
  <si>
    <t>PURU_ECOLI</t>
  </si>
  <si>
    <t>P37051</t>
  </si>
  <si>
    <t>Formyltetrahydrofolate deformylase OS=Escherichia coli (strain K12) GN=purU PE=1 SV=1</t>
  </si>
  <si>
    <t>purU</t>
  </si>
  <si>
    <t>PYRC_ECO27</t>
  </si>
  <si>
    <t>B7UP76</t>
  </si>
  <si>
    <t>Dihydroorotase OS=Escherichia coli O127:H6 (strain E2348/69 / EPEC) GN=pyrC PE=3 SV=1</t>
  </si>
  <si>
    <t>pyrC</t>
  </si>
  <si>
    <t>PYRH_ECO24</t>
  </si>
  <si>
    <t>A7ZHR1</t>
  </si>
  <si>
    <t>Uridylate kinase OS=Escherichia coli O139:H28 (strain E24377A / ETEC) GN=pyrH PE=3 SV=1</t>
  </si>
  <si>
    <t>pyrH</t>
  </si>
  <si>
    <t>RBSB_ECOLI</t>
  </si>
  <si>
    <t>P02925</t>
  </si>
  <si>
    <t>D-ribose-binding periplasmic protein OS=Escherichia coli (strain K12) GN=rbsB PE=1 SV=1</t>
  </si>
  <si>
    <t>rbsB</t>
  </si>
  <si>
    <t>Elongation factor 4 OS=Escherichia coli O127:H6 (strain E2348/69 / EPEC) GN=lepA PE=3 SV=1</t>
  </si>
  <si>
    <t>lepA</t>
  </si>
  <si>
    <t>LSRF_ECO24</t>
  </si>
  <si>
    <t>A7ZLX4</t>
  </si>
  <si>
    <t>Uncharacterized aldolase LsrF OS=Escherichia coli O139:H28 (strain E24377A / ETEC) GN=lsrF PE=3 SV=1</t>
  </si>
  <si>
    <t>lsrF</t>
  </si>
  <si>
    <t>MAO1_ECO27</t>
  </si>
  <si>
    <t>B7URL9</t>
  </si>
  <si>
    <t>NAD-dependent malic enzyme OS=Escherichia coli O127:H6 (strain E2348/69 / EPEC) GN=maeA PE=3 SV=1</t>
  </si>
  <si>
    <t>maeA</t>
  </si>
  <si>
    <t>MENB_ECOL6</t>
  </si>
  <si>
    <t>P0ABU1</t>
  </si>
  <si>
    <t>P27833</t>
  </si>
  <si>
    <t>Lipopolysaccharide biosynthesis protein RffA OS=Escherichia coli (strain K12) GN=rffA PE=3 SV=2</t>
  </si>
  <si>
    <t>rffA</t>
  </si>
  <si>
    <t>RISA_ECOLI</t>
  </si>
  <si>
    <t>P0AFU8</t>
  </si>
  <si>
    <t>Riboflavin synthase OS=Escherichia coli (strain K12) GN=ribC PE=1 SV=1</t>
  </si>
  <si>
    <t>ribC</t>
  </si>
  <si>
    <t>RIMJ_ECOLI</t>
  </si>
  <si>
    <t>P0A948</t>
  </si>
  <si>
    <t>Ribosomal-protein-alanine acetyltransferase OS=Escherichia coli (strain K12) GN=rimJ PE=3 SV=1</t>
  </si>
  <si>
    <t>rimJ</t>
  </si>
  <si>
    <t>RIMM_ECO27</t>
  </si>
  <si>
    <t>B7UH57</t>
  </si>
  <si>
    <t>DNA mismatch repair protein MutS OS=Escherichia coli O127:H6 (strain E2348/69 / EPEC) GN=mutS PE=3 SV=1</t>
  </si>
  <si>
    <t>mutS</t>
  </si>
  <si>
    <t>NAGD_ECO57</t>
  </si>
  <si>
    <t>P0AF25</t>
  </si>
  <si>
    <t>Ribonucleotide monophosphatase NagD OS=Escherichia coli O157:H7 GN=nagD PE=3 SV=1</t>
  </si>
  <si>
    <t>nagD</t>
  </si>
  <si>
    <t>NARG_ECOLI</t>
  </si>
  <si>
    <t>P09152</t>
  </si>
  <si>
    <t>Respiratory nitrate reductase 1 alpha chain OS=Escherichia coli (strain K12) GN=narG PE=1 SV=4</t>
  </si>
  <si>
    <t>narG</t>
  </si>
  <si>
    <t>NARL_ECO57</t>
  </si>
  <si>
    <t>P0AF30</t>
  </si>
  <si>
    <t>Nitrate/nitrite response regulator protein NarL OS=Escherichia coli O157:H7 GN=narL PE=3 SV=1</t>
  </si>
  <si>
    <t>narL</t>
  </si>
  <si>
    <t>NDK_ECO24</t>
  </si>
  <si>
    <t>A7ZPW1</t>
  </si>
  <si>
    <t>Nucleoside diphosphate kinase OS=Escherichia coli O139:H28 (strain E24377A / ETEC) GN=ndk PE=3 SV=1</t>
  </si>
  <si>
    <t>ndk</t>
  </si>
  <si>
    <t>NFNB_ECOLI</t>
  </si>
  <si>
    <t>P38489</t>
  </si>
  <si>
    <t>Oxygen-insensitive NAD(P)H nitroreductase OS=Escherichia coli (strain K12) GN=nfnB PE=1 SV=1</t>
  </si>
  <si>
    <t>nfnB</t>
  </si>
  <si>
    <t>NRDD_ECOLI</t>
  </si>
  <si>
    <t>P28903</t>
  </si>
  <si>
    <t>Anaerobic ribonucleoside-triphosphate reductase OS=Escherichia coli (strain K12) GN=nrdD PE=1 SV=2</t>
  </si>
  <si>
    <t>nrdD</t>
  </si>
  <si>
    <t>NUDK_ECO24</t>
  </si>
  <si>
    <t>A7ZPR0</t>
  </si>
  <si>
    <t>GDP-mannose pyrophosphatase NudK OS=Escherichia coli O139:H28 (strain E24377A / ETEC) GN=nudK PE=3 SV=1</t>
  </si>
  <si>
    <t>nudK</t>
  </si>
  <si>
    <t>NUOE_ECOLI</t>
  </si>
  <si>
    <t>P0AFD1</t>
  </si>
  <si>
    <t>Glycine dehydrogenase [decarboxylating] OS=Escherichia coli O127:H6 (strain E2348/69 / EPEC) GN=gcvP PE=3 SV=1</t>
  </si>
  <si>
    <t>gcvP</t>
  </si>
  <si>
    <t>GLNA_ECOL6</t>
  </si>
  <si>
    <t>P0A9C6</t>
  </si>
  <si>
    <t>Glutamine synthetase OS=Escherichia coli O6:H1 (strain CFT073 / ATCC 700928 / UPEC) GN=glnA PE=3 SV=2</t>
  </si>
  <si>
    <t>glnA</t>
  </si>
  <si>
    <t>LGUL_ECO57</t>
  </si>
  <si>
    <t>P0AC82</t>
  </si>
  <si>
    <t>Lactoylglutathione lyase OS=Escherichia coli O157:H7 GN=gloA PE=3 SV=1</t>
  </si>
  <si>
    <t>gloA</t>
  </si>
  <si>
    <t>GLPX_ECOL6</t>
  </si>
  <si>
    <t>P0A9D0</t>
  </si>
  <si>
    <t>orn</t>
  </si>
  <si>
    <t>PIMT_ECO27</t>
  </si>
  <si>
    <t>B7UHG2</t>
  </si>
  <si>
    <t>Protein-L-isoaspartate O-methyltransferase OS=Escherichia coli O127:H6 (strain E2348/69 / EPEC) GN=pcm PE=3 SV=1</t>
  </si>
  <si>
    <t>pcm</t>
  </si>
  <si>
    <t>K6PF2_ECOLI</t>
  </si>
  <si>
    <t>P06999</t>
  </si>
  <si>
    <t>6-phosphofructokinase isozyme 2 OS=Escherichia coli (strain K12) GN=pfkB PE=1 SV=2</t>
  </si>
  <si>
    <t>pfkB</t>
  </si>
  <si>
    <t>6PGL_ECO24</t>
  </si>
  <si>
    <t>A7ZJE2</t>
  </si>
  <si>
    <t>6-phosphogluconolactonase OS=Escherichia coli O139:H28 (strain E24377A / ETEC) GN=pgl PE=3 SV=1</t>
  </si>
  <si>
    <t>pgl</t>
  </si>
  <si>
    <t>POXB_ECOLI</t>
  </si>
  <si>
    <t>Glutamate-1-semialdehyde 2,1-aminomutase OS=Escherichia coli (strain K12 / MC4100 / BW2952) GN=hemL PE=3 SV=1</t>
  </si>
  <si>
    <t>hemL</t>
  </si>
  <si>
    <t>HIS7_ECOL6</t>
  </si>
  <si>
    <t>Q8FG50</t>
  </si>
  <si>
    <t>Histidine biosynthesis bifunctional protein HisB OS=Escherichia coli O6:H1 (strain CFT073 / ATCC 700928 / UPEC) GN=hisB PE=3 SV=2</t>
  </si>
  <si>
    <t>hisB</t>
  </si>
  <si>
    <t>SYH_ECO24</t>
  </si>
  <si>
    <t>A7ZPV7</t>
  </si>
  <si>
    <t>Histidine--tRNA ligase OS=Escherichia coli O139:H28 (strain E24377A / ETEC) GN=hisS PE=3 SV=1</t>
  </si>
  <si>
    <t>hisS</t>
  </si>
  <si>
    <t>HPF_ECOL6</t>
  </si>
  <si>
    <t>P0AFX1</t>
  </si>
  <si>
    <t>Ribosome hibernation promoting factor OS=Escherichia coli O6:H1 (strain CFT073 / ATCC 700928 / UPEC) GN=hpf PE=3 SV=1</t>
  </si>
  <si>
    <t>hpf</t>
  </si>
  <si>
    <t>HSCB_ECO24</t>
  </si>
  <si>
    <t>A7ZPX0</t>
  </si>
  <si>
    <t>Co-chaperone protein HscB OS=Escherichia coli O139:H28 (strain E24377A / ETEC) GN=hscB PE=3 SV=1</t>
  </si>
  <si>
    <t>hscB</t>
  </si>
  <si>
    <t>HSLR_ECO57</t>
  </si>
  <si>
    <t>P0ACH0</t>
  </si>
  <si>
    <t>Heat shock protein 15 OS=Escherichia coli O157:H7 GN=hslR PE=3 SV=1</t>
  </si>
  <si>
    <t>hslR</t>
  </si>
  <si>
    <t>KDGK_ECOLI</t>
  </si>
  <si>
    <t>P37647</t>
  </si>
  <si>
    <t>2-dehydro-3-deoxygluconokinase OS=Escherichia coli (strain K12) GN=kdgK PE=3 SV=1</t>
  </si>
  <si>
    <t>kdgK</t>
  </si>
  <si>
    <t>LEPA_ECO27</t>
  </si>
  <si>
    <t>B7UH09</t>
  </si>
  <si>
    <t>D-alanine--D-alanine ligase B OS=Escherichia coli O157:H7 GN=ddlB PE=3 SV=3</t>
  </si>
  <si>
    <t>ddlB</t>
  </si>
  <si>
    <t>TYPH_ECODH</t>
  </si>
  <si>
    <t>B1XFJ2</t>
  </si>
  <si>
    <t>Thymidine phosphorylase OS=Escherichia coli (strain K12 / DH10B) GN=deoA PE=3 SV=1</t>
  </si>
  <si>
    <t>deoA</t>
  </si>
  <si>
    <t>DER_ECO27</t>
  </si>
  <si>
    <t>B7UGV7</t>
  </si>
  <si>
    <t>GTPase Der OS=Escherichia coli O127:H6 (strain E2348/69 / EPEC) GN=der PE=3 SV=1</t>
  </si>
  <si>
    <t>der</t>
  </si>
  <si>
    <t>ELAB_ECO57</t>
  </si>
  <si>
    <t>P0AEH7</t>
  </si>
  <si>
    <t>Protein ElaB OS=Escherichia coli O157:H7 GN=elaB PE=3 SV=1</t>
  </si>
  <si>
    <t>elaB</t>
  </si>
  <si>
    <t>1,4-Dihydroxy-2-naphthoyl-CoA synthase OS=Escherichia coli O6:H1 (strain CFT073 / ATCC 700928 / UPEC) GN=menB PE=3 SV=1</t>
  </si>
  <si>
    <t>menB</t>
  </si>
  <si>
    <t>MENC_ECO24</t>
  </si>
  <si>
    <t>A7ZP80</t>
  </si>
  <si>
    <t>o-succinylbenzoate synthase OS=Escherichia coli O139:H28 (strain E24377A / ETEC) GN=menC PE=3 SV=1</t>
  </si>
  <si>
    <t>menC</t>
  </si>
  <si>
    <t>MFD_ECOLI</t>
  </si>
  <si>
    <t>P30958</t>
  </si>
  <si>
    <t>Transcription-repair-coupling factor OS=Escherichia coli (strain K12) GN=mfd PE=1 SV=2</t>
  </si>
  <si>
    <t>mfd</t>
  </si>
  <si>
    <t>MUTS_ECO27</t>
  </si>
  <si>
    <t>B7UHE9</t>
  </si>
  <si>
    <t>fpr</t>
  </si>
  <si>
    <t>FTSA_ECOL6</t>
  </si>
  <si>
    <t>P0ABH1</t>
  </si>
  <si>
    <t>Cell division protein FtsA OS=Escherichia coli O6:H1 (strain CFT073 / ATCC 700928 / UPEC) GN=ftsA PE=3 SV=1</t>
  </si>
  <si>
    <t>ftsA</t>
  </si>
  <si>
    <t>GABT_ECOLI</t>
  </si>
  <si>
    <t>P22256</t>
  </si>
  <si>
    <t>4-aminobutyrate aminotransferase GabT OS=Escherichia coli (strain K12) GN=gabT PE=1 SV=1</t>
  </si>
  <si>
    <t>gabT</t>
  </si>
  <si>
    <t>GADC_ECOL6</t>
  </si>
  <si>
    <t>Q8FHG6</t>
  </si>
  <si>
    <t>Probable glutamate/gamma-aminobutyrate antiporter OS=Escherichia coli O6:H1 (strain CFT073 / ATCC 700928 / UPEC) GN=gadC PE=3 SV=1</t>
  </si>
  <si>
    <t>gadC</t>
  </si>
  <si>
    <t>GALU_ECO57</t>
  </si>
  <si>
    <t>P0AEP5</t>
  </si>
  <si>
    <t>UTP--glucose-1-phosphate uridylyltransferase OS=Escherichia coli O157:H7 GN=galU PE=3 SV=2</t>
  </si>
  <si>
    <t>galU</t>
  </si>
  <si>
    <t>GCP_ECO24</t>
  </si>
  <si>
    <t>A7ZRU6</t>
  </si>
  <si>
    <t>Probable tRNA threonylcarbamoyladenosine biosynthesis protein Gcp OS=Escherichia coli O139:H28 (strain E24377A / ETEC) GN=gcp PE=3 SV=1</t>
  </si>
  <si>
    <t>gcp</t>
  </si>
  <si>
    <t>GCSH_ECO24</t>
  </si>
  <si>
    <t>A7ZR13</t>
  </si>
  <si>
    <t>Glycine cleavage system H protein OS=Escherichia coli O139:H28 (strain E24377A / ETEC) GN=gcvH PE=3 SV=1</t>
  </si>
  <si>
    <t>gcvH</t>
  </si>
  <si>
    <t>GCSP_ECO27</t>
  </si>
  <si>
    <t>B7UHV1</t>
  </si>
  <si>
    <t>HTH-type transcriptional regulator AppY OS=Escherichia coli (strain K12) GN=appY PE=1 SV=3</t>
  </si>
  <si>
    <t>appY</t>
  </si>
  <si>
    <t>AROF_ECOLI</t>
  </si>
  <si>
    <t>P00888</t>
  </si>
  <si>
    <t>Phospho-2-dehydro-3-deoxyheptonate aldolase, Tyr-sensitive OS=Escherichia coli (strain K12) GN=aroF PE=1 SV=1</t>
  </si>
  <si>
    <t>aroF</t>
  </si>
  <si>
    <t>AROK_ECO24</t>
  </si>
  <si>
    <t>A7ZSR5</t>
  </si>
  <si>
    <t>Shikimate kinase 1 OS=Escherichia coli O139:H28 (strain E24377A / ETEC) GN=aroK PE=3 SV=1</t>
  </si>
  <si>
    <t>aroK</t>
  </si>
  <si>
    <t>ARTP_ECO57</t>
  </si>
  <si>
    <t>P0AAF8</t>
  </si>
  <si>
    <t>Fructose-1,6-bisphosphatase class 2 OS=Escherichia coli O6:H1 (strain CFT073 / ATCC 700928 / UPEC) GN=glpX PE=3 SV=1</t>
  </si>
  <si>
    <t>glpX</t>
  </si>
  <si>
    <t>SYGA_ECO24</t>
  </si>
  <si>
    <t>A7ZTA6</t>
  </si>
  <si>
    <t>Glycine--tRNA ligase alpha subunit OS=Escherichia coli O139:H28 (strain E24377A / ETEC) GN=glyQ PE=3 SV=1</t>
  </si>
  <si>
    <t>glyQ</t>
  </si>
  <si>
    <t>GPH_ECO57</t>
  </si>
  <si>
    <t>P58422</t>
  </si>
  <si>
    <t>Phosphoglycolate phosphatase OS=Escherichia coli O157:H7 GN=gph PE=3 SV=1</t>
  </si>
  <si>
    <t>gph</t>
  </si>
  <si>
    <t>GLRX1_ECOLI</t>
  </si>
  <si>
    <t>P68688</t>
  </si>
  <si>
    <t>Glutaredoxin-1 OS=Escherichia coli (strain K12) GN=grxA PE=1 SV=1</t>
  </si>
  <si>
    <t>grxA</t>
  </si>
  <si>
    <t>GSA_ECOBW</t>
  </si>
  <si>
    <t>C4ZRP7</t>
  </si>
  <si>
    <t>BIOD2_ECO57</t>
  </si>
  <si>
    <t>P0A6F0</t>
  </si>
  <si>
    <t>ATP-dependent dethiobiotin synthetase BioD 2 OS=Escherichia coli O157:H7 GN=bioD2 PE=3 SV=1</t>
  </si>
  <si>
    <t>bioD2</t>
  </si>
  <si>
    <t>BTUE_ECOLI</t>
  </si>
  <si>
    <t>P06610</t>
  </si>
  <si>
    <t>Vitamin B12 transport periplasmic protein BtuE OS=Escherichia coli (strain K12) GN=btuE PE=3 SV=1</t>
  </si>
  <si>
    <t>btuE</t>
  </si>
  <si>
    <t>GPH_ECOL6</t>
  </si>
  <si>
    <t>Q8FCW0</t>
  </si>
  <si>
    <t>Phosphoglycolate phosphatase OS=Escherichia coli O6:H1 (strain CFT073 / ATCC 700928 / UPEC) GN=c4155 PE=3 SV=1</t>
  </si>
  <si>
    <t>c4155</t>
  </si>
  <si>
    <t>CNU_ECO57</t>
  </si>
  <si>
    <t>P64469</t>
  </si>
  <si>
    <t>OriC-binding nucleoid-associated protein OS=Escherichia coli O157:H7 GN=cnu PE=3 SV=1</t>
  </si>
  <si>
    <t>cnu</t>
  </si>
  <si>
    <t>COABC_ECOLI</t>
  </si>
  <si>
    <t>P0ABQ0</t>
  </si>
  <si>
    <t>Coenzyme A biosynthesis bifunctional protein CoaBC OS=Escherichia coli (strain K12) GN=coaBC PE=1 SV=2</t>
  </si>
  <si>
    <t>coaBC</t>
  </si>
  <si>
    <t>CSPA_ECO57</t>
  </si>
  <si>
    <t>P0A9Y1</t>
  </si>
  <si>
    <t>Cold shock protein CspA OS=Escherichia coli O157:H7 GN=cspA PE=3 SV=2</t>
  </si>
  <si>
    <t>cspA</t>
  </si>
  <si>
    <t>DCP_ECOLI</t>
  </si>
  <si>
    <t>P24171</t>
  </si>
  <si>
    <t>Peptidyl-dipeptidase dcp OS=Escherichia coli (strain K12) GN=dcp PE=1 SV=4</t>
  </si>
  <si>
    <t>dcp</t>
  </si>
  <si>
    <t>DDLB_ECO57</t>
  </si>
  <si>
    <t>Q8X9Y6</t>
  </si>
  <si>
    <t>Uncharacterized protein yehS OS=Escherichia coli (strain K12) GN=yehS PE=4 SV=1</t>
  </si>
  <si>
    <t>yehS</t>
  </si>
  <si>
    <t>YFGD_ECOLI</t>
  </si>
  <si>
    <t>P76569</t>
  </si>
  <si>
    <t>Uncharacterized protein YfgD OS=Escherichia coli (strain K12) GN=yfgD PE=1 SV=1</t>
  </si>
  <si>
    <t>yfgD</t>
  </si>
  <si>
    <t>YFIF_ECOLI</t>
  </si>
  <si>
    <t>P0AGJ5</t>
  </si>
  <si>
    <t>Uncharacterized tRNA/rRNA methyltransferase YfiF OS=Escherichia coli (strain K12) GN=yfiF PE=3 SV=1</t>
  </si>
  <si>
    <t>yfiF</t>
  </si>
  <si>
    <t>YGDH_ECO57</t>
  </si>
  <si>
    <t>P0ADS0</t>
  </si>
  <si>
    <t>LOG family protein ygdH OS=Escherichia coli O157:H7 GN=ygdH PE=3 SV=1</t>
  </si>
  <si>
    <t>ygdH</t>
  </si>
  <si>
    <t>YGFZ_ECO24</t>
  </si>
  <si>
    <t>FIS_ECO24</t>
  </si>
  <si>
    <t>A7ZSF6</t>
  </si>
  <si>
    <t>DNA-binding protein fis OS=Escherichia coli O139:H28 (strain E24377A / ETEC) GN=fis PE=3 SV=1</t>
  </si>
  <si>
    <t>fis</t>
  </si>
  <si>
    <t>FKBA_ECO57</t>
  </si>
  <si>
    <t>P65765</t>
  </si>
  <si>
    <t>FKBP-type peptidyl-prolyl cis-trans isomerase fkpA OS=Escherichia coli O157:H7 GN=fkpA PE=3 SV=1</t>
  </si>
  <si>
    <t>fkpA</t>
  </si>
  <si>
    <t>GCH1_ECO27</t>
  </si>
  <si>
    <t>B7UFG9</t>
  </si>
  <si>
    <t>GTP cyclohydrolase 1 OS=Escherichia coli O127:H6 (strain E2348/69 / EPEC) GN=folE PE=3 SV=1</t>
  </si>
  <si>
    <t>folE</t>
  </si>
  <si>
    <t>FENR_ECOLI</t>
  </si>
  <si>
    <t>P28861</t>
  </si>
  <si>
    <t>Ferredoxin--NADP reductase OS=Escherichia coli (strain K12) GN=fpr PE=1 SV=4</t>
  </si>
  <si>
    <t>UPF0381 protein YiiS OS=Escherichia coli (strain K12) GN=yiiS PE=1 SV=1</t>
  </si>
  <si>
    <t>yiiS</t>
  </si>
  <si>
    <t>YJBD_ECOLI</t>
  </si>
  <si>
    <t>P32685</t>
  </si>
  <si>
    <t>Uncharacterized protein yjbD OS=Escherichia coli (strain K12) GN=yjbD PE=4 SV=1</t>
  </si>
  <si>
    <t>yjbD</t>
  </si>
  <si>
    <t>YJBR_ECO57</t>
  </si>
  <si>
    <t>P0AF51</t>
  </si>
  <si>
    <t>Uncharacterized protein YjbR OS=Escherichia coli O157:H7 GN=yjbR PE=4 SV=1</t>
  </si>
  <si>
    <t>yjbR</t>
  </si>
  <si>
    <t>RIDA_ECOL6</t>
  </si>
  <si>
    <t>P0AF94</t>
  </si>
  <si>
    <t>Enamine/imine deaminase OS=Escherichia coli O6:H1 (strain CFT073 / ATCC 700928 / UPEC) GN=yjgF PE=3 SV=2</t>
  </si>
  <si>
    <t>yjgF</t>
  </si>
  <si>
    <t>BIKB_ECO57</t>
  </si>
  <si>
    <t>P0AB78</t>
  </si>
  <si>
    <t>Putative 8-amino-7-oxononanoate synthase/2-amino-3-ketobutyrate coenzyme A ligase OS=Escherichia coli O157:H7 GN=Z5044 PE=3 SV=1</t>
  </si>
  <si>
    <t>Z5044</t>
  </si>
  <si>
    <t>AVTA_ECOLI</t>
  </si>
  <si>
    <t>P09053</t>
  </si>
  <si>
    <t>Valine--pyruvate aminotransferase OS=Escherichia coli (strain K12) GN=avtA PE=1 SV=3</t>
  </si>
  <si>
    <t>avtA</t>
  </si>
  <si>
    <t>YHBY_ECO57</t>
  </si>
  <si>
    <t>P0AGK6</t>
  </si>
  <si>
    <t>RNA-binding protein YhbY OS=Escherichia coli O157:H7 GN=yhbY PE=4 SV=1</t>
  </si>
  <si>
    <t>yhbY</t>
  </si>
  <si>
    <t>APPY_ECOLI</t>
  </si>
  <si>
    <t>P05052</t>
  </si>
  <si>
    <t>D-3-phosphoglycerate dehydrogenase OS=Escherichia coli O157:H7 GN=serA PE=3 SV=2</t>
  </si>
  <si>
    <t>serA</t>
  </si>
  <si>
    <t>SERC_ECO27</t>
  </si>
  <si>
    <t>B7UMZ3</t>
  </si>
  <si>
    <t>Phosphoserine aminotransferase OS=Escherichia coli O127:H6 (strain E2348/69 / EPEC) GN=serC PE=3 SV=1</t>
  </si>
  <si>
    <t>serC</t>
  </si>
  <si>
    <t>SPEA_ECO5E</t>
  </si>
  <si>
    <t>B5YQD6</t>
  </si>
  <si>
    <t>Biosynthetic arginine decarboxylase OS=Escherichia coli O157:H7 (strain EC4115 / EHEC) GN=speA PE=3 SV=1</t>
  </si>
  <si>
    <t>speA</t>
  </si>
  <si>
    <t>DCOR_ECOLI</t>
  </si>
  <si>
    <t>P21169</t>
  </si>
  <si>
    <t>Ornithine decarboxylase, constitutive OS=Escherichia coli (strain K12) GN=speC PE=1 SV=2</t>
  </si>
  <si>
    <t>speC</t>
  </si>
  <si>
    <t>SUCD_ECOL6</t>
  </si>
  <si>
    <t>Arginine transport ATP-binding protein ArtP OS=Escherichia coli O157:H7 GN=artP PE=3 SV=1</t>
  </si>
  <si>
    <t>artP</t>
  </si>
  <si>
    <t>DHAS_ECO57</t>
  </si>
  <si>
    <t>P0A9R0</t>
  </si>
  <si>
    <t>Aspartate-semialdehyde dehydrogenase OS=Escherichia coli O157:H7 GN=asd PE=3 SV=1</t>
  </si>
  <si>
    <t>asd</t>
  </si>
  <si>
    <t>ASTA_ECO27</t>
  </si>
  <si>
    <t>B7USC8</t>
  </si>
  <si>
    <t>Arginine N-succinyltransferase OS=Escherichia coli O127:H6 (strain E2348/69 / EPEC) GN=astA PE=3 SV=1</t>
  </si>
  <si>
    <t>astA</t>
  </si>
  <si>
    <t>ATPE_ECO24</t>
  </si>
  <si>
    <t>A7ZTU3</t>
  </si>
  <si>
    <t>ATP synthase epsilon chain OS=Escherichia coli O139:H28 (strain E24377A / ETEC) GN=atpC PE=3 SV=1</t>
  </si>
  <si>
    <t>atpC</t>
  </si>
  <si>
    <t>YBAK_ECOLI</t>
  </si>
  <si>
    <t>P0AAR3</t>
  </si>
  <si>
    <t>Cys-tRNA(Pro)/Cys-tRNA(Cys) deacylase ybaK OS=Escherichia coli (strain K12) GN=ybaK PE=1 SV=1</t>
  </si>
  <si>
    <t>ybaK</t>
  </si>
  <si>
    <t>YBIB_ECOLI</t>
  </si>
  <si>
    <t>P30177</t>
  </si>
  <si>
    <t>Uncharacterized protein ybiB OS=Escherichia coli (strain K12) GN=ybiB PE=3 SV=1</t>
  </si>
  <si>
    <t>ybiB</t>
  </si>
  <si>
    <t>YCGL_ECO24</t>
  </si>
  <si>
    <t>A7ZKV0</t>
  </si>
  <si>
    <t>Protein YcgL OS=Escherichia coli O139:H28 (strain E24377A / ETEC) GN=ycgL PE=3 SV=2</t>
  </si>
  <si>
    <t>ycgL</t>
  </si>
  <si>
    <t>NIFJ_ECOLI</t>
  </si>
  <si>
    <t>P52647</t>
  </si>
  <si>
    <t>Probable pyruvate-flavodoxin oxidoreductase OS=Escherichia coli (strain K12) GN=ydbK PE=3 SV=2</t>
  </si>
  <si>
    <t>ydbK</t>
  </si>
  <si>
    <t>YDFZ_ECO57</t>
  </si>
  <si>
    <t>P64465</t>
  </si>
  <si>
    <t>Putative selenoprotein ydfZ OS=Escherichia coli O157:H7 GN=ydfZ PE=4 SV=1</t>
  </si>
  <si>
    <t>ydfZ</t>
  </si>
  <si>
    <t>YDJA_ECOLI</t>
  </si>
  <si>
    <t>P0ACY1</t>
  </si>
  <si>
    <t>Putative NAD(P)H nitroreductase ydjA OS=Escherichia coli (strain K12) GN=ydjA PE=1 SV=1</t>
  </si>
  <si>
    <t>ydjA</t>
  </si>
  <si>
    <t>YEHS_ECOLI</t>
  </si>
  <si>
    <t>P33355</t>
  </si>
  <si>
    <t>PPK_ECO57</t>
  </si>
  <si>
    <t>P0A7B2</t>
  </si>
  <si>
    <t>Polyphosphate kinase OS=Escherichia coli O157:H7 GN=ppk PE=3 SV=2</t>
  </si>
  <si>
    <t>ppk</t>
  </si>
  <si>
    <t>PTA_ECOLI</t>
  </si>
  <si>
    <t>P0A9M8</t>
  </si>
  <si>
    <t>Phosphate acetyltransferase OS=Escherichia coli (strain K12) GN=pta PE=1 SV=2</t>
  </si>
  <si>
    <t>pta</t>
  </si>
  <si>
    <t>PTSN_ECOLI</t>
  </si>
  <si>
    <t>P69829</t>
  </si>
  <si>
    <t>Nitrogen regulatory protein OS=Escherichia coli (strain K12) GN=ptsN PE=1 SV=1</t>
  </si>
  <si>
    <t>ptsN</t>
  </si>
  <si>
    <t>QUEE_ECOLI</t>
  </si>
  <si>
    <t>P64554</t>
  </si>
  <si>
    <t>7-carboxy-7-deazaguanine synthase OS=Escherichia coli (strain K12) GN=queE PE=1 SV=1</t>
  </si>
  <si>
    <t>queE</t>
  </si>
  <si>
    <t>RELA_ECO57</t>
  </si>
  <si>
    <t>P0AG22</t>
  </si>
  <si>
    <t>GTP pyrophosphokinase OS=Escherichia coli O157:H7 GN=relA PE=3 SV=1</t>
  </si>
  <si>
    <t>relA</t>
  </si>
  <si>
    <t>RNB_ECO27</t>
  </si>
  <si>
    <t>B7UR96</t>
  </si>
  <si>
    <t>A7ZR07</t>
  </si>
  <si>
    <t>tRNA-modifying protein YgfZ OS=Escherichia coli O139:H28 (strain E24377A / ETEC) GN=ygfZ PE=3 SV=1</t>
  </si>
  <si>
    <t>ygfZ</t>
  </si>
  <si>
    <t>YGGU_ECO27</t>
  </si>
  <si>
    <t>B7UI00</t>
  </si>
  <si>
    <t>UPF0235 protein YggU OS=Escherichia coli O127:H6 (strain E2348/69 / EPEC) GN=yggU PE=3 SV=1</t>
  </si>
  <si>
    <t>yggU</t>
  </si>
  <si>
    <t>YHGF_ECOLI</t>
  </si>
  <si>
    <t>P46837</t>
  </si>
  <si>
    <t>Protein yhgF OS=Escherichia coli (strain K12) GN=yhgF PE=1 SV=3</t>
  </si>
  <si>
    <t>yhgF</t>
  </si>
  <si>
    <t>YIBL_ECO57</t>
  </si>
  <si>
    <t>P0ADL0</t>
  </si>
  <si>
    <t>Uncharacterized protein YibL OS=Escherichia coli O157:H7 GN=yibL PE=4 SV=1</t>
  </si>
  <si>
    <t>yibL</t>
  </si>
  <si>
    <t>YIIS_ECOLI</t>
  </si>
  <si>
    <t>P32162</t>
  </si>
  <si>
    <t>A7ZSJ2</t>
  </si>
  <si>
    <t>30S ribosomal protein S5 OS=Escherichia coli O139:H28 (strain E24377A / ETEC) GN=rpsE PE=3 SV=1</t>
  </si>
  <si>
    <t>rpsE</t>
  </si>
  <si>
    <t>RS9_ECO24</t>
  </si>
  <si>
    <t>A7ZSC4</t>
  </si>
  <si>
    <t>30S ribosomal protein S9 OS=Escherichia coli O139:H28 (strain E24377A / ETEC) GN=rpsI PE=3 SV=1</t>
  </si>
  <si>
    <t>rpsI</t>
  </si>
  <si>
    <t>RS14_ECO24</t>
  </si>
  <si>
    <t>A7ZSJ6</t>
  </si>
  <si>
    <t>30S ribosomal protein S14 OS=Escherichia coli O139:H28 (strain E24377A / ETEC) GN=rpsN PE=3 SV=1</t>
  </si>
  <si>
    <t>rpsN</t>
  </si>
  <si>
    <t>RS15_ECO24</t>
  </si>
  <si>
    <t>A7ZS62</t>
  </si>
  <si>
    <t>30S ribosomal protein S15 OS=Escherichia coli O139:H28 (strain E24377A / ETEC) GN=rpsO PE=3 SV=1</t>
  </si>
  <si>
    <t>rpsO</t>
  </si>
  <si>
    <t>RS19_ECO24</t>
  </si>
  <si>
    <t>A7ZSK5</t>
  </si>
  <si>
    <t>30S ribosomal protein S19 OS=Escherichia coli O139:H28 (strain E24377A / ETEC) GN=rpsS PE=3 SV=1</t>
  </si>
  <si>
    <t>rpsS</t>
  </si>
  <si>
    <t>RS20_ECO24</t>
  </si>
  <si>
    <t>A7ZHB2</t>
  </si>
  <si>
    <t>30S ribosomal protein S20 OS=Escherichia coli O139:H28 (strain E24377A / ETEC) GN=rpsT PE=3 SV=1</t>
  </si>
  <si>
    <t>rpsT</t>
  </si>
  <si>
    <t>SERA_ECO57</t>
  </si>
  <si>
    <t>P0A9T2</t>
  </si>
  <si>
    <t>tRNA-specific 2-thiouridylase MnmA OS=Escherichia coli O139:H28 (strain E24377A / ETEC) GN=mnmA PE=3 SV=1</t>
  </si>
  <si>
    <t>mnmA</t>
  </si>
  <si>
    <t>MOAC_ECO27</t>
  </si>
  <si>
    <t>B7ULY0</t>
  </si>
  <si>
    <t>Molybdenum cofactor biosynthesis protein C OS=Escherichia coli O127:H6 (strain E2348/69 / EPEC) GN=moaC PE=3 SV=1</t>
  </si>
  <si>
    <t>moaC</t>
  </si>
  <si>
    <t>MOEA_ECOLI</t>
  </si>
  <si>
    <t>P12281</t>
  </si>
  <si>
    <t>Molybdopterin molybdenumtransferase OS=Escherichia coli (strain K12) GN=moeA PE=1 SV=1</t>
  </si>
  <si>
    <t>moeA</t>
  </si>
  <si>
    <t>MRP_ECOL6</t>
  </si>
  <si>
    <t>P0AF09</t>
  </si>
  <si>
    <t>Protein mrp OS=Escherichia coli O6:H1 (strain CFT073 / ATCC 700928 / UPEC) GN=mrp PE=3 SV=1</t>
  </si>
  <si>
    <t>mrp</t>
  </si>
  <si>
    <t>PDXB_ECO5E</t>
  </si>
  <si>
    <t>B5YXW1</t>
  </si>
  <si>
    <t>P0AGF0</t>
  </si>
  <si>
    <t>Succinyl-CoA ligase [ADP-forming] subunit alpha OS=Escherichia coli O6:H1 (strain CFT073 / ATCC 700928 / UPEC) GN=sucD PE=3 SV=2</t>
  </si>
  <si>
    <t>sucD</t>
  </si>
  <si>
    <t>SUHB_ECOL6</t>
  </si>
  <si>
    <t>P0ADG5</t>
  </si>
  <si>
    <t>Inositol-1-monophosphatase OS=Escherichia coli O6:H1 (strain CFT073 / ATCC 700928 / UPEC) GN=suhB PE=3 SV=1</t>
  </si>
  <si>
    <t>suhB</t>
  </si>
  <si>
    <t>TYRB_ECOLI</t>
  </si>
  <si>
    <t>P04693</t>
  </si>
  <si>
    <t>Aromatic-amino-acid aminotransferase OS=Escherichia coli (strain K12) GN=tyrB PE=1 SV=1</t>
  </si>
  <si>
    <t>tyrB</t>
  </si>
  <si>
    <t>EX3_ECOLI</t>
  </si>
  <si>
    <t>P09030</t>
  </si>
  <si>
    <t>Exodeoxyribonuclease III OS=Escherichia coli (strain K12) GN=xthA PE=1 SV=4</t>
  </si>
  <si>
    <t>xthA</t>
  </si>
  <si>
    <t>Glucose-6-phosphate isomerase OS=Escherichia coli O127:H6 (strain E2348/69 / EPEC) GN=pgi PE=3 SV=1</t>
  </si>
  <si>
    <t>pgi</t>
  </si>
  <si>
    <t>SYFA_ECO24</t>
  </si>
  <si>
    <t>A7ZMI2</t>
  </si>
  <si>
    <t>Phenylalanine--tRNA ligase alpha subunit OS=Escherichia coli O139:H28 (strain E24377A / ETEC) GN=pheS PE=3 SV=1</t>
  </si>
  <si>
    <t>pheS</t>
  </si>
  <si>
    <t>PLSB_ECO27</t>
  </si>
  <si>
    <t>B7UPK2</t>
  </si>
  <si>
    <t>Glycerol-3-phosphate acyltransferase OS=Escherichia coli O127:H6 (strain E2348/69 / EPEC) GN=plsB PE=3 SV=1</t>
  </si>
  <si>
    <t>plsB</t>
  </si>
  <si>
    <t>PMRD_ECOLI</t>
  </si>
  <si>
    <t>P37590</t>
  </si>
  <si>
    <t>Signal transduction protein pmrD OS=Escherichia coli (strain K12) GN=pmrD PE=1 SV=2</t>
  </si>
  <si>
    <t>pmrD</t>
  </si>
  <si>
    <t>DPO1_ECOLI</t>
  </si>
  <si>
    <t>P00582</t>
  </si>
  <si>
    <t>DNA polymerase I OS=Escherichia coli (strain K12) GN=polA PE=1 SV=1</t>
  </si>
  <si>
    <t>polA</t>
  </si>
  <si>
    <t>IPYR_ECO57</t>
  </si>
  <si>
    <t>P0A7B0</t>
  </si>
  <si>
    <t>Inorganic pyrophosphatase OS=Escherichia coli O157:H7 GN=ppa PE=3 SV=2</t>
  </si>
  <si>
    <t>ppa</t>
  </si>
  <si>
    <t>PPIC_ECOL6</t>
  </si>
  <si>
    <t>P0A9L6</t>
  </si>
  <si>
    <t>Peptidyl-prolyl cis-trans isomerase C OS=Escherichia coli O6:H1 (strain CFT073 / ATCC 700928 / UPEC) GN=ppiC PE=3 SV=2</t>
  </si>
  <si>
    <t>ppiC</t>
  </si>
  <si>
    <t>Glutamate--cysteine ligase OS=Escherichia coli O127:H6 (strain E2348/69 / EPEC) GN=gshA PE=3 SV=1</t>
  </si>
  <si>
    <t>gshA</t>
  </si>
  <si>
    <t>GSHB_ECOL6</t>
  </si>
  <si>
    <t>Q8FE30</t>
  </si>
  <si>
    <t>Glutathione synthetase OS=Escherichia coli O6:H1 (strain CFT073 / ATCC 700928 / UPEC) GN=gshB PE=3 SV=1</t>
  </si>
  <si>
    <t>gshB</t>
  </si>
  <si>
    <t>GSP_ECOLI</t>
  </si>
  <si>
    <t>P0AES0</t>
  </si>
  <si>
    <t>Bifunctional glutathionylspermidine synthetase/amidase OS=Escherichia coli (strain K12) GN=gsp PE=1 SV=1</t>
  </si>
  <si>
    <t>gsp</t>
  </si>
  <si>
    <t>GSTA_ECO57</t>
  </si>
  <si>
    <t>P0A9D3</t>
  </si>
  <si>
    <t>Glutathione S-transferase GstA OS=Escherichia coli O157:H7 GN=gstA PE=3 SV=1</t>
  </si>
  <si>
    <t>gstA</t>
  </si>
  <si>
    <t>GUAC_ECO24</t>
  </si>
  <si>
    <t>A7ZHJ5</t>
  </si>
  <si>
    <t>Exoribonuclease 2 OS=Escherichia coli O127:H6 (strain E2348/69 / EPEC) GN=rnb PE=3 SV=1</t>
  </si>
  <si>
    <t>rnb</t>
  </si>
  <si>
    <t>RNE_ECOLI</t>
  </si>
  <si>
    <t>P21513</t>
  </si>
  <si>
    <t>Ribonuclease E OS=Escherichia coli (strain K12) GN=rne PE=1 SV=6</t>
  </si>
  <si>
    <t>rne</t>
  </si>
  <si>
    <t>RL19_ECO27</t>
  </si>
  <si>
    <t>B7UH55</t>
  </si>
  <si>
    <t>50S ribosomal protein L19 OS=Escherichia coli O127:H6 (strain E2348/69 / EPEC) GN=rplS PE=3 SV=1</t>
  </si>
  <si>
    <t>rplS</t>
  </si>
  <si>
    <t>RL23_ECO57</t>
  </si>
  <si>
    <t>P0ADZ2</t>
  </si>
  <si>
    <t>50S ribosomal protein L23 OS=Escherichia coli O157:H7 GN=rplW PE=1 SV=1</t>
  </si>
  <si>
    <t>rplW</t>
  </si>
  <si>
    <t>RS5_ECO24</t>
  </si>
  <si>
    <t>KBL_ECOLI</t>
  </si>
  <si>
    <t>P0AB77</t>
  </si>
  <si>
    <t>2-amino-3-ketobutyrate coenzyme A ligase OS=Escherichia coli (strain K12) GN=kbl PE=1 SV=1</t>
  </si>
  <si>
    <t>kbl</t>
  </si>
  <si>
    <t>LIPA_ECO24</t>
  </si>
  <si>
    <t>A7ZJ15</t>
  </si>
  <si>
    <t>Lipoyl synthase OS=Escherichia coli O139:H28 (strain E24377A / ETEC) GN=lipA PE=3 SV=1</t>
  </si>
  <si>
    <t>lipA</t>
  </si>
  <si>
    <t>LRP_ECO57</t>
  </si>
  <si>
    <t>P0ACJ2</t>
  </si>
  <si>
    <t>Leucine-responsive regulatory protein OS=Escherichia coli O157:H7 GN=lrp PE=3 SV=2</t>
  </si>
  <si>
    <t>lrp</t>
  </si>
  <si>
    <t>LUXS_ECO27</t>
  </si>
  <si>
    <t>B7UHB0</t>
  </si>
  <si>
    <t>S-ribosylhomocysteine lyase OS=Escherichia coli O127:H6 (strain E2348/69 / EPEC) GN=luxS PE=3 SV=1</t>
  </si>
  <si>
    <t>luxS</t>
  </si>
  <si>
    <t>METK_ECO27</t>
  </si>
  <si>
    <t>B7UHY9</t>
  </si>
  <si>
    <t>S-adenosylmethionine synthase OS=Escherichia coli O127:H6 (strain E2348/69 / EPEC) GN=metK PE=3 SV=1</t>
  </si>
  <si>
    <t>metK</t>
  </si>
  <si>
    <t>MIAB_ECO45</t>
  </si>
  <si>
    <t>B7MFS7</t>
  </si>
  <si>
    <t>(Dimethylallyl)adenosine tRNA methylthiotransferase MiaB OS=Escherichia coli O45:K1 (strain S88 / ExPEC) GN=miaB PE=3 SV=1</t>
  </si>
  <si>
    <t>miaB</t>
  </si>
  <si>
    <t>MNMA_ECO24</t>
  </si>
  <si>
    <t>A7ZKS3</t>
  </si>
  <si>
    <t>ATP-dependent zinc metalloprotease FtsH OS=Escherichia coli (strain K12) GN=ftsH PE=1 SV=1</t>
  </si>
  <si>
    <t>ftsH</t>
  </si>
  <si>
    <t>GABD_ECOLI</t>
  </si>
  <si>
    <t>P25526</t>
  </si>
  <si>
    <t>Succinate-semialdehyde dehydrogenase [NADP(+)] GabD OS=Escherichia coli (strain K12) GN=gabD PE=1 SV=1</t>
  </si>
  <si>
    <t>gabD</t>
  </si>
  <si>
    <t>GALF_ECOLI</t>
  </si>
  <si>
    <t>P0AAB6</t>
  </si>
  <si>
    <t>UTP--glucose-1-phosphate uridylyltransferase OS=Escherichia coli (strain K12) GN=galF PE=1 SV=1</t>
  </si>
  <si>
    <t>galF</t>
  </si>
  <si>
    <t>PTKA_ECO57</t>
  </si>
  <si>
    <t>P69814</t>
  </si>
  <si>
    <t>Galactitol-specific phosphotransferase enzyme IIA component OS=Escherichia coli O157:H7 GN=gatA PE=3 SV=1</t>
  </si>
  <si>
    <t>gatA</t>
  </si>
  <si>
    <t>PTKB_ECOLI</t>
  </si>
  <si>
    <t>P37188</t>
  </si>
  <si>
    <t>Erythronate-4-phosphate dehydrogenase OS=Escherichia coli O157:H7 (strain EC4115 / EHEC) GN=pdxB PE=3 SV=1</t>
  </si>
  <si>
    <t>pdxB</t>
  </si>
  <si>
    <t>PDXH_ECO27</t>
  </si>
  <si>
    <t>B7URX9</t>
  </si>
  <si>
    <t>Pyridoxine/pyridoxamine 5'-phosphate oxidase OS=Escherichia coli O127:H6 (strain E2348/69 / EPEC) GN=pdxH PE=3 SV=1</t>
  </si>
  <si>
    <t>pdxH</t>
  </si>
  <si>
    <t>PFLA_ECOL6</t>
  </si>
  <si>
    <t>P0A9N5</t>
  </si>
  <si>
    <t>Pyruvate formate-lyase 1-activating enzyme OS=Escherichia coli O6:H1 (strain CFT073 / ATCC 700928 / UPEC) GN=pflA PE=3 SV=2</t>
  </si>
  <si>
    <t>pflA</t>
  </si>
  <si>
    <t>G6PI_ECO27</t>
  </si>
  <si>
    <t>B7UPI6</t>
  </si>
  <si>
    <t>Glucosamine--fructose-6-phosphate aminotransferase [isomerizing] OS=Escherichia coli O6:H1 (strain CFT073 / ATCC 700928 / UPEC) GN=glmS PE=3 SV=3</t>
  </si>
  <si>
    <t>glmS</t>
  </si>
  <si>
    <t>CISY_ECOL6</t>
  </si>
  <si>
    <t>P0ABH8</t>
  </si>
  <si>
    <t>Citrate synthase OS=Escherichia coli O6:H1 (strain CFT073 / ATCC 700928 / UPEC) GN=gltA PE=3 SV=1</t>
  </si>
  <si>
    <t>gltA</t>
  </si>
  <si>
    <t>GMHA_ECO24</t>
  </si>
  <si>
    <t>A7ZHY1</t>
  </si>
  <si>
    <t>Phosphoheptose isomerase OS=Escherichia coli O139:H28 (strain E24377A / ETEC) GN=gmhA PE=3 SV=1</t>
  </si>
  <si>
    <t>gmhA</t>
  </si>
  <si>
    <t>KGUA_ECO57</t>
  </si>
  <si>
    <t>Q8XD88</t>
  </si>
  <si>
    <t>Guanylate kinase OS=Escherichia coli O157:H7 GN=gmk PE=3 SV=1</t>
  </si>
  <si>
    <t>gmk</t>
  </si>
  <si>
    <t>GSHR_ECOLI</t>
  </si>
  <si>
    <t>P06715</t>
  </si>
  <si>
    <t>Glutathione reductase OS=Escherichia coli (strain K12) GN=gor PE=1 SV=1</t>
  </si>
  <si>
    <t>gor</t>
  </si>
  <si>
    <t>CH602_ECOK1</t>
  </si>
  <si>
    <t>Q19NJ4</t>
  </si>
  <si>
    <t>60 kDa chaperonin 2 OS=Escherichia coli O1:K1 / APEC GN=groL2 PE=3 SV=1</t>
  </si>
  <si>
    <t>groL2</t>
  </si>
  <si>
    <t>GSH1_ECO27</t>
  </si>
  <si>
    <t>B7UHB1</t>
  </si>
  <si>
    <t>Lactaldehyde dehydrogenase OS=Escherichia coli (strain K12) GN=aldA PE=1 SV=2</t>
  </si>
  <si>
    <t>aldA</t>
  </si>
  <si>
    <t>AROG_ECO57</t>
  </si>
  <si>
    <t>P0AB92</t>
  </si>
  <si>
    <t>Phospho-2-dehydro-3-deoxyheptonate aldolase, Phe-sensitive OS=Escherichia coli O157:H7 GN=aroG PE=3 SV=1</t>
  </si>
  <si>
    <t>aroG</t>
  </si>
  <si>
    <t>ATPF_ECO57</t>
  </si>
  <si>
    <t>P0ABA2</t>
  </si>
  <si>
    <t>ATP synthase subunit b OS=Escherichia coli O157:H7 GN=atpF PE=3 SV=1</t>
  </si>
  <si>
    <t>atpF</t>
  </si>
  <si>
    <t>CLPX_ECO24</t>
  </si>
  <si>
    <t>A7ZIJ6</t>
  </si>
  <si>
    <t>ATP-dependent Clp protease ATP-binding subunit ClpX OS=Escherichia coli O139:H28 (strain E24377A / ETEC) GN=clpX PE=3 SV=1</t>
  </si>
  <si>
    <t>clpX</t>
  </si>
  <si>
    <t>CSPE_ECO57</t>
  </si>
  <si>
    <t>P0A974</t>
  </si>
  <si>
    <t>Cold shock-like protein CspE OS=Escherichia coli O157:H7 GN=cspE PE=3 SV=2</t>
  </si>
  <si>
    <t>cspE</t>
  </si>
  <si>
    <t>GMP reductase OS=Escherichia coli O139:H28 (strain E24377A / ETEC) GN=guaC PE=3 SV=1</t>
  </si>
  <si>
    <t>guaC</t>
  </si>
  <si>
    <t>HCHA_ECO55</t>
  </si>
  <si>
    <t>B7L8Y4</t>
  </si>
  <si>
    <t>Molecular chaperone Hsp31 and glyoxalase 3 OS=Escherichia coli (strain 55989 / EAEC) GN=hchA PE=3 SV=1</t>
  </si>
  <si>
    <t>hchA</t>
  </si>
  <si>
    <t>HEM2_ECOLI</t>
  </si>
  <si>
    <t>P0ACB2</t>
  </si>
  <si>
    <t>Delta-aminolevulinic acid dehydratase OS=Escherichia coli (strain K12) GN=hemB PE=1 SV=2</t>
  </si>
  <si>
    <t>hemB</t>
  </si>
  <si>
    <t>HSLU_ECO27</t>
  </si>
  <si>
    <t>B7UNQ1</t>
  </si>
  <si>
    <t>ATP-dependent protease ATPase subunit HslU OS=Escherichia coli O127:H6 (strain E2348/69 / EPEC) GN=hslU PE=3 SV=1</t>
  </si>
  <si>
    <t>hslU</t>
  </si>
  <si>
    <t>3-oxoacyl-[acyl-carrier-protein] reductase FabG OS=Escherichia coli (strain K12) GN=fabG PE=1 SV=1</t>
  </si>
  <si>
    <t>fabG</t>
  </si>
  <si>
    <t>FABI_ECO57</t>
  </si>
  <si>
    <t>P0AEK5</t>
  </si>
  <si>
    <t>Enoyl-[acyl-carrier-protein] reductase [NADH] FabI OS=Escherichia coli O157:H7 GN=fabI PE=3 SV=2</t>
  </si>
  <si>
    <t>fabI</t>
  </si>
  <si>
    <t>FLAV_ECOL6</t>
  </si>
  <si>
    <t>P61950</t>
  </si>
  <si>
    <t>Flavodoxin-1 OS=Escherichia coli O6:H1 (strain CFT073 / ATCC 700928 / UPEC) GN=fldA PE=3 SV=2</t>
  </si>
  <si>
    <t>fldA</t>
  </si>
  <si>
    <t>FNR_ECO57</t>
  </si>
  <si>
    <t>P0A9E7</t>
  </si>
  <si>
    <t>Fumarate and nitrate reduction regulatory protein OS=Escherichia coli O157:H7 GN=fnr PE=3 SV=1</t>
  </si>
  <si>
    <t>fnr</t>
  </si>
  <si>
    <t>FRDB_ECO57</t>
  </si>
  <si>
    <t>P0AC49</t>
  </si>
  <si>
    <t>Fumarate reductase iron-sulfur subunit OS=Escherichia coli O157:H7 GN=frdB PE=3 SV=2</t>
  </si>
  <si>
    <t>frdB</t>
  </si>
  <si>
    <t>FTSH_ECOLI</t>
  </si>
  <si>
    <t>P0AAI3</t>
  </si>
  <si>
    <t>UPF0246 protein YaaA OS=Escherichia coli O139:H28 (strain E24377A / ETEC) GN=yaaA PE=3 SV=1</t>
  </si>
  <si>
    <t>yaaA</t>
  </si>
  <si>
    <t>YCAR_ECO24</t>
  </si>
  <si>
    <t>A7ZK06</t>
  </si>
  <si>
    <t>UPF0434 protein YcaR OS=Escherichia coli O139:H28 (strain E24377A / ETEC) GN=ycaR PE=3 SV=1</t>
  </si>
  <si>
    <t>ycaR</t>
  </si>
  <si>
    <t>YCCU_ECOLI</t>
  </si>
  <si>
    <t>P75874</t>
  </si>
  <si>
    <t>Uncharacterized protein yccU OS=Escherichia coli (strain K12) GN=yccU PE=1 SV=2</t>
  </si>
  <si>
    <t>yccU</t>
  </si>
  <si>
    <t>YCIN_ECO57</t>
  </si>
  <si>
    <t>P0AB63</t>
  </si>
  <si>
    <t>Protein yciN OS=Escherichia coli O157:H7 GN=yciN PE=4 SV=1</t>
  </si>
  <si>
    <t>yciN</t>
  </si>
  <si>
    <t>YCIO_ECOL6</t>
  </si>
  <si>
    <t>P0AFR5</t>
  </si>
  <si>
    <t>Uncharacterized protein YciO OS=Escherichia coli O6:H1 (strain CFT073 / ATCC 700928 / UPEC) GN=yciO PE=3 SV=1</t>
  </si>
  <si>
    <t>yciO</t>
  </si>
  <si>
    <t>EFPL_ECO27</t>
  </si>
  <si>
    <t>B7UFI8</t>
  </si>
  <si>
    <t>Galactitol-specific phosphotransferase enzyme IIB component OS=Escherichia coli (strain K12) GN=gatB PE=1 SV=2</t>
  </si>
  <si>
    <t>gatB</t>
  </si>
  <si>
    <t>GCST_ECO27</t>
  </si>
  <si>
    <t>B7UHV3</t>
  </si>
  <si>
    <t>Aminomethyltransferase OS=Escherichia coli O127:H6 (strain E2348/69 / EPEC) GN=gcvT PE=3 SV=1</t>
  </si>
  <si>
    <t>gcvT</t>
  </si>
  <si>
    <t>MASZ_ECOLI</t>
  </si>
  <si>
    <t>P37330</t>
  </si>
  <si>
    <t>Malate synthase G OS=Escherichia coli (strain K12) GN=glcB PE=1 SV=3</t>
  </si>
  <si>
    <t>glcB</t>
  </si>
  <si>
    <t>GLK_ECO27</t>
  </si>
  <si>
    <t>B7UG97</t>
  </si>
  <si>
    <t>Glucokinase OS=Escherichia coli O127:H6 (strain E2348/69 / EPEC) GN=glk PE=3 SV=1</t>
  </si>
  <si>
    <t>glk</t>
  </si>
  <si>
    <t>GLMS_ECOL6</t>
  </si>
  <si>
    <t>Q8FBT4</t>
  </si>
  <si>
    <t>YJDJ_ECOLI</t>
  </si>
  <si>
    <t>P39274</t>
  </si>
  <si>
    <t>Uncharacterized protein yjdJ OS=Escherichia coli (strain K12) GN=yjdJ PE=4 SV=1</t>
  </si>
  <si>
    <t>yjdJ</t>
  </si>
  <si>
    <t>YJJK_ECOLI</t>
  </si>
  <si>
    <t>P0A9W3</t>
  </si>
  <si>
    <t>Uncharacterized ABC transporter ATP-binding protein YjjK OS=Escherichia coli (strain K12) GN=yjjK PE=1 SV=2</t>
  </si>
  <si>
    <t>yjjK</t>
  </si>
  <si>
    <t>ZAPB_ECO24</t>
  </si>
  <si>
    <t>A7ZUE3</t>
  </si>
  <si>
    <t>Cell division protein ZapB OS=Escherichia coli O139:H28 (strain E24377A / ETEC) GN=zapB PE=3 SV=2</t>
  </si>
  <si>
    <t>zapB</t>
  </si>
  <si>
    <t>ACCA_ECO24</t>
  </si>
  <si>
    <t>A7ZHS5</t>
  </si>
  <si>
    <t>Acetyl-coenzyme A carboxylase carboxyl transferase subunit alpha OS=Escherichia coli O139:H28 (strain E24377A / ETEC) GN=accA PE=3 SV=1</t>
  </si>
  <si>
    <t>accA</t>
  </si>
  <si>
    <t>ALDA_ECOLI</t>
  </si>
  <si>
    <t>P25553</t>
  </si>
  <si>
    <t>ribH</t>
  </si>
  <si>
    <t>ROF_ECOLI</t>
  </si>
  <si>
    <t>P0AFW8</t>
  </si>
  <si>
    <t>Protein rof OS=Escherichia coli (strain K12) GN=rof PE=1 SV=1</t>
  </si>
  <si>
    <t>rof</t>
  </si>
  <si>
    <t>RL2_ECO27</t>
  </si>
  <si>
    <t>B7UK41</t>
  </si>
  <si>
    <t>50S ribosomal protein L2 OS=Escherichia coli O127:H6 (strain E2348/69 / EPEC) GN=rplB PE=3 SV=1</t>
  </si>
  <si>
    <t>rplB</t>
  </si>
  <si>
    <t>RL13_ECO24</t>
  </si>
  <si>
    <t>A7ZSC5</t>
  </si>
  <si>
    <t>50S ribosomal protein L13 OS=Escherichia coli O139:H28 (strain E24377A / ETEC) GN=rplM PE=3 SV=1</t>
  </si>
  <si>
    <t>rplM</t>
  </si>
  <si>
    <t>RL17_ECO24</t>
  </si>
  <si>
    <t>A7ZSI3</t>
  </si>
  <si>
    <t>50S ribosomal protein L17 OS=Escherichia coli O139:H28 (strain E24377A / ETEC) GN=rplQ PE=3 SV=1</t>
  </si>
  <si>
    <t>rplQ</t>
  </si>
  <si>
    <t>RL27_ECO24</t>
  </si>
  <si>
    <t>A7ZS81</t>
  </si>
  <si>
    <t>50S ribosomal protein L27 OS=Escherichia coli O139:H28 (strain E24377A / ETEC) GN=rpmA PE=3 SV=1</t>
  </si>
  <si>
    <t>rpmA</t>
  </si>
  <si>
    <t>RL29_ECO27</t>
  </si>
  <si>
    <t>B7UK36</t>
  </si>
  <si>
    <t>CSRA_ECO27</t>
  </si>
  <si>
    <t>B7UHB4</t>
  </si>
  <si>
    <t>Carbon storage regulator OS=Escherichia coli O127:H6 (strain E2348/69 / EPEC) GN=csrA PE=3 SV=1</t>
  </si>
  <si>
    <t>csrA</t>
  </si>
  <si>
    <t>DHAL_ECOLI</t>
  </si>
  <si>
    <t>P76014</t>
  </si>
  <si>
    <t>PTS-dependent dihydroxyacetone kinase, ADP-binding subunit dhaL OS=Escherichia coli (strain K12) GN=dhaL PE=1 SV=3</t>
  </si>
  <si>
    <t>dhaL</t>
  </si>
  <si>
    <t>DNAJ_ECO24</t>
  </si>
  <si>
    <t>A7ZHA5</t>
  </si>
  <si>
    <t>Chaperone protein DnaJ OS=Escherichia coli O139:H28 (strain E24377A / ETEC) GN=dnaJ PE=3 SV=1</t>
  </si>
  <si>
    <t>dnaJ</t>
  </si>
  <si>
    <t>ENGB_ECO27</t>
  </si>
  <si>
    <t>B7UNI7</t>
  </si>
  <si>
    <t>Probable GTP-binding protein EngB OS=Escherichia coli O127:H6 (strain E2348/69 / EPEC) GN=engB PE=3 SV=1</t>
  </si>
  <si>
    <t>engB</t>
  </si>
  <si>
    <t>FABG_ECOLI</t>
  </si>
  <si>
    <t>P0AEK2</t>
  </si>
  <si>
    <t>Succinate dehydrogenase flavoprotein subunit OS=Escherichia coli O6:H1 (strain CFT073 / ATCC 700928 / UPEC) GN=sdhA PE=3 SV=1</t>
  </si>
  <si>
    <t>sdhA</t>
  </si>
  <si>
    <t>SYS_ECO24</t>
  </si>
  <si>
    <t>A7ZJW2</t>
  </si>
  <si>
    <t>Serine--tRNA ligase OS=Escherichia coli O139:H28 (strain E24377A / ETEC) GN=serS PE=3 SV=1</t>
  </si>
  <si>
    <t>serS</t>
  </si>
  <si>
    <t>SSPA_ECO57</t>
  </si>
  <si>
    <t>P0ACA5</t>
  </si>
  <si>
    <t>Stringent starvation protein A OS=Escherichia coli O157:H7 GN=sspA PE=3 SV=2</t>
  </si>
  <si>
    <t>sspA</t>
  </si>
  <si>
    <t>TPX_ECO57</t>
  </si>
  <si>
    <t>P0A864</t>
  </si>
  <si>
    <t>Thiol peroxidase OS=Escherichia coli O157:H7 GN=tpx PE=3 SV=2</t>
  </si>
  <si>
    <t>tpx</t>
  </si>
  <si>
    <t>UDP_ECOLI</t>
  </si>
  <si>
    <t>P12758</t>
  </si>
  <si>
    <t>Uridine phosphorylase OS=Escherichia coli (strain K12) GN=udp PE=1 SV=3</t>
  </si>
  <si>
    <t>udp</t>
  </si>
  <si>
    <t>YAAA_ECO24</t>
  </si>
  <si>
    <t>A7ZH96</t>
  </si>
  <si>
    <t>Lysine--tRNA ligase OS=Escherichia coli O6:H1 (strain CFT073 / ATCC 700928 / UPEC) GN=lysS PE=3 SV=2</t>
  </si>
  <si>
    <t>lysS</t>
  </si>
  <si>
    <t>MAO2_ECOLI</t>
  </si>
  <si>
    <t>P76558</t>
  </si>
  <si>
    <t>NADP-dependent malic enzyme OS=Escherichia coli (strain K12) GN=maeB PE=1 SV=1</t>
  </si>
  <si>
    <t>maeB</t>
  </si>
  <si>
    <t>MIND_ECO57</t>
  </si>
  <si>
    <t>P0AEZ5</t>
  </si>
  <si>
    <t>Septum site-determining protein MinD OS=Escherichia coli O157:H7 GN=minD PE=3 SV=2</t>
  </si>
  <si>
    <t>minD</t>
  </si>
  <si>
    <t>MTLD_ECO27</t>
  </si>
  <si>
    <t>B7ULF5</t>
  </si>
  <si>
    <t>Mannitol-1-phosphate 5-dehydrogenase OS=Escherichia coli O127:H6 (strain E2348/69 / EPEC) GN=mtlD PE=3 SV=1</t>
  </si>
  <si>
    <t>mtlD</t>
  </si>
  <si>
    <t>MUG_ECO24</t>
  </si>
  <si>
    <t>A7ZRV0</t>
  </si>
  <si>
    <t>G/U mismatch-specific DNA glycosylase OS=Escherichia coli O139:H28 (strain E24377A / ETEC) GN=mug PE=3 SV=1</t>
  </si>
  <si>
    <t>mug</t>
  </si>
  <si>
    <t>NARH_ECOLI</t>
  </si>
  <si>
    <t>P11349</t>
  </si>
  <si>
    <t>Elongation factor P-like protein OS=Escherichia coli O127:H6 (strain E2348/69 / EPEC) GN=yeiP PE=3 SV=1</t>
  </si>
  <si>
    <t>yeiP</t>
  </si>
  <si>
    <t>YFEX_ECOLI</t>
  </si>
  <si>
    <t>P76536</t>
  </si>
  <si>
    <t>Probable deferrochelatase/peroxidase YfeX OS=Escherichia coli (strain K12) GN=yfeX PE=1 SV=2</t>
  </si>
  <si>
    <t>yfeX</t>
  </si>
  <si>
    <t>YGHA_ECO57</t>
  </si>
  <si>
    <t>P0AG85</t>
  </si>
  <si>
    <t>Uncharacterized oxidoreductase YghA OS=Escherichia coli O157:H7 GN=yghA PE=3 SV=1</t>
  </si>
  <si>
    <t>yghA</t>
  </si>
  <si>
    <t>YICC_ECOLI</t>
  </si>
  <si>
    <t>P23839</t>
  </si>
  <si>
    <t>UPF0701 protein YicC OS=Escherichia coli (strain K12) GN=yicC PE=1 SV=2</t>
  </si>
  <si>
    <t>yicC</t>
  </si>
  <si>
    <t>YIHD_ECOL6</t>
  </si>
  <si>
    <t>P0ADQ0</t>
  </si>
  <si>
    <t>Protein yihD OS=Escherichia coli O6:H1 (strain CFT073 / ATCC 700928 / UPEC) GN=yihD PE=4 SV=1</t>
  </si>
  <si>
    <t>yihD</t>
  </si>
  <si>
    <t>Phosphoglucomutase OS=Escherichia coli (strain K12) GN=pgm PE=1 SV=1</t>
  </si>
  <si>
    <t>pgm</t>
  </si>
  <si>
    <t>PPIB_ECOLI</t>
  </si>
  <si>
    <t>P23869</t>
  </si>
  <si>
    <t>Peptidyl-prolyl cis-trans isomerase B OS=Escherichia coli (strain K12) GN=ppiB PE=1 SV=2</t>
  </si>
  <si>
    <t>ppiB</t>
  </si>
  <si>
    <t>KPRS_ECO57</t>
  </si>
  <si>
    <t>P0A719</t>
  </si>
  <si>
    <t>Ribose-phosphate pyrophosphokinase OS=Escherichia coli O157:H7 GN=prs PE=3 SV=2</t>
  </si>
  <si>
    <t>prs</t>
  </si>
  <si>
    <t>PTH_ECO24</t>
  </si>
  <si>
    <t>A7ZKX7</t>
  </si>
  <si>
    <t>Peptidyl-tRNA hydrolase OS=Escherichia coli O139:H28 (strain E24377A / ETEC) GN=pth PE=3 SV=1</t>
  </si>
  <si>
    <t>pth</t>
  </si>
  <si>
    <t>RISB_ECO24</t>
  </si>
  <si>
    <t>A7ZIG8</t>
  </si>
  <si>
    <t>6,7-dimethyl-8-ribityllumazine synthase OS=Escherichia coli O139:H28 (strain E24377A / ETEC) GN=ribH PE=3 SV=1</t>
  </si>
  <si>
    <t>Fumarate reductase flavoprotein subunit OS=Escherichia coli (strain K12) GN=frdA PE=1 SV=3</t>
  </si>
  <si>
    <t>frdA</t>
  </si>
  <si>
    <t>FRSA_ECO27</t>
  </si>
  <si>
    <t>B7UJC7</t>
  </si>
  <si>
    <t>Esterase FrsA OS=Escherichia coli O127:H6 (strain E2348/69 / EPEC) GN=frsA PE=3 SV=1</t>
  </si>
  <si>
    <t>frsA</t>
  </si>
  <si>
    <t>FUMA_ECOL6</t>
  </si>
  <si>
    <t>P0AC34</t>
  </si>
  <si>
    <t>Fumarate hydratase class I, aerobic OS=Escherichia coli O6:H1 (strain CFT073 / ATCC 700928 / UPEC) GN=fumA PE=3 SV=2</t>
  </si>
  <si>
    <t>fumA</t>
  </si>
  <si>
    <t>DCEB_ECOL6</t>
  </si>
  <si>
    <t>Q8FHG5</t>
  </si>
  <si>
    <t>Glutamate decarboxylase beta OS=Escherichia coli O6:H1 (strain CFT073 / ATCC 700928 / UPEC) GN=gadB PE=3 SV=2</t>
  </si>
  <si>
    <t>gadB</t>
  </si>
  <si>
    <t>GLMM_ECO27</t>
  </si>
  <si>
    <t>B7UJ69</t>
  </si>
  <si>
    <t>Phosphoglucosamine mutase OS=Escherichia coli O127:H6 (strain E2348/69 / EPEC) GN=glmM PE=3 SV=1</t>
  </si>
  <si>
    <t>glmM</t>
  </si>
  <si>
    <t>50S ribosomal protein L29 OS=Escherichia coli O127:H6 (strain E2348/69 / EPEC) GN=rpmC PE=3 SV=1</t>
  </si>
  <si>
    <t>rpmC</t>
  </si>
  <si>
    <t>RL30_ECO24</t>
  </si>
  <si>
    <t>A7ZSJ1</t>
  </si>
  <si>
    <t>50S ribosomal protein L30 OS=Escherichia coli O139:H28 (strain E24377A / ETEC) GN=rpmD PE=3 SV=1</t>
  </si>
  <si>
    <t>rpmD</t>
  </si>
  <si>
    <t>RS6_ECO24</t>
  </si>
  <si>
    <t>A7ZV71</t>
  </si>
  <si>
    <t>30S ribosomal protein S6 OS=Escherichia coli O139:H28 (strain E24377A / ETEC) GN=rpsF PE=3 SV=1</t>
  </si>
  <si>
    <t>rpsF</t>
  </si>
  <si>
    <t>RS10_ECO24</t>
  </si>
  <si>
    <t>A7ZSL0</t>
  </si>
  <si>
    <t>30S ribosomal protein S10 OS=Escherichia coli O139:H28 (strain E24377A / ETEC) GN=rpsJ PE=3 SV=1</t>
  </si>
  <si>
    <t>rpsJ</t>
  </si>
  <si>
    <t>DHSA_ECOL6</t>
  </si>
  <si>
    <t>P0AC42</t>
  </si>
  <si>
    <t>Acid stress chaperone HdeB OS=Escherichia coli O6:H1 (strain CFT073 / ATCC 700928 / UPEC) GN=hdeB PE=3 SV=1</t>
  </si>
  <si>
    <t>hdeB</t>
  </si>
  <si>
    <t>HSCA_ECO27</t>
  </si>
  <si>
    <t>B7UGX2</t>
  </si>
  <si>
    <t>Chaperone protein HscA OS=Escherichia coli O127:H6 (strain E2348/69 / EPEC) GN=hscA PE=3 SV=1</t>
  </si>
  <si>
    <t>hscA</t>
  </si>
  <si>
    <t>IF1_ECO24</t>
  </si>
  <si>
    <t>A7ZJV1</t>
  </si>
  <si>
    <t>Translation initiation factor IF-1 OS=Escherichia coli O139:H28 (strain E24377A / ETEC) GN=infA PE=3 SV=1</t>
  </si>
  <si>
    <t>infA</t>
  </si>
  <si>
    <t>ISPG_ECO24</t>
  </si>
  <si>
    <t>A7ZPV8</t>
  </si>
  <si>
    <t>4-hydroxy-3-methylbut-2-en-1-yl diphosphate synthase OS=Escherichia coli O139:H28 (strain E24377A / ETEC) GN=ispG PE=3 SV=1</t>
  </si>
  <si>
    <t>ispG</t>
  </si>
  <si>
    <t>SYK1_ECOL6</t>
  </si>
  <si>
    <t>P0A8N4</t>
  </si>
  <si>
    <t>Ribosomal large subunit pseudouridine synthase C OS=Escherichia coli (strain K12) GN=rluC PE=1 SV=1</t>
  </si>
  <si>
    <t>rluC</t>
  </si>
  <si>
    <t>ACKA_ECO57</t>
  </si>
  <si>
    <t>P0A6A5</t>
  </si>
  <si>
    <t>Acetate kinase OS=Escherichia coli O157:H7 GN=ackA PE=3 SV=1</t>
  </si>
  <si>
    <t>ackA</t>
  </si>
  <si>
    <t>ACON1_ECOLI</t>
  </si>
  <si>
    <t>P25516</t>
  </si>
  <si>
    <t>Aconitate hydratase 1 OS=Escherichia coli (strain K12) GN=acnA PE=1 SV=3</t>
  </si>
  <si>
    <t>acnA</t>
  </si>
  <si>
    <t>APT_ECO24</t>
  </si>
  <si>
    <t>A7ZIM8</t>
  </si>
  <si>
    <t>Adenine phosphoribosyltransferase OS=Escherichia coli O139:H28 (strain E24377A / ETEC) GN=apt PE=3 SV=1</t>
  </si>
  <si>
    <t>apt</t>
  </si>
  <si>
    <t>SYR_ECO24</t>
  </si>
  <si>
    <t>A7ZN02</t>
  </si>
  <si>
    <t>Arginine--tRNA ligase OS=Escherichia coli O139:H28 (strain E24377A / ETEC) GN=argS PE=3 SV=1</t>
  </si>
  <si>
    <t>argS</t>
  </si>
  <si>
    <t>ASPA_ECOL6</t>
  </si>
  <si>
    <t>P0AC39</t>
  </si>
  <si>
    <t>Respiratory nitrate reductase 1 beta chain OS=Escherichia coli (strain K12) GN=narH PE=1 SV=3</t>
  </si>
  <si>
    <t>narH</t>
  </si>
  <si>
    <t>NUOCD_ECO24</t>
  </si>
  <si>
    <t>A7ZPA0</t>
  </si>
  <si>
    <t>NADH-quinone oxidoreductase subunit C/D OS=Escherichia coli O139:H28 (strain E24377A / ETEC) GN=nuoC PE=3 SV=1</t>
  </si>
  <si>
    <t>nuoC</t>
  </si>
  <si>
    <t>NUSG_ECO57</t>
  </si>
  <si>
    <t>P0AFG1</t>
  </si>
  <si>
    <t>Transcription antitermination protein NusG OS=Escherichia coli O157:H7 GN=nusG PE=3 SV=2</t>
  </si>
  <si>
    <t>nusG</t>
  </si>
  <si>
    <t>OSMC_ECOLI</t>
  </si>
  <si>
    <t>P0C0L2</t>
  </si>
  <si>
    <t>Peroxiredoxin OsmC OS=Escherichia coli (strain K12) GN=osmC PE=1 SV=2</t>
  </si>
  <si>
    <t>osmC</t>
  </si>
  <si>
    <t>PEPB_ECO27</t>
  </si>
  <si>
    <t>B7UGW9</t>
  </si>
  <si>
    <t>Peptidase B OS=Escherichia coli O127:H6 (strain E2348/69 / EPEC) GN=pepB PE=3 SV=1</t>
  </si>
  <si>
    <t>pepB</t>
  </si>
  <si>
    <t>PGM_ECOLI</t>
  </si>
  <si>
    <t>P36938</t>
  </si>
  <si>
    <t>A7ZVS6</t>
  </si>
  <si>
    <t>Phosphopentomutase OS=Escherichia coli O139:H28 (strain E24377A / ETEC) GN=deoB PE=3 SV=1</t>
  </si>
  <si>
    <t>deoB</t>
  </si>
  <si>
    <t>DPS_ECO24</t>
  </si>
  <si>
    <t>A7ZJM7</t>
  </si>
  <si>
    <t>DNA protection during starvation protein OS=Escherichia coli O139:H28 (strain E24377A / ETEC) GN=dps PE=3 SV=1</t>
  </si>
  <si>
    <t>dps</t>
  </si>
  <si>
    <t>SRP54_ECOL6</t>
  </si>
  <si>
    <t>P0AGD8</t>
  </si>
  <si>
    <t>Signal recognition particle protein OS=Escherichia coli O6:H1 (strain CFT073 / ATCC 700928 / UPEC) GN=ffh PE=3 SV=1</t>
  </si>
  <si>
    <t>ffh</t>
  </si>
  <si>
    <t>FOLD_ECO27</t>
  </si>
  <si>
    <t>B7UKK6</t>
  </si>
  <si>
    <t>Bifunctional protein FolD OS=Escherichia coli O127:H6 (strain E2348/69 / EPEC) GN=folD PE=3 SV=1</t>
  </si>
  <si>
    <t>folD</t>
  </si>
  <si>
    <t>FRDA_ECOLI</t>
  </si>
  <si>
    <t>P00363</t>
  </si>
  <si>
    <t>Transcription termination factor Rho OS=Escherichia coli O6:H1 (strain CFT073 / ATCC 700928 / UPEC) GN=rho PE=3 SV=1</t>
  </si>
  <si>
    <t>rho</t>
  </si>
  <si>
    <t>RL3_ECO24</t>
  </si>
  <si>
    <t>A7ZSK9</t>
  </si>
  <si>
    <t>50S ribosomal protein L3 OS=Escherichia coli O139:H28 (strain E24377A / ETEC) GN=rplC PE=3 SV=1</t>
  </si>
  <si>
    <t>rplC</t>
  </si>
  <si>
    <t>RL10_ECO27</t>
  </si>
  <si>
    <t>B7UPE0</t>
  </si>
  <si>
    <t>50S ribosomal protein L10 OS=Escherichia coli O127:H6 (strain E2348/69 / EPEC) GN=rplJ PE=3 SV=1</t>
  </si>
  <si>
    <t>rplJ</t>
  </si>
  <si>
    <t>RL14_ECO24</t>
  </si>
  <si>
    <t>A7ZSJ9</t>
  </si>
  <si>
    <t>50S ribosomal protein L14 OS=Escherichia coli O139:H28 (strain E24377A / ETEC) GN=rplN PE=3 SV=1</t>
  </si>
  <si>
    <t>rplN</t>
  </si>
  <si>
    <t>RL22_ECO24</t>
  </si>
  <si>
    <t>A7ZSK4</t>
  </si>
  <si>
    <t>50S ribosomal protein L22 OS=Escherichia coli O139:H28 (strain E24377A / ETEC) GN=rplV PE=3 SV=1</t>
  </si>
  <si>
    <t>rplV</t>
  </si>
  <si>
    <t>RL31_ECO24</t>
  </si>
  <si>
    <t>A7ZUF1</t>
  </si>
  <si>
    <t>GLMU_ECO27</t>
  </si>
  <si>
    <t>B7UMJ5</t>
  </si>
  <si>
    <t>Bifunctional protein GlmU OS=Escherichia coli O127:H6 (strain E2348/69 / EPEC) GN=glmU PE=3 SV=1</t>
  </si>
  <si>
    <t>glmU</t>
  </si>
  <si>
    <t>GNSB_ECOLI</t>
  </si>
  <si>
    <t>P77695</t>
  </si>
  <si>
    <t>Protein gnsB OS=Escherichia coli (strain K12) GN=gnsB PE=3 SV=2</t>
  </si>
  <si>
    <t>gnsB</t>
  </si>
  <si>
    <t>GREA_ECO57</t>
  </si>
  <si>
    <t>P0A6W7</t>
  </si>
  <si>
    <t>Transcription elongation factor GreA OS=Escherichia coli O157:H7 GN=greA PE=3 SV=1</t>
  </si>
  <si>
    <t>greA</t>
  </si>
  <si>
    <t>GLRX3_ECO57</t>
  </si>
  <si>
    <t>P0AC64</t>
  </si>
  <si>
    <t>Glutaredoxin-3 OS=Escherichia coli O157:H7 GN=grxC PE=3 SV=2</t>
  </si>
  <si>
    <t>grxC</t>
  </si>
  <si>
    <t>GYRB_ECOLI</t>
  </si>
  <si>
    <t>P0AES6</t>
  </si>
  <si>
    <t>DNA gyrase subunit B OS=Escherichia coli (strain K12) GN=gyrB PE=1 SV=2</t>
  </si>
  <si>
    <t>gyrB</t>
  </si>
  <si>
    <t>HDEB_ECOL6</t>
  </si>
  <si>
    <t>P0AET3</t>
  </si>
  <si>
    <t>UPF0325 protein YaeH OS=Escherichia coli O139:H28 (strain E24377A / ETEC) GN=yaeH PE=3 SV=1</t>
  </si>
  <si>
    <t>yaeH</t>
  </si>
  <si>
    <t>YAJQ_ECO24</t>
  </si>
  <si>
    <t>A7ZII0</t>
  </si>
  <si>
    <t>UPF0234 protein YajQ OS=Escherichia coli O139:H28 (strain E24377A / ETEC) GN=yajQ PE=3 SV=1</t>
  </si>
  <si>
    <t>yajQ</t>
  </si>
  <si>
    <t>YEGP_ECO57</t>
  </si>
  <si>
    <t>Q8X7I0</t>
  </si>
  <si>
    <t>UPF0339 protein YegP OS=Escherichia coli O157:H7 GN=yegP PE=3 SV=2</t>
  </si>
  <si>
    <t>yegP</t>
  </si>
  <si>
    <t>YGAU_ECOL6</t>
  </si>
  <si>
    <t>P0ADE7</t>
  </si>
  <si>
    <t>Uncharacterized protein YgaU OS=Escherichia coli O6:H1 (strain CFT073 / ATCC 700928 / UPEC) GN=ygaU PE=3 SV=2</t>
  </si>
  <si>
    <t>ygaU</t>
  </si>
  <si>
    <t>YQJD_ECO57</t>
  </si>
  <si>
    <t>P64583</t>
  </si>
  <si>
    <t>Uncharacterized protein YqjD OS=Escherichia coli O157:H7 GN=yqjD PE=4 SV=1</t>
  </si>
  <si>
    <t>yqjD</t>
  </si>
  <si>
    <t>RLUC_ECOLI</t>
  </si>
  <si>
    <t>P0AA39</t>
  </si>
  <si>
    <t>Protein GrpE OS=Escherichia coli O139:H28 (strain E24377A / ETEC) GN=grpE PE=3 SV=1</t>
  </si>
  <si>
    <t>grpE</t>
  </si>
  <si>
    <t>GLRX4_ECOL6</t>
  </si>
  <si>
    <t>P0AC70</t>
  </si>
  <si>
    <t>Glutaredoxin-4 OS=Escherichia coli O6:H1 (strain CFT073 / ATCC 700928 / UPEC) GN=grxD PE=3 SV=1</t>
  </si>
  <si>
    <t>grxD</t>
  </si>
  <si>
    <t>HDEA_ECO57</t>
  </si>
  <si>
    <t>P0AET0</t>
  </si>
  <si>
    <t>Acid stress chaperone HdeA OS=Escherichia coli O157:H7 GN=hdeA PE=3 SV=1</t>
  </si>
  <si>
    <t>hdeA</t>
  </si>
  <si>
    <t>HLDD_ECO27</t>
  </si>
  <si>
    <t>B7ULH4</t>
  </si>
  <si>
    <t>ADP-L-glycero-D-manno-heptose-6-epimerase OS=Escherichia coli O127:H6 (strain E2348/69 / EPEC) GN=hldD PE=3 SV=1</t>
  </si>
  <si>
    <t>hldD</t>
  </si>
  <si>
    <t>DBHB_ECO57</t>
  </si>
  <si>
    <t>P0ACF6</t>
  </si>
  <si>
    <t>DNA-binding protein HU-beta OS=Escherichia coli O157:H7 GN=hupB PE=3 SV=1</t>
  </si>
  <si>
    <t>hupB</t>
  </si>
  <si>
    <t>IHFB_ECO27</t>
  </si>
  <si>
    <t>B7UMZ8</t>
  </si>
  <si>
    <t>Aspartate ammonia-lyase OS=Escherichia coli O6:H1 (strain CFT073 / ATCC 700928 / UPEC) GN=aspA PE=3 SV=1</t>
  </si>
  <si>
    <t>aspA</t>
  </si>
  <si>
    <t>ATPD_ECO24</t>
  </si>
  <si>
    <t>A7ZTU7</t>
  </si>
  <si>
    <t>ATP synthase subunit delta OS=Escherichia coli O139:H28 (strain E24377A / ETEC) GN=atpH PE=3 SV=1</t>
  </si>
  <si>
    <t>atpH</t>
  </si>
  <si>
    <t>BGLA_ECOLI</t>
  </si>
  <si>
    <t>Q46829</t>
  </si>
  <si>
    <t>6-phospho-beta-glucosidase BglA OS=Escherichia coli (strain K12) GN=bglA PE=1 SV=2</t>
  </si>
  <si>
    <t>bglA</t>
  </si>
  <si>
    <t>CSPC_ECO57</t>
  </si>
  <si>
    <t>P0A9Y8</t>
  </si>
  <si>
    <t>Cold shock-like protein CspC OS=Escherichia coli O157:H7 GN=cspC PE=3 SV=2</t>
  </si>
  <si>
    <t>cspC</t>
  </si>
  <si>
    <t>SYC_ECO27</t>
  </si>
  <si>
    <t>B7UKK3</t>
  </si>
  <si>
    <t>Cysteine--tRNA ligase OS=Escherichia coli O127:H6 (strain E2348/69 / EPEC) GN=cysS PE=3 SV=1</t>
  </si>
  <si>
    <t>cysS</t>
  </si>
  <si>
    <t>DEOB_ECO24</t>
  </si>
  <si>
    <t>Polyribonucleotide nucleotidyltransferase OS=Escherichia coli O139:H28 (strain E24377A / ETEC) GN=pnp PE=1 SV=1</t>
  </si>
  <si>
    <t>pnp</t>
  </si>
  <si>
    <t>PPSA_ECOLI</t>
  </si>
  <si>
    <t>P23538</t>
  </si>
  <si>
    <t>Phosphoenolpyruvate synthase OS=Escherichia coli (strain K12) GN=ppsA PE=1 SV=5</t>
  </si>
  <si>
    <t>ppsA</t>
  </si>
  <si>
    <t>SYP_ECO24</t>
  </si>
  <si>
    <t>A7ZHT6</t>
  </si>
  <si>
    <t>Proline--tRNA ligase OS=Escherichia coli O139:H28 (strain E24377A / ETEC) GN=proS PE=3 SV=1</t>
  </si>
  <si>
    <t>proS</t>
  </si>
  <si>
    <t>RCSB_ECO57</t>
  </si>
  <si>
    <t>P69409</t>
  </si>
  <si>
    <t>Capsular synthesis regulator component B OS=Escherichia coli O157:H7 GN=rcsB PE=3 SV=1</t>
  </si>
  <si>
    <t>rcsB</t>
  </si>
  <si>
    <t>RHLB_ECO27</t>
  </si>
  <si>
    <t>B7UMN5</t>
  </si>
  <si>
    <t>ATP-dependent RNA helicase RhlB OS=Escherichia coli O127:H6 (strain E2348/69 / EPEC) GN=rhlB PE=3 SV=1</t>
  </si>
  <si>
    <t>rhlB</t>
  </si>
  <si>
    <t>RHO_ECOL6</t>
  </si>
  <si>
    <t>P0AG31</t>
  </si>
  <si>
    <t>Glucose-specific phosphotransferase enzyme IIA component OS=Escherichia coli O6:H1 (strain CFT073 / ATCC 700928 / UPEC) GN=crr PE=3 SV=2</t>
  </si>
  <si>
    <t>crr</t>
  </si>
  <si>
    <t>CYSH_ECO24</t>
  </si>
  <si>
    <t>A7ZQK5</t>
  </si>
  <si>
    <t>Phosphoadenosine phosphosulfate reductase OS=Escherichia coli O139:H28 (strain E24377A / ETEC) GN=cysH PE=3 SV=1</t>
  </si>
  <si>
    <t>cysH</t>
  </si>
  <si>
    <t>DAPA_ECO24</t>
  </si>
  <si>
    <t>A7ZPS4</t>
  </si>
  <si>
    <t>Dihydrodipicolinate synthase OS=Escherichia coli O139:H28 (strain E24377A / ETEC) GN=dapA PE=3 SV=1</t>
  </si>
  <si>
    <t>dapA</t>
  </si>
  <si>
    <t>DAPD_ECO24</t>
  </si>
  <si>
    <t>A7ZHQ6</t>
  </si>
  <si>
    <t>2,3,4,5-tetrahydropyridine-2,6-dicarboxylate N-succinyltransferase OS=Escherichia coli O139:H28 (strain E24377A / ETEC) GN=dapD PE=3 SV=1</t>
  </si>
  <si>
    <t>dapD</t>
  </si>
  <si>
    <t>DEOC_ECO24</t>
  </si>
  <si>
    <t>A7ZVS4</t>
  </si>
  <si>
    <t>50S ribosomal protein L31 OS=Escherichia coli O139:H28 (strain E24377A / ETEC) GN=rpmE PE=3 SV=1</t>
  </si>
  <si>
    <t>rpmE</t>
  </si>
  <si>
    <t>RS8_ECO24</t>
  </si>
  <si>
    <t>A7ZSJ5</t>
  </si>
  <si>
    <t>30S ribosomal protein S8 OS=Escherichia coli O139:H28 (strain E24377A / ETEC) GN=rpsH PE=3 SV=1</t>
  </si>
  <si>
    <t>rpsH</t>
  </si>
  <si>
    <t>ODO2_ECOLI</t>
  </si>
  <si>
    <t>P0AFG6</t>
  </si>
  <si>
    <t>Dihydrolipoyllysine-residue succinyltransferase component of 2-oxoglutarate dehydrogenase complex OS=Escherichia coli (strain K12) GN=sucB PE=1 SV=2</t>
  </si>
  <si>
    <t>sucB</t>
  </si>
  <si>
    <t>TPIS_ECO45</t>
  </si>
  <si>
    <t>B7MI51</t>
  </si>
  <si>
    <t>Triosephosphate isomerase OS=Escherichia coli O45:K1 (strain S88 / ExPEC) GN=tpiA PE=3 SV=1</t>
  </si>
  <si>
    <t>tpiA</t>
  </si>
  <si>
    <t>YAEH_ECO24</t>
  </si>
  <si>
    <t>A7ZHQ5</t>
  </si>
  <si>
    <t>SYE_ECO24</t>
  </si>
  <si>
    <t>A7ZPK7</t>
  </si>
  <si>
    <t>Glutamate--tRNA ligase OS=Escherichia coli O139:H28 (strain E24377A / ETEC) GN=gltX PE=3 SV=1</t>
  </si>
  <si>
    <t>gltX</t>
  </si>
  <si>
    <t>GNSA_ECOLI</t>
  </si>
  <si>
    <t>P0AC92</t>
  </si>
  <si>
    <t>Protein gnsA OS=Escherichia coli (strain K12) GN=gnsA PE=3 SV=1</t>
  </si>
  <si>
    <t>gnsA</t>
  </si>
  <si>
    <t>GRCA_ECO27</t>
  </si>
  <si>
    <t>B7UH18</t>
  </si>
  <si>
    <t>Autonomous glycyl radical cofactor OS=Escherichia coli O127:H6 (strain E2348/69 / EPEC) GN=grcA PE=3 SV=1</t>
  </si>
  <si>
    <t>grcA</t>
  </si>
  <si>
    <t>CH10_ECO24</t>
  </si>
  <si>
    <t>A7ZV11</t>
  </si>
  <si>
    <t>10 kDa chaperonin OS=Escherichia coli O139:H28 (strain E24377A / ETEC) GN=groS PE=3 SV=1</t>
  </si>
  <si>
    <t>groS</t>
  </si>
  <si>
    <t>GRPE_ECO24</t>
  </si>
  <si>
    <t>A7ZQ54</t>
  </si>
  <si>
    <t>rplK</t>
  </si>
  <si>
    <t>RL16_ECO24</t>
  </si>
  <si>
    <t>A7ZSK2</t>
  </si>
  <si>
    <t>50S ribosomal protein L16 OS=Escherichia coli O139:H28 (strain E24377A / ETEC) GN=rplP PE=3 SV=1</t>
  </si>
  <si>
    <t>rplP</t>
  </si>
  <si>
    <t>RL24_ECO24</t>
  </si>
  <si>
    <t>A7ZSJ8</t>
  </si>
  <si>
    <t>50S ribosomal protein L24 OS=Escherichia coli O139:H28 (strain E24377A / ETEC) GN=rplX PE=3 SV=1</t>
  </si>
  <si>
    <t>rplX</t>
  </si>
  <si>
    <t>RL25_ECO55</t>
  </si>
  <si>
    <t>B7LAK9</t>
  </si>
  <si>
    <t>50S ribosomal protein L25 OS=Escherichia coli (strain 55989 / EAEC) GN=rplY PE=3 SV=1</t>
  </si>
  <si>
    <t>rplY</t>
  </si>
  <si>
    <t>RL33_ECO24</t>
  </si>
  <si>
    <t>A7ZTI7</t>
  </si>
  <si>
    <t>50S ribosomal protein L33 OS=Escherichia coli O139:H28 (strain E24377A / ETEC) GN=rpmG PE=3 SV=1</t>
  </si>
  <si>
    <t>rpmG</t>
  </si>
  <si>
    <t>RS4_ECO27</t>
  </si>
  <si>
    <t>B7UK20</t>
  </si>
  <si>
    <t>30S ribosomal protein S4 OS=Escherichia coli O127:H6 (strain E2348/69 / EPEC) GN=rpsD PE=3 SV=1</t>
  </si>
  <si>
    <t>rpsD</t>
  </si>
  <si>
    <t>ODO1_ECO57</t>
  </si>
  <si>
    <t>P0AFG5</t>
  </si>
  <si>
    <t>Integration host factor subunit beta OS=Escherichia coli O127:H6 (strain E2348/69 / EPEC) GN=ihfB PE=3 SV=1</t>
  </si>
  <si>
    <t>ihfB</t>
  </si>
  <si>
    <t>KATG1_ECO57</t>
  </si>
  <si>
    <t>Q7A978</t>
  </si>
  <si>
    <t>Catalase-peroxidase 1 OS=Escherichia coli O157:H7 GN=katG1 PE=3 SV=1</t>
  </si>
  <si>
    <t>katG1</t>
  </si>
  <si>
    <t>AMPM_ECO57</t>
  </si>
  <si>
    <t>P0AE20</t>
  </si>
  <si>
    <t>Methionine aminopeptidase OS=Escherichia coli O157:H7 GN=map PE=3 SV=1</t>
  </si>
  <si>
    <t>map</t>
  </si>
  <si>
    <t>AMPN_ECOLI</t>
  </si>
  <si>
    <t>P04825</t>
  </si>
  <si>
    <t>Aminopeptidase N OS=Escherichia coli (strain K12) GN=pepN PE=1 SV=2</t>
  </si>
  <si>
    <t>pepN</t>
  </si>
  <si>
    <t>PHNA_ECO57</t>
  </si>
  <si>
    <t>P0AFJ3</t>
  </si>
  <si>
    <t>Protein phnA OS=Escherichia coli O157:H7 GN=phnA PE=4 SV=1</t>
  </si>
  <si>
    <t>phnA</t>
  </si>
  <si>
    <t>PNP_ECO24</t>
  </si>
  <si>
    <t>A7ZS61</t>
  </si>
  <si>
    <t>ATP synthase gamma chain OS=Escherichia coli O139:H28 (strain E24377A / ETEC) GN=atpG PE=3 SV=1</t>
  </si>
  <si>
    <t>atpG</t>
  </si>
  <si>
    <t>CARA_ECO57</t>
  </si>
  <si>
    <t>P0A6F2</t>
  </si>
  <si>
    <t>Carbamoyl-phosphate synthase small chain OS=Escherichia coli O157:H7 GN=carA PE=3 SV=1</t>
  </si>
  <si>
    <t>carA</t>
  </si>
  <si>
    <t>CBPA_ECO27</t>
  </si>
  <si>
    <t>B7UNY3</t>
  </si>
  <si>
    <t>Curved DNA-binding protein OS=Escherichia coli O127:H6 (strain E2348/69 / EPEC) GN=cbpA PE=3 SV=1</t>
  </si>
  <si>
    <t>cbpA</t>
  </si>
  <si>
    <t>CRL_ECO24</t>
  </si>
  <si>
    <t>A7ZHZ9</t>
  </si>
  <si>
    <t>Sigma factor-binding protein crl OS=Escherichia coli O139:H28 (strain E24377A / ETEC) GN=crl PE=3 SV=1</t>
  </si>
  <si>
    <t>crl</t>
  </si>
  <si>
    <t>PTGA_ECOL6</t>
  </si>
  <si>
    <t>P69784</t>
  </si>
  <si>
    <t>Leucine--tRNA ligase OS=Escherichia coli O127:H6 (strain E2348/69 / EPEC) GN=leuS PE=3 SV=1</t>
  </si>
  <si>
    <t>leuS</t>
  </si>
  <si>
    <t>SYK2_ECOL6</t>
  </si>
  <si>
    <t>Q8FAT5</t>
  </si>
  <si>
    <t>Lysine--tRNA ligase, heat inducible OS=Escherichia coli O6:H1 (strain CFT073 / ATCC 700928 / UPEC) GN=lysU PE=3 SV=3</t>
  </si>
  <si>
    <t>lysU</t>
  </si>
  <si>
    <t>MURA_ECO27</t>
  </si>
  <si>
    <t>B7UJS9</t>
  </si>
  <si>
    <t>UDP-N-acetylglucosamine 1-carboxyvinyltransferase OS=Escherichia coli O127:H6 (strain E2348/69 / EPEC) GN=murA PE=3 SV=1</t>
  </si>
  <si>
    <t>murA</t>
  </si>
  <si>
    <t>NUSB_ECO27</t>
  </si>
  <si>
    <t>B7UJN9</t>
  </si>
  <si>
    <t>N utilization substance protein B homolog OS=Escherichia coli O127:H6 (strain E2348/69 / EPEC) GN=nusB PE=3 SV=1</t>
  </si>
  <si>
    <t>nusB</t>
  </si>
  <si>
    <t>PEPD_ECOLI</t>
  </si>
  <si>
    <t>P15288</t>
  </si>
  <si>
    <t>Cytosol non-specific dipeptidase OS=Escherichia coli (strain K12) GN=pepD PE=1 SV=3</t>
  </si>
  <si>
    <t>pepD</t>
  </si>
  <si>
    <t>CAPP_ECO24</t>
  </si>
  <si>
    <t>Deoxyribose-phosphate aldolase OS=Escherichia coli O139:H28 (strain E24377A / ETEC) GN=deoC PE=3 SV=1</t>
  </si>
  <si>
    <t>deoC</t>
  </si>
  <si>
    <t>ENGD_ECOLI</t>
  </si>
  <si>
    <t>P0ABU2</t>
  </si>
  <si>
    <t>GTP-dependent nucleic acid-binding protein engD OS=Escherichia coli (strain K12) GN=engD PE=1 SV=2</t>
  </si>
  <si>
    <t>engD</t>
  </si>
  <si>
    <t>FABB_ECOLI</t>
  </si>
  <si>
    <t>P0A953</t>
  </si>
  <si>
    <t>3-oxoacyl-[acyl-carrier-protein] synthase 1 OS=Escherichia coli (strain K12) GN=fabB PE=1 SV=1</t>
  </si>
  <si>
    <t>fabB</t>
  </si>
  <si>
    <t>FABD_ECOL6</t>
  </si>
  <si>
    <t>P0AAJ0</t>
  </si>
  <si>
    <t>Malonyl CoA-acyl carrier protein transacylase OS=Escherichia coli O6:H1 (strain CFT073 / ATCC 700928 / UPEC) GN=fabD PE=3 SV=2</t>
  </si>
  <si>
    <t>fabD</t>
  </si>
  <si>
    <t>F16PA_ECO57</t>
  </si>
  <si>
    <t>Q8XCF0</t>
  </si>
  <si>
    <t>Fructose-1,6-bisphosphatase class 1 OS=Escherichia coli O157:H7 GN=fbp PE=3 SV=1</t>
  </si>
  <si>
    <t>fbp</t>
  </si>
  <si>
    <t>Protein RecA OS=Escherichia coli O139:H28 (strain E24377A / ETEC) GN=recA PE=3 SV=1</t>
  </si>
  <si>
    <t>recA</t>
  </si>
  <si>
    <t>RPIA_ECO24</t>
  </si>
  <si>
    <t>A7ZR23</t>
  </si>
  <si>
    <t>Ribose-5-phosphate isomerase A OS=Escherichia coli O139:H28 (strain E24377A / ETEC) GN=rpiA PE=3 SV=1</t>
  </si>
  <si>
    <t>rpiA</t>
  </si>
  <si>
    <t>RL4_ECO24</t>
  </si>
  <si>
    <t>A7ZSK8</t>
  </si>
  <si>
    <t>50S ribosomal protein L4 OS=Escherichia coli O139:H28 (strain E24377A / ETEC) GN=rplD PE=3 SV=1</t>
  </si>
  <si>
    <t>rplD</t>
  </si>
  <si>
    <t>RL11_ECO24</t>
  </si>
  <si>
    <t>A7ZUJ6</t>
  </si>
  <si>
    <t>50S ribosomal protein L11 OS=Escherichia coli O139:H28 (strain E24377A / ETEC) GN=rplK PE=3 SV=1</t>
  </si>
  <si>
    <t>Uracil phosphoribosyltransferase OS=Escherichia coli O127:H6 (strain E2348/69 / EPEC) GN=upp PE=3 SV=1</t>
  </si>
  <si>
    <t>upp</t>
  </si>
  <si>
    <t>ACCD_ECO24</t>
  </si>
  <si>
    <t>A7ZPD1</t>
  </si>
  <si>
    <t>Acetyl-coenzyme A carboxylase carboxyl transferase subunit beta OS=Escherichia coli O139:H28 (strain E24377A / ETEC) GN=accD PE=3 SV=1</t>
  </si>
  <si>
    <t>accD</t>
  </si>
  <si>
    <t>MASY_ECOLI</t>
  </si>
  <si>
    <t>P08997</t>
  </si>
  <si>
    <t>Malate synthase A OS=Escherichia coli (strain K12) GN=aceB PE=1 SV=1</t>
  </si>
  <si>
    <t>aceB</t>
  </si>
  <si>
    <t>SYN_ECO24</t>
  </si>
  <si>
    <t>A7ZK21</t>
  </si>
  <si>
    <t>Asparagine--tRNA ligase OS=Escherichia coli O139:H28 (strain E24377A / ETEC) GN=asnS PE=3 SV=1</t>
  </si>
  <si>
    <t>asnS</t>
  </si>
  <si>
    <t>AAT_ECOLI</t>
  </si>
  <si>
    <t>P00509</t>
  </si>
  <si>
    <t>Aspartate aminotransferase OS=Escherichia coli (strain K12) GN=aspC PE=1 SV=1</t>
  </si>
  <si>
    <t>aspC</t>
  </si>
  <si>
    <t>CYSJ_ECO24</t>
  </si>
  <si>
    <t>A7ZQK7</t>
  </si>
  <si>
    <t>2-oxoglutarate dehydrogenase E1 component OS=Escherichia coli O157:H7 GN=sucA PE=3 SV=1</t>
  </si>
  <si>
    <t>sucA</t>
  </si>
  <si>
    <t>YEAG_ECOL6</t>
  </si>
  <si>
    <t>P0ACY4</t>
  </si>
  <si>
    <t>Uncharacterized protein YeaG OS=Escherichia coli O6:H1 (strain CFT073 / ATCC 700928 / UPEC) GN=yeaG PE=3 SV=1</t>
  </si>
  <si>
    <t>yeaG</t>
  </si>
  <si>
    <t>FETP_ECO24</t>
  </si>
  <si>
    <t>A7ZR88</t>
  </si>
  <si>
    <t>Probable Fe(2+)-trafficking protein OS=Escherichia coli O139:H28 (strain E24377A / ETEC) GN=yggX PE=3 SV=1</t>
  </si>
  <si>
    <t>yggX</t>
  </si>
  <si>
    <t>YIFE_ECOL6</t>
  </si>
  <si>
    <t>P0ADN3</t>
  </si>
  <si>
    <t>UPF0438 protein YifE OS=Escherichia coli O6:H1 (strain CFT073 / ATCC 700928 / UPEC) GN=yifE PE=3 SV=2</t>
  </si>
  <si>
    <t>yifE</t>
  </si>
  <si>
    <t>ACCC_ECO57</t>
  </si>
  <si>
    <t>Q8X9B6</t>
  </si>
  <si>
    <t>Biotin carboxylase OS=Escherichia coli O157:H7 GN=accC PE=3 SV=1</t>
  </si>
  <si>
    <t>accC</t>
  </si>
  <si>
    <t>ATPG_ECO24</t>
  </si>
  <si>
    <t>A7ZTU5</t>
  </si>
  <si>
    <t>Integration host factor subunit alpha OS=Escherichia coli O139:H28 (strain E24377A / ETEC) GN=ihfA PE=3 SV=1</t>
  </si>
  <si>
    <t>ihfA</t>
  </si>
  <si>
    <t>IF3_ECO57</t>
  </si>
  <si>
    <t>P0A709</t>
  </si>
  <si>
    <t>Translation initiation factor IF-3 OS=Escherichia coli O157:H7 GN=infC PE=3 SV=1</t>
  </si>
  <si>
    <t>infC</t>
  </si>
  <si>
    <t>ISCS_ECO24</t>
  </si>
  <si>
    <t>A7ZPX4</t>
  </si>
  <si>
    <t>Cysteine desulfurase OS=Escherichia coli O139:H28 (strain E24377A / ETEC) GN=iscS PE=3 SV=1</t>
  </si>
  <si>
    <t>iscS</t>
  </si>
  <si>
    <t>LDHD_ECOLI</t>
  </si>
  <si>
    <t>P52643</t>
  </si>
  <si>
    <t>D-lactate dehydrogenase OS=Escherichia coli (strain K12) GN=ldhA PE=1 SV=1</t>
  </si>
  <si>
    <t>ldhA</t>
  </si>
  <si>
    <t>SYL_ECO27</t>
  </si>
  <si>
    <t>B7UKT2</t>
  </si>
  <si>
    <t>2,5-diketo-D-gluconic acid reductase A OS=Escherichia coli O157:H7 GN=dkgA PE=3 SV=1</t>
  </si>
  <si>
    <t>dkgA</t>
  </si>
  <si>
    <t>ATMA_ECOLI</t>
  </si>
  <si>
    <t>P0ABB8</t>
  </si>
  <si>
    <t>Magnesium-transporting ATPase, P-type 1 OS=Escherichia coli (strain K12) GN=mgtA PE=1 SV=1</t>
  </si>
  <si>
    <t>mgtA</t>
  </si>
  <si>
    <t>OSMY_ECOL6</t>
  </si>
  <si>
    <t>P0AFH9</t>
  </si>
  <si>
    <t>Osmotically-inducible protein Y OS=Escherichia coli O6:H1 (strain CFT073 / ATCC 700928 / UPEC) GN=osmY PE=3 SV=1</t>
  </si>
  <si>
    <t>osmY</t>
  </si>
  <si>
    <t>PCKA_ECO24</t>
  </si>
  <si>
    <t>A7ZST1</t>
  </si>
  <si>
    <t>Phosphoenolpyruvate carboxykinase [ATP] OS=Escherichia coli O139:H28 (strain E24377A / ETEC) GN=pckA PE=3 SV=1</t>
  </si>
  <si>
    <t>pckA</t>
  </si>
  <si>
    <t>SYFB_ECO57</t>
  </si>
  <si>
    <t>Q8XE32</t>
  </si>
  <si>
    <t>Phenylalanine--tRNA ligase beta subunit OS=Escherichia coli O157:H7 GN=pheT PE=3 SV=1</t>
  </si>
  <si>
    <t>pheT</t>
  </si>
  <si>
    <t>PTHP_ECO57</t>
  </si>
  <si>
    <t>P0AA06</t>
  </si>
  <si>
    <t>A7ZUH4</t>
  </si>
  <si>
    <t>Phosphoenolpyruvate carboxylase OS=Escherichia coli O139:H28 (strain E24377A / ETEC) GN=ppc PE=3 SV=1</t>
  </si>
  <si>
    <t>ppc</t>
  </si>
  <si>
    <t>OPDA_ECOLI</t>
  </si>
  <si>
    <t>P27298</t>
  </si>
  <si>
    <t>Oligopeptidase A OS=Escherichia coli (strain K12) GN=prlC PE=3 SV=3</t>
  </si>
  <si>
    <t>prlC</t>
  </si>
  <si>
    <t>PUR2_ECOL6</t>
  </si>
  <si>
    <t>Q8FB69</t>
  </si>
  <si>
    <t>Phosphoribosylamine--glycine ligase OS=Escherichia coli O6:H1 (strain CFT073 / ATCC 700928 / UPEC) GN=purD PE=3 SV=1</t>
  </si>
  <si>
    <t>purD</t>
  </si>
  <si>
    <t>PYRI_ECO24</t>
  </si>
  <si>
    <t>A7ZVC6</t>
  </si>
  <si>
    <t>Aspartate carbamoyltransferase regulatory chain OS=Escherichia coli O139:H28 (strain E24377A / ETEC) GN=pyrI PE=3 SV=1</t>
  </si>
  <si>
    <t>pyrI</t>
  </si>
  <si>
    <t>RBFA_ECO24</t>
  </si>
  <si>
    <t>A7ZS64</t>
  </si>
  <si>
    <t>Ribosome-binding factor A OS=Escherichia coli O139:H28 (strain E24377A / ETEC) GN=rbfA PE=3 SV=1</t>
  </si>
  <si>
    <t>rbfA</t>
  </si>
  <si>
    <t>RECA_ECO24</t>
  </si>
  <si>
    <t>A7ZQC8</t>
  </si>
  <si>
    <t>50S ribosomal protein L18 OS=Escherichia coli O127:H6 (strain E2348/69 / EPEC) GN=rplR PE=3 SV=1</t>
  </si>
  <si>
    <t>rplR</t>
  </si>
  <si>
    <t>RS7_ECO24</t>
  </si>
  <si>
    <t>A7ZSL6</t>
  </si>
  <si>
    <t>30S ribosomal protein S7 OS=Escherichia coli O139:H28 (strain E24377A / ETEC) GN=rpsG PE=3 SV=1</t>
  </si>
  <si>
    <t>rpsG</t>
  </si>
  <si>
    <t>RS17_ECO24</t>
  </si>
  <si>
    <t>A7ZSK0</t>
  </si>
  <si>
    <t>30S ribosomal protein S17 OS=Escherichia coli O139:H28 (strain E24377A / ETEC) GN=rpsQ PE=3 SV=1</t>
  </si>
  <si>
    <t>rpsQ</t>
  </si>
  <si>
    <t>TALA_ECO57</t>
  </si>
  <si>
    <t>P0A869</t>
  </si>
  <si>
    <t>Transaldolase A OS=Escherichia coli O157:H7 GN=talA PE=3 SV=1</t>
  </si>
  <si>
    <t>talA</t>
  </si>
  <si>
    <t>UPP_ECO27</t>
  </si>
  <si>
    <t>B7UGN6</t>
  </si>
  <si>
    <t>2,3-bisphosphoglycerate-independent phosphoglycerate mutase OS=Escherichia coli O139:H28 (strain E24377A / ETEC) GN=gpmI PE=3 SV=1</t>
  </si>
  <si>
    <t>gpmI</t>
  </si>
  <si>
    <t>GYRA_ECOLI</t>
  </si>
  <si>
    <t>P0AES4</t>
  </si>
  <si>
    <t>DNA gyrase subunit A OS=Escherichia coli (strain K12) GN=gyrA PE=1 SV=1</t>
  </si>
  <si>
    <t>gyrA</t>
  </si>
  <si>
    <t>SYM_ECO24</t>
  </si>
  <si>
    <t>A7ZNT3</t>
  </si>
  <si>
    <t>Methionine--tRNA ligase OS=Escherichia coli O139:H28 (strain E24377A / ETEC) GN=metG PE=3 SV=1</t>
  </si>
  <si>
    <t>metG</t>
  </si>
  <si>
    <t>RIR1_ECOLI</t>
  </si>
  <si>
    <t>P00452</t>
  </si>
  <si>
    <t>Ribonucleoside-diphosphate reductase 1 subunit alpha OS=Escherichia coli (strain K12) GN=nrdA PE=1 SV=2</t>
  </si>
  <si>
    <t>nrdA</t>
  </si>
  <si>
    <t>PUR9_ECO27</t>
  </si>
  <si>
    <t>B7UPG1</t>
  </si>
  <si>
    <t>Bifunctional purine biosynthesis protein PurH OS=Escherichia coli O127:H6 (strain E2348/69 / EPEC) GN=purH PE=3 SV=1</t>
  </si>
  <si>
    <t>purH</t>
  </si>
  <si>
    <t>RATA_ECOLI</t>
  </si>
  <si>
    <t>P0AGL5</t>
  </si>
  <si>
    <t>Sulfite reductase [NADPH] flavoprotein alpha-component OS=Escherichia coli O139:H28 (strain E24377A / ETEC) GN=cysJ PE=3 SV=1</t>
  </si>
  <si>
    <t>cysJ</t>
  </si>
  <si>
    <t>DKSA_ECO57</t>
  </si>
  <si>
    <t>P0ABS3</t>
  </si>
  <si>
    <t>DnaK suppressor protein OS=Escherichia coli O157:H7 GN=dksA PE=3 SV=1</t>
  </si>
  <si>
    <t>dksA</t>
  </si>
  <si>
    <t>GATY_ECO24</t>
  </si>
  <si>
    <t>A7ZNR5</t>
  </si>
  <si>
    <t>D-tagatose-1,6-bisphosphate aldolase subunit GatY OS=Escherichia coli O139:H28 (strain E24377A / ETEC) GN=gatY PE=3 SV=1</t>
  </si>
  <si>
    <t>gatY</t>
  </si>
  <si>
    <t>HLDE_ECO27</t>
  </si>
  <si>
    <t>B7UIW0</t>
  </si>
  <si>
    <t>Bifunctional protein HldE OS=Escherichia coli O127:H6 (strain E2348/69 / EPEC) GN=hldE PE=3 SV=1</t>
  </si>
  <si>
    <t>hldE</t>
  </si>
  <si>
    <t>HNS_ECO57</t>
  </si>
  <si>
    <t>P0ACG0</t>
  </si>
  <si>
    <t>DNA-binding protein H-NS OS=Escherichia coli O157:H7 GN=hns PE=3 SV=2</t>
  </si>
  <si>
    <t>hns</t>
  </si>
  <si>
    <t>IHFA_ECO24</t>
  </si>
  <si>
    <t>A7ZMI0</t>
  </si>
  <si>
    <t>Tyrosine--tRNA ligase OS=Escherichia coli O127:H6 (strain E2348/69 / EPEC) GN=tyrS PE=3 SV=1</t>
  </si>
  <si>
    <t>tyrS</t>
  </si>
  <si>
    <t>YJBJ_ECO57</t>
  </si>
  <si>
    <t>P68207</t>
  </si>
  <si>
    <t>UPF0337 protein YjbJ OS=Escherichia coli O157:H7 GN=yjbJ PE=3 SV=1</t>
  </si>
  <si>
    <t>yjbJ</t>
  </si>
  <si>
    <t>ACEA_ECOLI</t>
  </si>
  <si>
    <t>P0A9G6</t>
  </si>
  <si>
    <t>Isocitrate lyase OS=Escherichia coli (strain K12) GN=aceA PE=1 SV=1</t>
  </si>
  <si>
    <t>aceA</t>
  </si>
  <si>
    <t>SYD_ECO27</t>
  </si>
  <si>
    <t>B7USP3</t>
  </si>
  <si>
    <t>Aspartate--tRNA ligase OS=Escherichia coli O127:H6 (strain E2348/69 / EPEC) GN=aspS PE=3 SV=1</t>
  </si>
  <si>
    <t>aspS</t>
  </si>
  <si>
    <t>CRP_ECO57</t>
  </si>
  <si>
    <t>P0ACK0</t>
  </si>
  <si>
    <t>Catabolite gene activator OS=Escherichia coli O157:H7 GN=crp PE=1 SV=1</t>
  </si>
  <si>
    <t>crp</t>
  </si>
  <si>
    <t>DKGA_ECO57</t>
  </si>
  <si>
    <t>Q8XBT6</t>
  </si>
  <si>
    <t>Outer membrane usher protein papC OS=Escherichia coli GN=papC PE=1 SV=2</t>
  </si>
  <si>
    <t>papC</t>
  </si>
  <si>
    <t>PT1_ECOLI</t>
  </si>
  <si>
    <t>P08839</t>
  </si>
  <si>
    <t>Phosphoenolpyruvate-protein phosphotransferase OS=Escherichia coli (strain K12) GN=ptsI PE=1 SV=1</t>
  </si>
  <si>
    <t>ptsI</t>
  </si>
  <si>
    <t>PUR4_ECOL5</t>
  </si>
  <si>
    <t>Q0TET1</t>
  </si>
  <si>
    <t>Phosphoribosylformylglycinamidine synthase OS=Escherichia coli O6:K15:H31 (strain 536 / UPEC) GN=purL PE=3 SV=3</t>
  </si>
  <si>
    <t>purL</t>
  </si>
  <si>
    <t>PYRG_ECO27</t>
  </si>
  <si>
    <t>B7UHJ6</t>
  </si>
  <si>
    <t>CTP synthase OS=Escherichia coli O127:H6 (strain E2348/69 / EPEC) GN=pyrG PE=3 SV=1</t>
  </si>
  <si>
    <t>pyrG</t>
  </si>
  <si>
    <t>RL7_ECO24</t>
  </si>
  <si>
    <t>A7ZUK0</t>
  </si>
  <si>
    <t>50S ribosomal protein L7/L12 OS=Escherichia coli O139:H28 (strain E24377A / ETEC) GN=rplL PE=3 SV=1</t>
  </si>
  <si>
    <t>rplL</t>
  </si>
  <si>
    <t>RPOA_ECO24</t>
  </si>
  <si>
    <t>A7ZSI4</t>
  </si>
  <si>
    <t>Phosphocarrier protein HPr OS=Escherichia coli O157:H7 GN=ptsH PE=3 SV=1</t>
  </si>
  <si>
    <t>ptsH</t>
  </si>
  <si>
    <t>PUR8_ECOLI</t>
  </si>
  <si>
    <t>P0AB89</t>
  </si>
  <si>
    <t>Adenylosuccinate lyase OS=Escherichia coli (strain K12) GN=purB PE=1 SV=1</t>
  </si>
  <si>
    <t>purB</t>
  </si>
  <si>
    <t>PUR7_ECO27</t>
  </si>
  <si>
    <t>B7UGM6</t>
  </si>
  <si>
    <t>Phosphoribosylaminoimidazole-succinocarboxamide synthase OS=Escherichia coli O127:H6 (strain E2348/69 / EPEC) GN=purC PE=3 SV=1</t>
  </si>
  <si>
    <t>purC</t>
  </si>
  <si>
    <t>PYRB_ECO27</t>
  </si>
  <si>
    <t>B7UQQ5</t>
  </si>
  <si>
    <t>Aspartate carbamoyltransferase OS=Escherichia coli O127:H6 (strain E2348/69 / EPEC) GN=pyrB PE=3 SV=1</t>
  </si>
  <si>
    <t>pyrB</t>
  </si>
  <si>
    <t>RL9_ECO24</t>
  </si>
  <si>
    <t>A7ZV74</t>
  </si>
  <si>
    <t>50S ribosomal protein L9 OS=Escherichia coli O139:H28 (strain E24377A / ETEC) GN=rplI PE=3 SV=1</t>
  </si>
  <si>
    <t>rplI</t>
  </si>
  <si>
    <t>RL18_ECO27</t>
  </si>
  <si>
    <t>B7UK28</t>
  </si>
  <si>
    <t>ATP synthase subunit beta OS=Escherichia coli O139:H28 (strain E24377A / ETEC) GN=atpD PE=3 SV=1</t>
  </si>
  <si>
    <t>atpD</t>
  </si>
  <si>
    <t>BCP_ECO57</t>
  </si>
  <si>
    <t>P0AE54</t>
  </si>
  <si>
    <t>Putative peroxiredoxin bcp OS=Escherichia coli O157:H7 GN=bcp PE=3 SV=1</t>
  </si>
  <si>
    <t>bcp</t>
  </si>
  <si>
    <t>GLF_ECOLI</t>
  </si>
  <si>
    <t>P37747</t>
  </si>
  <si>
    <t>UDP-galactopyranose mutase OS=Escherichia coli (strain K12) GN=glf PE=1 SV=1</t>
  </si>
  <si>
    <t>glf</t>
  </si>
  <si>
    <t>SYQ_ECO24</t>
  </si>
  <si>
    <t>A7ZJ63</t>
  </si>
  <si>
    <t>Glutamine--tRNA ligase OS=Escherichia coli O139:H28 (strain E24377A / ETEC) GN=glnS PE=3 SV=1</t>
  </si>
  <si>
    <t>glnS</t>
  </si>
  <si>
    <t>GPMI_ECO24</t>
  </si>
  <si>
    <t>A7ZTG6</t>
  </si>
  <si>
    <t>GLRX2_ECO57</t>
  </si>
  <si>
    <t>P0AC61</t>
  </si>
  <si>
    <t>Glutaredoxin-2 OS=Escherichia coli O157:H7 GN=grxB PE=3 SV=1</t>
  </si>
  <si>
    <t>grxB</t>
  </si>
  <si>
    <t>GUAA_ECO27</t>
  </si>
  <si>
    <t>B7UGU5</t>
  </si>
  <si>
    <t>GMP synthase [glutamine-hydrolyzing] OS=Escherichia coli O127:H6 (strain E2348/69 / EPEC) GN=guaA PE=3 SV=1</t>
  </si>
  <si>
    <t>guaA</t>
  </si>
  <si>
    <t>IMDH_ECOLI</t>
  </si>
  <si>
    <t>P0ADG7</t>
  </si>
  <si>
    <t>Inosine-5'-monophosphate dehydrogenase OS=Escherichia coli (strain K12) GN=guaB PE=1 SV=1</t>
  </si>
  <si>
    <t>guaB</t>
  </si>
  <si>
    <t>HTPG_ECO57</t>
  </si>
  <si>
    <t>P0A6Z5</t>
  </si>
  <si>
    <t>Chaperone protein HtpG OS=Escherichia coli O157:H7 GN=htpG PE=3 SV=1</t>
  </si>
  <si>
    <t>htpG</t>
  </si>
  <si>
    <t>PTNAB_ECO57</t>
  </si>
  <si>
    <t>P69799</t>
  </si>
  <si>
    <t>PTS system mannose-specific EIIAB component OS=Escherichia coli O157:H7 GN=manX PE=3 SV=2</t>
  </si>
  <si>
    <t>manX</t>
  </si>
  <si>
    <t>PSS_ECOLI</t>
  </si>
  <si>
    <t>P23830</t>
  </si>
  <si>
    <t>CDP-diacylglycerol--serine O-phosphatidyltransferase OS=Escherichia coli (strain K12) GN=pssA PE=1 SV=2</t>
  </si>
  <si>
    <t>pssA</t>
  </si>
  <si>
    <t>Ribosome association toxin RatA OS=Escherichia coli (strain K12) GN=ratA PE=1 SV=1</t>
  </si>
  <si>
    <t>ratA</t>
  </si>
  <si>
    <t>RL6_ECO24</t>
  </si>
  <si>
    <t>A7ZSJ4</t>
  </si>
  <si>
    <t>50S ribosomal protein L6 OS=Escherichia coli O139:H28 (strain E24377A / ETEC) GN=rplF PE=3 SV=1</t>
  </si>
  <si>
    <t>rplF</t>
  </si>
  <si>
    <t>TOP1_ECOLI</t>
  </si>
  <si>
    <t>P06612</t>
  </si>
  <si>
    <t>DNA topoisomerase 1 OS=Escherichia coli (strain K12) GN=topA PE=1 SV=2</t>
  </si>
  <si>
    <t>topA</t>
  </si>
  <si>
    <t>THIO_ECOL6</t>
  </si>
  <si>
    <t>P0AA26</t>
  </si>
  <si>
    <t>Thioredoxin-1 OS=Escherichia coli O6:H1 (strain CFT073 / ATCC 700928 / UPEC) GN=trxA PE=3 SV=2</t>
  </si>
  <si>
    <t>trxA</t>
  </si>
  <si>
    <t>TYPA_ECO57</t>
  </si>
  <si>
    <t>P0A3B3</t>
  </si>
  <si>
    <t>GTP-binding protein TypA/BipA OS=Escherichia coli O157:H7 GN=typA PE=3 SV=1</t>
  </si>
  <si>
    <t>typA</t>
  </si>
  <si>
    <t>SYY_ECO27</t>
  </si>
  <si>
    <t>B7URX8</t>
  </si>
  <si>
    <t>Alkyl hydroperoxide reductase subunit F OS=Escherichia coli (strain K12) GN=ahpF PE=1 SV=2</t>
  </si>
  <si>
    <t>ahpF</t>
  </si>
  <si>
    <t>SYGB_ECO27</t>
  </si>
  <si>
    <t>B7ULB9</t>
  </si>
  <si>
    <t>Glycine--tRNA ligase beta subunit OS=Escherichia coli O127:H6 (strain E2348/69 / EPEC) GN=glyS PE=3 SV=1</t>
  </si>
  <si>
    <t>glyS</t>
  </si>
  <si>
    <t>KDSA_ECO27</t>
  </si>
  <si>
    <t>B7UQA3</t>
  </si>
  <si>
    <t>2-dehydro-3-deoxyphosphooctonate aldolase OS=Escherichia coli O127:H6 (strain E2348/69 / EPEC) GN=kdsA PE=3 SV=1</t>
  </si>
  <si>
    <t>kdsA</t>
  </si>
  <si>
    <t>PAPC_ECOLX</t>
  </si>
  <si>
    <t>P07110</t>
  </si>
  <si>
    <t>SUCC_ECO24</t>
  </si>
  <si>
    <t>A7ZJA8</t>
  </si>
  <si>
    <t>Succinyl-CoA ligase [ADP-forming] subunit beta OS=Escherichia coli O139:H28 (strain E24377A / ETEC) GN=sucC PE=3 SV=1</t>
  </si>
  <si>
    <t>sucC</t>
  </si>
  <si>
    <t>TIG_ECO27</t>
  </si>
  <si>
    <t>B7UJQ9</t>
  </si>
  <si>
    <t>Trigger factor OS=Escherichia coli O127:H6 (strain E2348/69 / EPEC) GN=tig PE=3 SV=1</t>
  </si>
  <si>
    <t>tig</t>
  </si>
  <si>
    <t>ACON2_ECOLI</t>
  </si>
  <si>
    <t>P36683</t>
  </si>
  <si>
    <t>Aconitate hydratase 2 OS=Escherichia coli (strain K12) GN=acnB PE=1 SV=3</t>
  </si>
  <si>
    <t>acnB</t>
  </si>
  <si>
    <t>AHPC_ECO57</t>
  </si>
  <si>
    <t>P0AE10</t>
  </si>
  <si>
    <t>Alkyl hydroperoxide reductase subunit C OS=Escherichia coli O157:H7 GN=ahpC PE=3 SV=2</t>
  </si>
  <si>
    <t>ahpC</t>
  </si>
  <si>
    <t>CYSK_ECO57</t>
  </si>
  <si>
    <t>P0ABK6</t>
  </si>
  <si>
    <t>Cysteine synthase A OS=Escherichia coli O157:H7 GN=cysK PE=3 SV=2</t>
  </si>
  <si>
    <t>cysK</t>
  </si>
  <si>
    <t>DCEA_ECO57</t>
  </si>
  <si>
    <t>P58228</t>
  </si>
  <si>
    <t>Glutamate decarboxylase alpha OS=Escherichia coli O157:H7 GN=gadA PE=3 SV=1</t>
  </si>
  <si>
    <t>gadA</t>
  </si>
  <si>
    <t>GPMA_ECO27</t>
  </si>
  <si>
    <t>B7ULM8</t>
  </si>
  <si>
    <t>DNA-directed RNA polymerase subunit alpha OS=Escherichia coli O139:H28 (strain E24377A / ETEC) GN=rpoA PE=3 SV=1</t>
  </si>
  <si>
    <t>rpoA</t>
  </si>
  <si>
    <t>RPOD_ECOLI</t>
  </si>
  <si>
    <t>P00579</t>
  </si>
  <si>
    <t>RNA polymerase sigma factor rpoD OS=Escherichia coli (strain K12) GN=rpoD PE=1 SV=2</t>
  </si>
  <si>
    <t>rpoD</t>
  </si>
  <si>
    <t>RS3_ECO27</t>
  </si>
  <si>
    <t>B7UK38</t>
  </si>
  <si>
    <t>30S ribosomal protein S3 OS=Escherichia coli O127:H6 (strain E2348/69 / EPEC) GN=rpsC PE=3 SV=1</t>
  </si>
  <si>
    <t>rpsC</t>
  </si>
  <si>
    <t>SYT_ECO27</t>
  </si>
  <si>
    <t>B7USA2</t>
  </si>
  <si>
    <t>Threonine--tRNA ligase OS=Escherichia coli O127:H6 (strain E2348/69 / EPEC) GN=thrS PE=3 SV=1</t>
  </si>
  <si>
    <t>thrS</t>
  </si>
  <si>
    <t>DBHA_ECO57</t>
  </si>
  <si>
    <t>P0ACF2</t>
  </si>
  <si>
    <t>DNA-binding protein HU-alpha OS=Escherichia coli O157:H7 GN=hupA PE=3 SV=1</t>
  </si>
  <si>
    <t>hupA</t>
  </si>
  <si>
    <t>ATPB_ECO24</t>
  </si>
  <si>
    <t>A7ZTU4</t>
  </si>
  <si>
    <t>Transaldolase B OS=Escherichia coli O6:H1 (strain CFT073 / ATCC 700928 / UPEC) GN=talB PE=3 SV=3</t>
  </si>
  <si>
    <t>talB</t>
  </si>
  <si>
    <t>G6PD_ECOLI</t>
  </si>
  <si>
    <t>P0AC53</t>
  </si>
  <si>
    <t>Glucose-6-phosphate 1-dehydrogenase OS=Escherichia coli (strain K12) GN=zwf PE=1 SV=1</t>
  </si>
  <si>
    <t>zwf</t>
  </si>
  <si>
    <t>SYA_ECO57</t>
  </si>
  <si>
    <t>Q8X3W8</t>
  </si>
  <si>
    <t>Alanine--tRNA ligase OS=Escherichia coli O157:H7 GN=alaS PE=3 SV=2</t>
  </si>
  <si>
    <t>alaS</t>
  </si>
  <si>
    <t>ATPA_ECO24</t>
  </si>
  <si>
    <t>A7ZTU6</t>
  </si>
  <si>
    <t>ATP synthase subunit alpha OS=Escherichia coli O139:H28 (strain E24377A / ETEC) GN=atpA PE=3 SV=1</t>
  </si>
  <si>
    <t>atpA</t>
  </si>
  <si>
    <t>Aldehyde-alcohol dehydrogenase OS=Escherichia coli O157:H7 GN=adhE PE=3 SV=2</t>
  </si>
  <si>
    <t>adhE</t>
  </si>
  <si>
    <t>IF2_ECO24</t>
  </si>
  <si>
    <t>A7ZS65</t>
  </si>
  <si>
    <t>Translation initiation factor IF-2 OS=Escherichia coli O139:H28 (strain E24377A / ETEC) GN=infB PE=3 SV=1</t>
  </si>
  <si>
    <t>infB</t>
  </si>
  <si>
    <t>IDH_ECOLI</t>
  </si>
  <si>
    <t>P08200</t>
  </si>
  <si>
    <t>Isocitrate dehydrogenase [NADP] OS=Escherichia coli (strain K12) GN=icd PE=1 SV=1</t>
  </si>
  <si>
    <t>icd</t>
  </si>
  <si>
    <t>GLYA_ECO27</t>
  </si>
  <si>
    <t>B7UGZ1</t>
  </si>
  <si>
    <t>Serine hydroxymethyltransferase OS=Escherichia coli O127:H6 (strain E2348/69 / EPEC) GN=glyA PE=3 SV=1</t>
  </si>
  <si>
    <t>glyA</t>
  </si>
  <si>
    <t>ODP2_ECOLI</t>
  </si>
  <si>
    <t>P06959</t>
  </si>
  <si>
    <t>Dihydrolipoyllysine-residue acetyltransferase component of pyruvate dehydrogenase complex OS=Escherichia coli (strain K12) GN=aceF PE=1 SV=3</t>
  </si>
  <si>
    <t>aceF</t>
  </si>
  <si>
    <t>G3P1_ECOL6</t>
  </si>
  <si>
    <t>P0A9B3</t>
  </si>
  <si>
    <t>PURA_ECO27</t>
  </si>
  <si>
    <t>B7UQI6</t>
  </si>
  <si>
    <t>Adenylosuccinate synthetase OS=Escherichia coli O127:H6 (strain E2348/69 / EPEC) GN=purA PE=3 SV=1</t>
  </si>
  <si>
    <t>purA</t>
  </si>
  <si>
    <t>RL5_ECO24</t>
  </si>
  <si>
    <t>A7ZSJ7</t>
  </si>
  <si>
    <t>50S ribosomal protein L5 OS=Escherichia coli O139:H28 (strain E24377A / ETEC) GN=rplE PE=3 SV=1</t>
  </si>
  <si>
    <t>rplE</t>
  </si>
  <si>
    <t>EFTS_ECO24</t>
  </si>
  <si>
    <t>A7ZHR0</t>
  </si>
  <si>
    <t>Elongation factor Ts OS=Escherichia coli O139:H28 (strain E24377A / ETEC) GN=tsf PE=3 SV=1</t>
  </si>
  <si>
    <t>tsf</t>
  </si>
  <si>
    <t>YEEX_ECO24</t>
  </si>
  <si>
    <t>A7ZNH9</t>
  </si>
  <si>
    <t>UPF0265 protein YeeX OS=Escherichia coli O139:H28 (strain E24377A / ETEC) GN=yeeX PE=3 SV=1</t>
  </si>
  <si>
    <t>yeeX</t>
  </si>
  <si>
    <t>KAD_ECO55</t>
  </si>
  <si>
    <t>B7L799</t>
  </si>
  <si>
    <t>Adenylate kinase OS=Escherichia coli (strain 55989 / EAEC) GN=adk PE=3 SV=1</t>
  </si>
  <si>
    <t>adk</t>
  </si>
  <si>
    <t>AHPF_ECOLI</t>
  </si>
  <si>
    <t>P35340</t>
  </si>
  <si>
    <t>Valine--tRNA ligase OS=Escherichia coli O157:H7 GN=valS PE=3 SV=1</t>
  </si>
  <si>
    <t>valS</t>
  </si>
  <si>
    <t>RRF_ECO24</t>
  </si>
  <si>
    <t>A7ZHR2</t>
  </si>
  <si>
    <t>Ribosome-recycling factor OS=Escherichia coli O139:H28 (strain E24377A / ETEC) GN=frr PE=3 SV=1</t>
  </si>
  <si>
    <t>frr</t>
  </si>
  <si>
    <t>6PGD_ECOLI</t>
  </si>
  <si>
    <t>P00350</t>
  </si>
  <si>
    <t>6-phosphogluconate dehydrogenase, decarboxylating OS=Escherichia coli (strain K12) GN=gnd PE=1 SV=2</t>
  </si>
  <si>
    <t>gnd</t>
  </si>
  <si>
    <t>KPYK2_ECOLI</t>
  </si>
  <si>
    <t>P21599</t>
  </si>
  <si>
    <t>Pyruvate kinase II OS=Escherichia coli (strain K12) GN=pykA PE=1 SV=3</t>
  </si>
  <si>
    <t>pykA</t>
  </si>
  <si>
    <t>RS1_ECO57</t>
  </si>
  <si>
    <t>P0AG69</t>
  </si>
  <si>
    <t>30S ribosomal protein S1 OS=Escherichia coli O157:H7 GN=rpsA PE=3 SV=1</t>
  </si>
  <si>
    <t>rpsA</t>
  </si>
  <si>
    <t xml:space="preserve">Acetyl </t>
  </si>
  <si>
    <t>Protein Name</t>
  </si>
  <si>
    <t>SwissProt</t>
  </si>
  <si>
    <t>Protein Description</t>
  </si>
  <si>
    <t>Gene Name</t>
  </si>
  <si>
    <t>Site Count</t>
  </si>
  <si>
    <t>Molecular Weight</t>
  </si>
  <si>
    <t>PFLB_ECOLI</t>
  </si>
  <si>
    <t>P09373</t>
  </si>
  <si>
    <t>Formate acetyltransferase 1 OS=Escherichia coli (strain K12) GN=pflB PE=1 SV=2</t>
  </si>
  <si>
    <t>pflB</t>
  </si>
  <si>
    <t>DLDH_ECO57</t>
  </si>
  <si>
    <t>P0A9P2</t>
  </si>
  <si>
    <t>Dihydrolipoyl dehydrogenase OS=Escherichia coli O157:H7 GN=lpdA PE=3 SV=2</t>
  </si>
  <si>
    <t>lpdA</t>
  </si>
  <si>
    <t>PGK_ECO24</t>
  </si>
  <si>
    <t>A7ZR34</t>
  </si>
  <si>
    <t>Phosphoglycerate kinase OS=Escherichia coli O139:H28 (strain E24377A / ETEC) GN=pgk PE=3 SV=1</t>
  </si>
  <si>
    <t>pgk</t>
  </si>
  <si>
    <t>RPOB_ECO24</t>
  </si>
  <si>
    <t>A7ZUK1</t>
  </si>
  <si>
    <t>DNA-directed RNA polymerase subunit beta OS=Escherichia coli O139:H28 (strain E24377A / ETEC) GN=rpoB PE=3 SV=1</t>
  </si>
  <si>
    <t>rpoB</t>
  </si>
  <si>
    <t>CH601_ECOK1</t>
  </si>
  <si>
    <t>A1AJ51</t>
  </si>
  <si>
    <t>2,3-bisphosphoglycerate-dependent phosphoglycerate mutase OS=Escherichia coli O127:H6 (strain E2348/69 / EPEC) GN=gpmA PE=3 SV=1</t>
  </si>
  <si>
    <t>gpmA</t>
  </si>
  <si>
    <t>SYI_ECO27</t>
  </si>
  <si>
    <t>B7UI71</t>
  </si>
  <si>
    <t>Isoleucine--tRNA ligase OS=Escherichia coli O127:H6 (strain E2348/69 / EPEC) GN=ileS PE=3 SV=1</t>
  </si>
  <si>
    <t>ileS</t>
  </si>
  <si>
    <t>LON_ECOLI</t>
  </si>
  <si>
    <t>P0A9M0</t>
  </si>
  <si>
    <t>Lon protease OS=Escherichia coli (strain K12) GN=lon PE=1 SV=1</t>
  </si>
  <si>
    <t>lon</t>
  </si>
  <si>
    <t>RL1_ECO27</t>
  </si>
  <si>
    <t>B7UPD9</t>
  </si>
  <si>
    <t>50S ribosomal protein L1 OS=Escherichia coli O127:H6 (strain E2348/69 / EPEC) GN=rplA PE=3 SV=1</t>
  </si>
  <si>
    <t>rplA</t>
  </si>
  <si>
    <t>RS2_ECO24</t>
  </si>
  <si>
    <t>A7ZHQ9</t>
  </si>
  <si>
    <t>30S ribosomal protein S2 OS=Escherichia coli O139:H28 (strain E24377A / ETEC) GN=rpsB PE=3 SV=1</t>
  </si>
  <si>
    <t>rpsB</t>
  </si>
  <si>
    <t>TALB_ECOL6</t>
  </si>
  <si>
    <t>Q8FLD1</t>
  </si>
  <si>
    <t>60 kDa chaperonin 1 OS=Escherichia coli O1:K1 / APEC GN=groL1 PE=3 SV=1</t>
  </si>
  <si>
    <t>groL1</t>
  </si>
  <si>
    <t>RPOC_ECO57</t>
  </si>
  <si>
    <t>P0A8T8</t>
  </si>
  <si>
    <t>DNA-directed RNA polymerase subunit beta' OS=Escherichia coli O157:H7 GN=rpoC PE=3 SV=1</t>
  </si>
  <si>
    <t>rpoC</t>
  </si>
  <si>
    <t>TKT2_ECOLI</t>
  </si>
  <si>
    <t>P33570</t>
  </si>
  <si>
    <t>Transketolase 2 OS=Escherichia coli (strain K12) GN=tktB PE=1 SV=1</t>
  </si>
  <si>
    <t>tktB</t>
  </si>
  <si>
    <t>ENO_ECO27</t>
  </si>
  <si>
    <t>B7UHJ5</t>
  </si>
  <si>
    <t>Enolase OS=Escherichia coli O127:H6 (strain E2348/69 / EPEC) GN=eno PE=3 SV=1</t>
  </si>
  <si>
    <t>eno</t>
  </si>
  <si>
    <t>EFG_ECO27</t>
  </si>
  <si>
    <t>B7UK50</t>
  </si>
  <si>
    <t>Elongation factor G OS=Escherichia coli O127:H6 (strain E2348/69 / EPEC) GN=fusA PE=3 SV=1</t>
  </si>
  <si>
    <t>fusA</t>
  </si>
  <si>
    <t>ODP1_ECOLI</t>
  </si>
  <si>
    <t>P0AFG8</t>
  </si>
  <si>
    <t>Pyruvate dehydrogenase E1 component OS=Escherichia coli (strain K12) GN=aceE PE=1 SV=2</t>
  </si>
  <si>
    <t>aceE</t>
  </si>
  <si>
    <t>EFTU1_ECOHS</t>
  </si>
  <si>
    <t>A8A5E6</t>
  </si>
  <si>
    <t>Elongation factor Tu 1 OS=Escherichia coli O9:H4 (strain HS) GN=tuf1 PE=3 SV=1</t>
  </si>
  <si>
    <t>tuf1</t>
  </si>
  <si>
    <t>CLPB_ECO57</t>
  </si>
  <si>
    <t>P63285</t>
  </si>
  <si>
    <t>Chaperone protein ClpB OS=Escherichia coli O157:H7 GN=clpB PE=3 SV=1</t>
  </si>
  <si>
    <t>clpB</t>
  </si>
  <si>
    <t>DNAK_ECO24</t>
  </si>
  <si>
    <t>A7ZHA4</t>
  </si>
  <si>
    <t>Chaperone protein DnaK OS=Escherichia coli O139:H28 (strain E24377A / ETEC) GN=dnaK PE=3 SV=1</t>
  </si>
  <si>
    <t>dnaK</t>
  </si>
  <si>
    <t>TNAA_ECO24</t>
  </si>
  <si>
    <t>A7ZTR3</t>
  </si>
  <si>
    <t>Tryptophanase OS=Escherichia coli O139:H28 (strain E24377A / ETEC) GN=tnaA PE=3 SV=1</t>
  </si>
  <si>
    <t>tnaA</t>
  </si>
  <si>
    <t>ADHE_ECO57</t>
  </si>
  <si>
    <t>P0A9Q8</t>
  </si>
  <si>
    <t>Acetyl site count/Total lysine count</t>
  </si>
  <si>
    <t>in %</t>
  </si>
  <si>
    <t>Glyceraldehyde-3-phosphate dehydrogenase A OS=Escherichia coli O6:H1 (strain CFT073 / ATCC 700928 / UPEC) GN=gapA PE=3 SV=2</t>
  </si>
  <si>
    <t>gapA</t>
  </si>
  <si>
    <t>KPYK1_ECOLI</t>
  </si>
  <si>
    <t>P0AD61</t>
  </si>
  <si>
    <t>Pyruvate kinase I OS=Escherichia coli (strain K12) GN=pykF PE=1 SV=1</t>
  </si>
  <si>
    <t>pykF</t>
  </si>
  <si>
    <t>CARB_ECO57</t>
  </si>
  <si>
    <t>P63737</t>
  </si>
  <si>
    <t>Carbamoyl-phosphate synthase large chain OS=Escherichia coli O157:H7 GN=carB PE=3 SV=2</t>
  </si>
  <si>
    <t>carB</t>
  </si>
  <si>
    <t>ALF_ECO57</t>
  </si>
  <si>
    <t>P0AB72</t>
  </si>
  <si>
    <t>Fructose-bisphosphate aldolase class 2 OS=Escherichia coli O157:H7 GN=fbaA PE=3 SV=2</t>
  </si>
  <si>
    <t>fbaA</t>
  </si>
  <si>
    <t>MDH_ECO27</t>
  </si>
  <si>
    <t>B7UJW8</t>
  </si>
  <si>
    <t>Malate dehydrogenase OS=Escherichia coli O127:H6 (strain E2348/69 / EPEC) GN=mdh PE=3 SV=1</t>
  </si>
  <si>
    <t>mdh</t>
  </si>
  <si>
    <t>SYV_ECO57</t>
  </si>
  <si>
    <t>Q8XCB3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Verdana"/>
    </font>
    <font>
      <b/>
      <sz val="14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10"/>
      <name val="Calibri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B801"/>
  <sheetViews>
    <sheetView tabSelected="1" workbookViewId="0"/>
  </sheetViews>
  <sheetFormatPr baseColWidth="10" defaultColWidth="8.83203125" defaultRowHeight="14"/>
  <cols>
    <col min="1" max="1" width="20.33203125" customWidth="1"/>
    <col min="2" max="2" width="16.5" customWidth="1"/>
    <col min="3" max="3" width="45.6640625" customWidth="1"/>
    <col min="4" max="4" width="14.5" style="2" customWidth="1"/>
    <col min="5" max="5" width="11" style="2" customWidth="1"/>
    <col min="6" max="6" width="0" style="2" hidden="1" customWidth="1"/>
    <col min="7" max="8" width="0" hidden="1" customWidth="1"/>
    <col min="9" max="9" width="21.83203125" style="2" customWidth="1"/>
    <col min="10" max="10" width="18.1640625" style="2" customWidth="1"/>
    <col min="11" max="11" width="4" customWidth="1"/>
    <col min="12" max="12" width="13" style="2" customWidth="1"/>
    <col min="13" max="13" width="4.1640625" customWidth="1"/>
    <col min="14" max="14" width="32.83203125" style="2" customWidth="1"/>
    <col min="27" max="27" width="8.83203125" style="2"/>
    <col min="28" max="28" width="13.83203125" customWidth="1"/>
  </cols>
  <sheetData>
    <row r="1" spans="1:28" ht="18">
      <c r="A1" s="1" t="s">
        <v>50</v>
      </c>
    </row>
    <row r="2" spans="1:28">
      <c r="A2" s="3" t="s">
        <v>41</v>
      </c>
      <c r="B2" s="3"/>
    </row>
    <row r="3" spans="1:28">
      <c r="A3" s="6"/>
      <c r="B3" s="6"/>
      <c r="C3" s="6"/>
      <c r="D3" s="7"/>
      <c r="E3" s="7"/>
      <c r="F3" s="7"/>
      <c r="G3" s="6"/>
      <c r="H3" s="6"/>
      <c r="I3" s="8" t="s">
        <v>36</v>
      </c>
      <c r="J3" s="7"/>
      <c r="K3" s="6"/>
      <c r="L3" s="7"/>
    </row>
    <row r="4" spans="1:28">
      <c r="A4" s="6"/>
      <c r="B4" s="6"/>
      <c r="C4" s="6"/>
      <c r="D4" s="7"/>
      <c r="E4" s="8" t="s">
        <v>3095</v>
      </c>
      <c r="F4" s="7"/>
      <c r="G4" s="6"/>
      <c r="H4" s="6"/>
      <c r="I4" s="8" t="s">
        <v>37</v>
      </c>
      <c r="J4" s="8" t="s">
        <v>40</v>
      </c>
      <c r="K4" s="6"/>
      <c r="L4" s="8" t="s">
        <v>39</v>
      </c>
      <c r="N4" s="9" t="s">
        <v>3180</v>
      </c>
    </row>
    <row r="5" spans="1:28">
      <c r="A5" s="6" t="s">
        <v>3096</v>
      </c>
      <c r="B5" s="6" t="s">
        <v>3097</v>
      </c>
      <c r="C5" s="6" t="s">
        <v>3098</v>
      </c>
      <c r="D5" s="7" t="s">
        <v>3099</v>
      </c>
      <c r="E5" s="8" t="s">
        <v>3100</v>
      </c>
      <c r="F5" s="7" t="s">
        <v>3100</v>
      </c>
      <c r="G5" s="6"/>
      <c r="H5" s="6"/>
      <c r="I5" s="8" t="s">
        <v>38</v>
      </c>
      <c r="J5" s="8" t="s">
        <v>3101</v>
      </c>
      <c r="K5" s="6"/>
      <c r="L5" s="8" t="s">
        <v>34</v>
      </c>
      <c r="N5" s="9" t="s">
        <v>3181</v>
      </c>
    </row>
    <row r="6" spans="1:28">
      <c r="A6" t="s">
        <v>3102</v>
      </c>
      <c r="B6" t="s">
        <v>3103</v>
      </c>
      <c r="C6" t="s">
        <v>3104</v>
      </c>
      <c r="D6" s="2" t="s">
        <v>3105</v>
      </c>
      <c r="E6" s="2">
        <v>24</v>
      </c>
      <c r="F6" s="2">
        <v>24</v>
      </c>
      <c r="G6">
        <v>1</v>
      </c>
      <c r="H6" s="2">
        <v>1</v>
      </c>
      <c r="I6" s="5">
        <v>12100</v>
      </c>
      <c r="J6" s="2">
        <v>85357</v>
      </c>
      <c r="L6" s="2">
        <v>50</v>
      </c>
      <c r="N6" s="10">
        <f>(E6/L6)*100</f>
        <v>48</v>
      </c>
      <c r="AB6" s="4"/>
    </row>
    <row r="7" spans="1:28">
      <c r="A7" t="s">
        <v>3106</v>
      </c>
      <c r="B7" t="s">
        <v>3107</v>
      </c>
      <c r="C7" t="s">
        <v>3108</v>
      </c>
      <c r="D7" s="2" t="s">
        <v>3109</v>
      </c>
      <c r="E7" s="2">
        <v>23</v>
      </c>
      <c r="F7" s="2">
        <v>23</v>
      </c>
      <c r="G7">
        <v>1</v>
      </c>
      <c r="H7" s="2">
        <v>3</v>
      </c>
      <c r="I7" s="5">
        <v>22400</v>
      </c>
      <c r="J7" s="2">
        <v>50688</v>
      </c>
      <c r="L7" s="2">
        <v>39</v>
      </c>
      <c r="N7" s="10">
        <f t="shared" ref="N7:N70" si="0">(E7/L7)*100</f>
        <v>58.974358974358978</v>
      </c>
      <c r="AB7" s="4"/>
    </row>
    <row r="8" spans="1:28">
      <c r="A8" t="s">
        <v>3110</v>
      </c>
      <c r="B8" t="s">
        <v>3111</v>
      </c>
      <c r="C8" t="s">
        <v>3112</v>
      </c>
      <c r="D8" s="2" t="s">
        <v>3113</v>
      </c>
      <c r="E8" s="2">
        <v>23</v>
      </c>
      <c r="F8" s="2">
        <v>23</v>
      </c>
      <c r="G8">
        <v>1</v>
      </c>
      <c r="I8" s="5">
        <v>124000</v>
      </c>
      <c r="J8" s="2">
        <v>41118</v>
      </c>
      <c r="L8" s="2">
        <v>31</v>
      </c>
      <c r="N8" s="10">
        <f t="shared" si="0"/>
        <v>74.193548387096769</v>
      </c>
      <c r="AB8" s="4"/>
    </row>
    <row r="9" spans="1:28">
      <c r="A9" t="s">
        <v>3114</v>
      </c>
      <c r="B9" t="s">
        <v>3115</v>
      </c>
      <c r="C9" t="s">
        <v>3116</v>
      </c>
      <c r="D9" s="2" t="s">
        <v>3117</v>
      </c>
      <c r="E9" s="2">
        <v>23</v>
      </c>
      <c r="F9" s="2">
        <v>23</v>
      </c>
      <c r="G9">
        <v>1</v>
      </c>
      <c r="I9" s="5">
        <v>5590</v>
      </c>
      <c r="J9" s="2">
        <v>150632</v>
      </c>
      <c r="L9" s="2">
        <v>80</v>
      </c>
      <c r="N9" s="10">
        <f t="shared" si="0"/>
        <v>28.749999999999996</v>
      </c>
      <c r="AB9" s="4"/>
    </row>
    <row r="10" spans="1:28">
      <c r="A10" t="s">
        <v>3118</v>
      </c>
      <c r="B10" t="s">
        <v>3119</v>
      </c>
      <c r="C10" t="s">
        <v>3140</v>
      </c>
      <c r="D10" s="2" t="s">
        <v>3141</v>
      </c>
      <c r="E10" s="2">
        <v>22</v>
      </c>
      <c r="F10" s="2">
        <v>22</v>
      </c>
      <c r="G10">
        <v>1</v>
      </c>
      <c r="H10" s="2">
        <v>2</v>
      </c>
      <c r="I10" s="5">
        <v>61000</v>
      </c>
      <c r="J10" s="2">
        <v>57329</v>
      </c>
      <c r="L10" s="2">
        <v>40</v>
      </c>
      <c r="N10" s="10">
        <f t="shared" si="0"/>
        <v>55.000000000000007</v>
      </c>
      <c r="AB10" s="4"/>
    </row>
    <row r="11" spans="1:28">
      <c r="A11" t="s">
        <v>3142</v>
      </c>
      <c r="B11" t="s">
        <v>3143</v>
      </c>
      <c r="C11" t="s">
        <v>3144</v>
      </c>
      <c r="D11" s="2" t="s">
        <v>3145</v>
      </c>
      <c r="E11" s="2">
        <v>22</v>
      </c>
      <c r="F11" s="2">
        <v>22</v>
      </c>
      <c r="G11">
        <v>1</v>
      </c>
      <c r="I11" s="5">
        <v>4180</v>
      </c>
      <c r="J11" s="2">
        <v>155160</v>
      </c>
      <c r="L11" s="2">
        <v>87</v>
      </c>
      <c r="N11" s="10">
        <f t="shared" si="0"/>
        <v>25.287356321839084</v>
      </c>
      <c r="AB11" s="4"/>
    </row>
    <row r="12" spans="1:28">
      <c r="A12" t="s">
        <v>3146</v>
      </c>
      <c r="B12" t="s">
        <v>3147</v>
      </c>
      <c r="C12" t="s">
        <v>3148</v>
      </c>
      <c r="D12" s="2" t="s">
        <v>3149</v>
      </c>
      <c r="E12" s="2">
        <v>20</v>
      </c>
      <c r="F12" s="2">
        <v>20</v>
      </c>
      <c r="G12">
        <v>1</v>
      </c>
      <c r="H12" s="2">
        <v>1</v>
      </c>
      <c r="I12" s="5">
        <v>192</v>
      </c>
      <c r="J12" s="2">
        <v>73043</v>
      </c>
      <c r="L12" s="2">
        <v>38</v>
      </c>
      <c r="N12" s="10">
        <f t="shared" si="0"/>
        <v>52.631578947368418</v>
      </c>
      <c r="AB12" s="4"/>
    </row>
    <row r="13" spans="1:28">
      <c r="A13" t="s">
        <v>3150</v>
      </c>
      <c r="B13" t="s">
        <v>3151</v>
      </c>
      <c r="C13" t="s">
        <v>3152</v>
      </c>
      <c r="D13" s="2" t="s">
        <v>3153</v>
      </c>
      <c r="E13" s="2">
        <v>19</v>
      </c>
      <c r="F13" s="2">
        <v>19</v>
      </c>
      <c r="G13">
        <v>1</v>
      </c>
      <c r="I13" s="5">
        <v>55800</v>
      </c>
      <c r="J13" s="2">
        <v>45655</v>
      </c>
      <c r="L13" s="2">
        <v>37</v>
      </c>
      <c r="N13" s="10">
        <f t="shared" si="0"/>
        <v>51.351351351351347</v>
      </c>
      <c r="AB13" s="4"/>
    </row>
    <row r="14" spans="1:28">
      <c r="A14" t="s">
        <v>3154</v>
      </c>
      <c r="B14" t="s">
        <v>3155</v>
      </c>
      <c r="C14" t="s">
        <v>3156</v>
      </c>
      <c r="D14" s="2" t="s">
        <v>3157</v>
      </c>
      <c r="E14" s="2">
        <v>19</v>
      </c>
      <c r="F14" s="2">
        <v>19</v>
      </c>
      <c r="G14">
        <v>1</v>
      </c>
      <c r="H14" s="2">
        <v>2</v>
      </c>
      <c r="I14" s="5">
        <v>53300</v>
      </c>
      <c r="J14" s="2">
        <v>77581</v>
      </c>
      <c r="L14" s="2">
        <v>44</v>
      </c>
      <c r="N14" s="10">
        <f t="shared" si="0"/>
        <v>43.18181818181818</v>
      </c>
      <c r="AB14" s="4"/>
    </row>
    <row r="15" spans="1:28">
      <c r="A15" t="s">
        <v>3158</v>
      </c>
      <c r="B15" t="s">
        <v>3159</v>
      </c>
      <c r="C15" t="s">
        <v>3160</v>
      </c>
      <c r="D15" s="2" t="s">
        <v>3161</v>
      </c>
      <c r="E15" s="2">
        <v>19</v>
      </c>
      <c r="F15" s="2">
        <v>18</v>
      </c>
      <c r="G15">
        <v>1</v>
      </c>
      <c r="I15" s="5">
        <v>14500</v>
      </c>
      <c r="J15" s="2">
        <v>99668</v>
      </c>
      <c r="L15" s="2">
        <v>48</v>
      </c>
      <c r="N15" s="10">
        <f t="shared" si="0"/>
        <v>39.583333333333329</v>
      </c>
      <c r="AB15" s="4"/>
    </row>
    <row r="16" spans="1:28">
      <c r="A16" t="s">
        <v>3162</v>
      </c>
      <c r="B16" t="s">
        <v>3163</v>
      </c>
      <c r="C16" t="s">
        <v>3164</v>
      </c>
      <c r="D16" s="2" t="s">
        <v>3165</v>
      </c>
      <c r="E16" s="2">
        <v>19</v>
      </c>
      <c r="F16" s="2">
        <v>18</v>
      </c>
      <c r="G16">
        <v>1</v>
      </c>
      <c r="H16" s="2">
        <v>2</v>
      </c>
      <c r="I16" s="5">
        <v>89400</v>
      </c>
      <c r="J16" s="2">
        <v>43284</v>
      </c>
      <c r="L16" s="2">
        <v>23</v>
      </c>
      <c r="N16" s="10">
        <f t="shared" si="0"/>
        <v>82.608695652173907</v>
      </c>
      <c r="AB16" s="4"/>
    </row>
    <row r="17" spans="1:28">
      <c r="A17" t="s">
        <v>3166</v>
      </c>
      <c r="B17" t="s">
        <v>3167</v>
      </c>
      <c r="C17" t="s">
        <v>3168</v>
      </c>
      <c r="D17" s="2" t="s">
        <v>3169</v>
      </c>
      <c r="E17" s="2">
        <v>18</v>
      </c>
      <c r="F17" s="2">
        <v>17</v>
      </c>
      <c r="G17">
        <v>1</v>
      </c>
      <c r="I17" s="5">
        <v>1640</v>
      </c>
      <c r="J17" s="2">
        <v>95585</v>
      </c>
      <c r="L17" s="2">
        <v>44</v>
      </c>
      <c r="N17" s="10">
        <f t="shared" si="0"/>
        <v>40.909090909090914</v>
      </c>
      <c r="AB17" s="4"/>
    </row>
    <row r="18" spans="1:28">
      <c r="A18" t="s">
        <v>3170</v>
      </c>
      <c r="B18" t="s">
        <v>3171</v>
      </c>
      <c r="C18" t="s">
        <v>3172</v>
      </c>
      <c r="D18" s="2" t="s">
        <v>3173</v>
      </c>
      <c r="E18" s="2">
        <v>18</v>
      </c>
      <c r="F18" s="2">
        <v>17</v>
      </c>
      <c r="G18">
        <v>1</v>
      </c>
      <c r="I18" s="5">
        <v>31200</v>
      </c>
      <c r="J18" s="2">
        <v>69115</v>
      </c>
      <c r="L18" s="2">
        <v>50</v>
      </c>
      <c r="N18" s="10">
        <f t="shared" si="0"/>
        <v>36</v>
      </c>
      <c r="AB18" s="4"/>
    </row>
    <row r="19" spans="1:28">
      <c r="A19" t="s">
        <v>3174</v>
      </c>
      <c r="B19" t="s">
        <v>3175</v>
      </c>
      <c r="C19" t="s">
        <v>3176</v>
      </c>
      <c r="D19" s="2" t="s">
        <v>3177</v>
      </c>
      <c r="E19" s="2">
        <v>17</v>
      </c>
      <c r="F19" s="2">
        <v>17</v>
      </c>
      <c r="G19">
        <v>1</v>
      </c>
      <c r="H19" s="2">
        <v>3</v>
      </c>
      <c r="I19" s="5">
        <v>835</v>
      </c>
      <c r="J19" s="2">
        <v>52773</v>
      </c>
      <c r="L19" s="2">
        <v>29</v>
      </c>
      <c r="N19" s="10">
        <f t="shared" si="0"/>
        <v>58.620689655172406</v>
      </c>
      <c r="AB19" s="4"/>
    </row>
    <row r="20" spans="1:28">
      <c r="A20" t="s">
        <v>3178</v>
      </c>
      <c r="B20" t="s">
        <v>3179</v>
      </c>
      <c r="C20" t="s">
        <v>3035</v>
      </c>
      <c r="D20" s="2" t="s">
        <v>3036</v>
      </c>
      <c r="E20" s="2">
        <v>17</v>
      </c>
      <c r="F20" s="2">
        <v>16</v>
      </c>
      <c r="G20">
        <v>1</v>
      </c>
      <c r="I20" s="5">
        <v>5430</v>
      </c>
      <c r="J20" s="2">
        <v>96127</v>
      </c>
      <c r="L20" s="2">
        <v>65</v>
      </c>
      <c r="N20" s="10">
        <f t="shared" si="0"/>
        <v>26.153846153846157</v>
      </c>
      <c r="AB20" s="4"/>
    </row>
    <row r="21" spans="1:28">
      <c r="A21" t="s">
        <v>3037</v>
      </c>
      <c r="B21" t="s">
        <v>3038</v>
      </c>
      <c r="C21" t="s">
        <v>3039</v>
      </c>
      <c r="D21" s="2" t="s">
        <v>3040</v>
      </c>
      <c r="E21" s="2">
        <v>16</v>
      </c>
      <c r="F21" s="2">
        <v>16</v>
      </c>
      <c r="G21">
        <v>1</v>
      </c>
      <c r="H21" s="2">
        <v>2</v>
      </c>
      <c r="I21" s="2" t="s">
        <v>35</v>
      </c>
      <c r="J21" s="2">
        <v>97350</v>
      </c>
      <c r="L21" s="2">
        <v>66</v>
      </c>
      <c r="N21" s="10">
        <f t="shared" si="0"/>
        <v>24.242424242424242</v>
      </c>
      <c r="AB21" s="4"/>
    </row>
    <row r="22" spans="1:28">
      <c r="A22" t="s">
        <v>3041</v>
      </c>
      <c r="B22" t="s">
        <v>3042</v>
      </c>
      <c r="C22" t="s">
        <v>3043</v>
      </c>
      <c r="D22" s="2" t="s">
        <v>3044</v>
      </c>
      <c r="E22" s="2">
        <v>16</v>
      </c>
      <c r="F22" s="2">
        <v>15</v>
      </c>
      <c r="G22">
        <v>1</v>
      </c>
      <c r="H22" s="2">
        <v>2</v>
      </c>
      <c r="I22" s="5">
        <v>8190</v>
      </c>
      <c r="J22" s="2">
        <v>45757</v>
      </c>
      <c r="L22" s="2">
        <v>31</v>
      </c>
      <c r="N22" s="10">
        <f t="shared" si="0"/>
        <v>51.612903225806448</v>
      </c>
      <c r="AB22" s="4"/>
    </row>
    <row r="23" spans="1:28">
      <c r="A23" t="s">
        <v>3045</v>
      </c>
      <c r="B23" t="s">
        <v>3046</v>
      </c>
      <c r="C23" t="s">
        <v>3047</v>
      </c>
      <c r="D23" s="2" t="s">
        <v>3048</v>
      </c>
      <c r="E23" s="2">
        <v>15</v>
      </c>
      <c r="F23" s="2">
        <v>15</v>
      </c>
      <c r="G23">
        <v>1</v>
      </c>
      <c r="I23" s="5">
        <v>10500</v>
      </c>
      <c r="J23" s="2">
        <v>45317</v>
      </c>
      <c r="L23" s="2">
        <v>29</v>
      </c>
      <c r="N23" s="10">
        <f t="shared" si="0"/>
        <v>51.724137931034484</v>
      </c>
      <c r="AB23" s="4"/>
    </row>
    <row r="24" spans="1:28">
      <c r="A24" t="s">
        <v>3049</v>
      </c>
      <c r="B24" t="s">
        <v>3050</v>
      </c>
      <c r="C24" t="s">
        <v>3051</v>
      </c>
      <c r="D24" s="2" t="s">
        <v>3052</v>
      </c>
      <c r="E24" s="2">
        <v>14</v>
      </c>
      <c r="F24" s="2">
        <v>14</v>
      </c>
      <c r="G24">
        <v>1</v>
      </c>
      <c r="I24" s="5">
        <v>8020</v>
      </c>
      <c r="J24" s="2">
        <v>66096</v>
      </c>
      <c r="L24" s="2">
        <v>53</v>
      </c>
      <c r="N24" s="10">
        <f t="shared" si="0"/>
        <v>26.415094339622641</v>
      </c>
      <c r="AB24" s="4"/>
    </row>
    <row r="25" spans="1:28">
      <c r="A25" t="s">
        <v>3053</v>
      </c>
      <c r="B25" t="s">
        <v>3054</v>
      </c>
      <c r="C25" t="s">
        <v>3182</v>
      </c>
      <c r="D25" s="2" t="s">
        <v>3183</v>
      </c>
      <c r="E25" s="2">
        <v>14</v>
      </c>
      <c r="F25" s="2">
        <v>14</v>
      </c>
      <c r="G25">
        <v>1</v>
      </c>
      <c r="I25" s="5">
        <v>170000</v>
      </c>
      <c r="J25" s="2">
        <v>35532</v>
      </c>
      <c r="L25" s="2">
        <v>27</v>
      </c>
      <c r="N25" s="10">
        <f t="shared" si="0"/>
        <v>51.851851851851848</v>
      </c>
      <c r="AB25" s="4"/>
    </row>
    <row r="26" spans="1:28">
      <c r="A26" t="s">
        <v>3184</v>
      </c>
      <c r="B26" t="s">
        <v>3185</v>
      </c>
      <c r="C26" t="s">
        <v>3186</v>
      </c>
      <c r="D26" s="2" t="s">
        <v>3187</v>
      </c>
      <c r="E26" s="2">
        <v>14</v>
      </c>
      <c r="F26" s="2">
        <v>14</v>
      </c>
      <c r="G26">
        <v>1</v>
      </c>
      <c r="H26" s="2">
        <v>3</v>
      </c>
      <c r="I26" s="5">
        <v>11000</v>
      </c>
      <c r="J26" s="2">
        <v>50729</v>
      </c>
      <c r="L26" s="2">
        <v>34</v>
      </c>
      <c r="N26" s="10">
        <f t="shared" si="0"/>
        <v>41.17647058823529</v>
      </c>
      <c r="AB26" s="4"/>
    </row>
    <row r="27" spans="1:28">
      <c r="A27" t="s">
        <v>3188</v>
      </c>
      <c r="B27" t="s">
        <v>3189</v>
      </c>
      <c r="C27" t="s">
        <v>3190</v>
      </c>
      <c r="D27" s="2" t="s">
        <v>3191</v>
      </c>
      <c r="E27" s="2">
        <v>13</v>
      </c>
      <c r="F27" s="2">
        <v>13</v>
      </c>
      <c r="G27">
        <v>1</v>
      </c>
      <c r="I27" s="5">
        <v>972</v>
      </c>
      <c r="J27" s="2">
        <v>117856</v>
      </c>
      <c r="L27" s="2">
        <v>56</v>
      </c>
      <c r="N27" s="10">
        <f t="shared" si="0"/>
        <v>23.214285714285715</v>
      </c>
      <c r="AB27" s="4"/>
    </row>
    <row r="28" spans="1:28">
      <c r="A28" t="s">
        <v>3192</v>
      </c>
      <c r="B28" t="s">
        <v>3193</v>
      </c>
      <c r="C28" t="s">
        <v>3194</v>
      </c>
      <c r="D28" s="2" t="s">
        <v>3195</v>
      </c>
      <c r="E28" s="2">
        <v>13</v>
      </c>
      <c r="F28" s="2">
        <v>13</v>
      </c>
      <c r="G28">
        <v>1</v>
      </c>
      <c r="I28" s="2" t="s">
        <v>35</v>
      </c>
      <c r="J28" s="2">
        <v>39147</v>
      </c>
      <c r="L28" s="2">
        <v>25</v>
      </c>
      <c r="N28" s="10">
        <f t="shared" si="0"/>
        <v>52</v>
      </c>
      <c r="AB28" s="4"/>
    </row>
    <row r="29" spans="1:28">
      <c r="A29" t="s">
        <v>3196</v>
      </c>
      <c r="B29" t="s">
        <v>3197</v>
      </c>
      <c r="C29" t="s">
        <v>3198</v>
      </c>
      <c r="D29" s="2" t="s">
        <v>3199</v>
      </c>
      <c r="E29" s="2">
        <v>13</v>
      </c>
      <c r="F29" s="2">
        <v>13</v>
      </c>
      <c r="G29">
        <v>1</v>
      </c>
      <c r="I29" s="2" t="s">
        <v>35</v>
      </c>
      <c r="J29" s="2">
        <v>32337</v>
      </c>
      <c r="L29" s="2">
        <v>21</v>
      </c>
      <c r="N29" s="10">
        <f t="shared" si="0"/>
        <v>61.904761904761905</v>
      </c>
      <c r="AB29" s="4"/>
    </row>
    <row r="30" spans="1:28">
      <c r="A30" t="s">
        <v>3200</v>
      </c>
      <c r="B30" t="s">
        <v>3201</v>
      </c>
      <c r="C30" t="s">
        <v>3077</v>
      </c>
      <c r="D30" s="2" t="s">
        <v>3078</v>
      </c>
      <c r="E30" s="2">
        <v>13</v>
      </c>
      <c r="F30" s="2">
        <v>13</v>
      </c>
      <c r="G30">
        <v>1</v>
      </c>
      <c r="H30" s="2">
        <v>4</v>
      </c>
      <c r="I30" s="5">
        <v>1620</v>
      </c>
      <c r="J30" s="2">
        <v>108178</v>
      </c>
      <c r="L30" s="2">
        <v>53</v>
      </c>
      <c r="N30" s="10">
        <f t="shared" si="0"/>
        <v>24.528301886792452</v>
      </c>
      <c r="AB30" s="4"/>
    </row>
    <row r="31" spans="1:28">
      <c r="A31" t="s">
        <v>3079</v>
      </c>
      <c r="B31" t="s">
        <v>3080</v>
      </c>
      <c r="C31" t="s">
        <v>3081</v>
      </c>
      <c r="D31" s="2" t="s">
        <v>3082</v>
      </c>
      <c r="E31" s="2">
        <v>12</v>
      </c>
      <c r="F31" s="2">
        <v>12</v>
      </c>
      <c r="G31">
        <v>1</v>
      </c>
      <c r="H31">
        <f>SUM(G31:G36)</f>
        <v>6</v>
      </c>
      <c r="I31" s="5">
        <v>13800</v>
      </c>
      <c r="J31" s="2">
        <v>20639</v>
      </c>
      <c r="L31" s="2">
        <v>16</v>
      </c>
      <c r="N31" s="10">
        <f t="shared" si="0"/>
        <v>75</v>
      </c>
      <c r="AB31" s="4"/>
    </row>
    <row r="32" spans="1:28">
      <c r="A32" t="s">
        <v>3083</v>
      </c>
      <c r="B32" t="s">
        <v>3084</v>
      </c>
      <c r="C32" t="s">
        <v>3085</v>
      </c>
      <c r="D32" s="2" t="s">
        <v>3086</v>
      </c>
      <c r="E32" s="2">
        <v>12</v>
      </c>
      <c r="F32" s="2">
        <v>12</v>
      </c>
      <c r="G32">
        <v>1</v>
      </c>
      <c r="I32" s="5">
        <v>14200</v>
      </c>
      <c r="J32" s="2">
        <v>51481</v>
      </c>
      <c r="L32" s="2">
        <v>28</v>
      </c>
      <c r="N32" s="10">
        <f t="shared" si="0"/>
        <v>42.857142857142854</v>
      </c>
      <c r="AB32" s="4"/>
    </row>
    <row r="33" spans="1:28">
      <c r="A33" t="s">
        <v>3087</v>
      </c>
      <c r="B33" t="s">
        <v>3088</v>
      </c>
      <c r="C33" t="s">
        <v>3089</v>
      </c>
      <c r="D33" s="2" t="s">
        <v>3090</v>
      </c>
      <c r="E33" s="2">
        <v>12</v>
      </c>
      <c r="F33" s="2">
        <v>12</v>
      </c>
      <c r="G33">
        <v>1</v>
      </c>
      <c r="I33" s="5">
        <v>679</v>
      </c>
      <c r="J33" s="2">
        <v>51357</v>
      </c>
      <c r="L33" s="2">
        <v>27</v>
      </c>
      <c r="N33" s="10">
        <f t="shared" si="0"/>
        <v>44.444444444444443</v>
      </c>
      <c r="AB33" s="4"/>
    </row>
    <row r="34" spans="1:28">
      <c r="A34" t="s">
        <v>3091</v>
      </c>
      <c r="B34" t="s">
        <v>3092</v>
      </c>
      <c r="C34" t="s">
        <v>3093</v>
      </c>
      <c r="D34" s="2" t="s">
        <v>3094</v>
      </c>
      <c r="E34" s="2">
        <v>12</v>
      </c>
      <c r="F34" s="2">
        <v>12</v>
      </c>
      <c r="G34">
        <v>1</v>
      </c>
      <c r="I34" s="2" t="s">
        <v>35</v>
      </c>
      <c r="J34" s="2">
        <v>61158</v>
      </c>
      <c r="L34" s="2">
        <v>43</v>
      </c>
      <c r="N34" s="10">
        <f t="shared" si="0"/>
        <v>27.906976744186046</v>
      </c>
      <c r="AB34" s="4"/>
    </row>
    <row r="35" spans="1:28">
      <c r="A35" t="s">
        <v>2975</v>
      </c>
      <c r="B35" t="s">
        <v>2976</v>
      </c>
      <c r="C35" t="s">
        <v>2977</v>
      </c>
      <c r="D35" s="2" t="s">
        <v>2978</v>
      </c>
      <c r="E35" s="2">
        <v>12</v>
      </c>
      <c r="F35" s="2">
        <v>12</v>
      </c>
      <c r="G35">
        <v>1</v>
      </c>
      <c r="I35" s="5">
        <v>1110</v>
      </c>
      <c r="J35" s="2">
        <v>41393</v>
      </c>
      <c r="L35" s="2">
        <v>24</v>
      </c>
      <c r="N35" s="10">
        <f t="shared" si="0"/>
        <v>50</v>
      </c>
      <c r="AB35" s="4"/>
    </row>
    <row r="36" spans="1:28">
      <c r="A36" t="s">
        <v>2979</v>
      </c>
      <c r="B36" t="s">
        <v>2980</v>
      </c>
      <c r="C36" t="s">
        <v>2981</v>
      </c>
      <c r="D36" s="2" t="s">
        <v>2982</v>
      </c>
      <c r="E36" s="2">
        <v>12</v>
      </c>
      <c r="F36" s="2">
        <v>12</v>
      </c>
      <c r="G36">
        <v>1</v>
      </c>
      <c r="I36" s="2" t="s">
        <v>35</v>
      </c>
      <c r="J36" s="2">
        <v>48193</v>
      </c>
      <c r="L36" s="2">
        <v>35</v>
      </c>
      <c r="N36" s="10">
        <f t="shared" si="0"/>
        <v>34.285714285714285</v>
      </c>
      <c r="AB36" s="4"/>
    </row>
    <row r="37" spans="1:28">
      <c r="A37" t="s">
        <v>2983</v>
      </c>
      <c r="B37" t="s">
        <v>2984</v>
      </c>
      <c r="C37" t="s">
        <v>2985</v>
      </c>
      <c r="D37" s="2" t="s">
        <v>2986</v>
      </c>
      <c r="E37" s="2">
        <v>11</v>
      </c>
      <c r="F37" s="2">
        <v>11</v>
      </c>
      <c r="G37">
        <v>1</v>
      </c>
      <c r="H37">
        <f>SUM(G37:G47)</f>
        <v>11</v>
      </c>
      <c r="I37" s="5">
        <v>1630</v>
      </c>
      <c r="J37" s="2">
        <v>93498</v>
      </c>
      <c r="L37" s="2">
        <v>49</v>
      </c>
      <c r="N37" s="10">
        <f t="shared" si="0"/>
        <v>22.448979591836736</v>
      </c>
      <c r="AB37" s="4"/>
    </row>
    <row r="38" spans="1:28">
      <c r="A38" t="s">
        <v>2987</v>
      </c>
      <c r="B38" t="s">
        <v>2988</v>
      </c>
      <c r="C38" t="s">
        <v>2989</v>
      </c>
      <c r="D38" s="2" t="s">
        <v>2990</v>
      </c>
      <c r="E38" s="2">
        <v>11</v>
      </c>
      <c r="F38" s="2">
        <v>11</v>
      </c>
      <c r="G38">
        <v>1</v>
      </c>
      <c r="I38" s="5">
        <v>197000</v>
      </c>
      <c r="J38" s="2">
        <v>20761</v>
      </c>
      <c r="L38" s="2">
        <v>14</v>
      </c>
      <c r="N38" s="10">
        <f t="shared" si="0"/>
        <v>78.571428571428569</v>
      </c>
      <c r="AB38" s="4"/>
    </row>
    <row r="39" spans="1:28">
      <c r="A39" t="s">
        <v>2991</v>
      </c>
      <c r="B39" t="s">
        <v>2992</v>
      </c>
      <c r="C39" t="s">
        <v>2993</v>
      </c>
      <c r="D39" s="2" t="s">
        <v>2994</v>
      </c>
      <c r="E39" s="2">
        <v>11</v>
      </c>
      <c r="F39" s="2">
        <v>11</v>
      </c>
      <c r="G39">
        <v>1</v>
      </c>
      <c r="I39" s="5">
        <v>1450</v>
      </c>
      <c r="J39" s="2">
        <v>34490</v>
      </c>
      <c r="L39" s="2">
        <v>23</v>
      </c>
      <c r="N39" s="10">
        <f t="shared" si="0"/>
        <v>47.826086956521742</v>
      </c>
      <c r="AB39" s="4"/>
    </row>
    <row r="40" spans="1:28">
      <c r="A40" t="s">
        <v>2995</v>
      </c>
      <c r="B40" t="s">
        <v>2996</v>
      </c>
      <c r="C40" t="s">
        <v>2997</v>
      </c>
      <c r="D40" s="2" t="s">
        <v>2998</v>
      </c>
      <c r="E40" s="2">
        <v>11</v>
      </c>
      <c r="F40" s="2">
        <v>11</v>
      </c>
      <c r="G40">
        <v>1</v>
      </c>
      <c r="I40" s="5">
        <v>498</v>
      </c>
      <c r="J40" s="2">
        <v>52699</v>
      </c>
      <c r="L40" s="2">
        <v>24</v>
      </c>
      <c r="N40" s="10">
        <f t="shared" si="0"/>
        <v>45.833333333333329</v>
      </c>
      <c r="AB40" s="4"/>
    </row>
    <row r="41" spans="1:28">
      <c r="A41" t="s">
        <v>2999</v>
      </c>
      <c r="B41" t="s">
        <v>3000</v>
      </c>
      <c r="C41" t="s">
        <v>3120</v>
      </c>
      <c r="D41" s="2" t="s">
        <v>3121</v>
      </c>
      <c r="E41" s="2">
        <v>11</v>
      </c>
      <c r="F41" s="2">
        <v>11</v>
      </c>
      <c r="G41">
        <v>1</v>
      </c>
      <c r="I41" s="5">
        <v>14400</v>
      </c>
      <c r="J41" s="2">
        <v>28556</v>
      </c>
      <c r="L41" s="2">
        <v>22</v>
      </c>
      <c r="N41" s="10">
        <f t="shared" si="0"/>
        <v>50</v>
      </c>
      <c r="AB41" s="4"/>
    </row>
    <row r="42" spans="1:28">
      <c r="A42" t="s">
        <v>3122</v>
      </c>
      <c r="B42" t="s">
        <v>3123</v>
      </c>
      <c r="C42" t="s">
        <v>3124</v>
      </c>
      <c r="D42" s="2" t="s">
        <v>3125</v>
      </c>
      <c r="E42" s="2">
        <v>11</v>
      </c>
      <c r="F42" s="2">
        <v>11</v>
      </c>
      <c r="G42">
        <v>1</v>
      </c>
      <c r="I42" s="5">
        <v>2150</v>
      </c>
      <c r="J42" s="2">
        <v>104339</v>
      </c>
      <c r="L42" s="2">
        <v>61</v>
      </c>
      <c r="N42" s="10">
        <f t="shared" si="0"/>
        <v>18.032786885245901</v>
      </c>
      <c r="AB42" s="4"/>
    </row>
    <row r="43" spans="1:28">
      <c r="A43" t="s">
        <v>3126</v>
      </c>
      <c r="B43" t="s">
        <v>3127</v>
      </c>
      <c r="C43" t="s">
        <v>3128</v>
      </c>
      <c r="D43" s="2" t="s">
        <v>3129</v>
      </c>
      <c r="E43" s="2">
        <v>11</v>
      </c>
      <c r="F43" s="2">
        <v>11</v>
      </c>
      <c r="G43">
        <v>1</v>
      </c>
      <c r="I43" s="2" t="s">
        <v>35</v>
      </c>
      <c r="J43" s="2">
        <v>87438</v>
      </c>
      <c r="L43" s="2">
        <v>61</v>
      </c>
      <c r="N43" s="10">
        <f t="shared" si="0"/>
        <v>18.032786885245901</v>
      </c>
      <c r="AB43" s="4"/>
    </row>
    <row r="44" spans="1:28">
      <c r="A44" t="s">
        <v>3130</v>
      </c>
      <c r="B44" t="s">
        <v>3131</v>
      </c>
      <c r="C44" t="s">
        <v>3132</v>
      </c>
      <c r="D44" s="2" t="s">
        <v>3133</v>
      </c>
      <c r="E44" s="2">
        <v>11</v>
      </c>
      <c r="F44" s="2">
        <v>11</v>
      </c>
      <c r="G44">
        <v>1</v>
      </c>
      <c r="I44" s="2" t="s">
        <v>35</v>
      </c>
      <c r="J44" s="2">
        <v>24744</v>
      </c>
      <c r="L44" s="2">
        <v>23</v>
      </c>
      <c r="N44" s="10">
        <f t="shared" si="0"/>
        <v>47.826086956521742</v>
      </c>
      <c r="AB44" s="4"/>
    </row>
    <row r="45" spans="1:28">
      <c r="A45" t="s">
        <v>3134</v>
      </c>
      <c r="B45" t="s">
        <v>3135</v>
      </c>
      <c r="C45" t="s">
        <v>3136</v>
      </c>
      <c r="D45" s="2" t="s">
        <v>3137</v>
      </c>
      <c r="E45" s="2">
        <v>11</v>
      </c>
      <c r="F45" s="2">
        <v>11</v>
      </c>
      <c r="G45">
        <v>1</v>
      </c>
      <c r="I45" s="2" t="s">
        <v>35</v>
      </c>
      <c r="J45" s="2">
        <v>26758</v>
      </c>
      <c r="L45" s="2">
        <v>19</v>
      </c>
      <c r="N45" s="10">
        <f t="shared" si="0"/>
        <v>57.894736842105267</v>
      </c>
      <c r="AB45" s="4"/>
    </row>
    <row r="46" spans="1:28">
      <c r="A46" t="s">
        <v>3138</v>
      </c>
      <c r="B46" t="s">
        <v>3139</v>
      </c>
      <c r="C46" t="s">
        <v>3021</v>
      </c>
      <c r="D46" s="2" t="s">
        <v>3022</v>
      </c>
      <c r="E46" s="2">
        <v>11</v>
      </c>
      <c r="F46" s="2">
        <v>11</v>
      </c>
      <c r="G46">
        <v>1</v>
      </c>
      <c r="I46" s="5">
        <v>8190</v>
      </c>
      <c r="J46" s="2">
        <v>35205</v>
      </c>
      <c r="L46" s="2">
        <v>22</v>
      </c>
      <c r="N46" s="10">
        <f t="shared" si="0"/>
        <v>50</v>
      </c>
      <c r="AB46" s="4"/>
    </row>
    <row r="47" spans="1:28">
      <c r="A47" t="s">
        <v>3023</v>
      </c>
      <c r="B47" t="s">
        <v>3024</v>
      </c>
      <c r="C47" t="s">
        <v>3025</v>
      </c>
      <c r="D47" s="2" t="s">
        <v>3026</v>
      </c>
      <c r="E47" s="2">
        <v>11</v>
      </c>
      <c r="F47" s="2">
        <v>11</v>
      </c>
      <c r="G47">
        <v>1</v>
      </c>
      <c r="I47" s="5">
        <v>877</v>
      </c>
      <c r="J47" s="2">
        <v>55704</v>
      </c>
      <c r="L47" s="2">
        <v>30</v>
      </c>
      <c r="N47" s="10">
        <f t="shared" si="0"/>
        <v>36.666666666666664</v>
      </c>
      <c r="AB47" s="4"/>
    </row>
    <row r="48" spans="1:28">
      <c r="A48" t="s">
        <v>3027</v>
      </c>
      <c r="B48" t="s">
        <v>3028</v>
      </c>
      <c r="C48" t="s">
        <v>3029</v>
      </c>
      <c r="D48" s="2" t="s">
        <v>3030</v>
      </c>
      <c r="E48" s="2">
        <v>10</v>
      </c>
      <c r="F48" s="2">
        <v>10</v>
      </c>
      <c r="G48">
        <v>1</v>
      </c>
      <c r="H48">
        <f>SUM(G48:G59)</f>
        <v>12</v>
      </c>
      <c r="I48" s="5">
        <v>1830</v>
      </c>
      <c r="J48" s="2">
        <v>96032</v>
      </c>
      <c r="L48" s="2">
        <v>47</v>
      </c>
      <c r="N48" s="10">
        <f t="shared" si="0"/>
        <v>21.276595744680851</v>
      </c>
      <c r="AB48" s="4"/>
    </row>
    <row r="49" spans="1:28">
      <c r="A49" t="s">
        <v>3031</v>
      </c>
      <c r="B49" t="s">
        <v>3032</v>
      </c>
      <c r="C49" t="s">
        <v>3033</v>
      </c>
      <c r="D49" s="2" t="s">
        <v>3034</v>
      </c>
      <c r="E49" s="2">
        <v>10</v>
      </c>
      <c r="F49" s="2">
        <v>10</v>
      </c>
      <c r="G49">
        <v>1</v>
      </c>
      <c r="I49" s="5">
        <v>1990</v>
      </c>
      <c r="J49" s="2">
        <v>55222</v>
      </c>
      <c r="L49" s="2">
        <v>24</v>
      </c>
      <c r="N49" s="10">
        <f t="shared" si="0"/>
        <v>41.666666666666671</v>
      </c>
      <c r="AB49" s="4"/>
    </row>
    <row r="50" spans="1:28">
      <c r="A50" t="s">
        <v>2919</v>
      </c>
      <c r="B50" t="s">
        <v>2920</v>
      </c>
      <c r="C50" t="s">
        <v>2921</v>
      </c>
      <c r="D50" s="2" t="s">
        <v>2922</v>
      </c>
      <c r="E50" s="2">
        <v>10</v>
      </c>
      <c r="F50" s="2">
        <v>10</v>
      </c>
      <c r="G50">
        <v>1</v>
      </c>
      <c r="I50" s="5">
        <v>530</v>
      </c>
      <c r="J50" s="2">
        <v>24350</v>
      </c>
      <c r="L50" s="2">
        <v>18</v>
      </c>
      <c r="N50" s="10">
        <f t="shared" si="0"/>
        <v>55.555555555555557</v>
      </c>
      <c r="AB50" s="4"/>
    </row>
    <row r="51" spans="1:28">
      <c r="A51" t="s">
        <v>2923</v>
      </c>
      <c r="B51" t="s">
        <v>2924</v>
      </c>
      <c r="C51" t="s">
        <v>2925</v>
      </c>
      <c r="D51" s="2" t="s">
        <v>2926</v>
      </c>
      <c r="E51" s="2">
        <v>10</v>
      </c>
      <c r="F51" s="2">
        <v>10</v>
      </c>
      <c r="G51">
        <v>1</v>
      </c>
      <c r="I51" s="5">
        <v>3220</v>
      </c>
      <c r="J51" s="2">
        <v>58679</v>
      </c>
      <c r="L51" s="2">
        <v>24</v>
      </c>
      <c r="N51" s="10">
        <f t="shared" si="0"/>
        <v>41.666666666666671</v>
      </c>
      <c r="AB51" s="4"/>
    </row>
    <row r="52" spans="1:28">
      <c r="A52" t="s">
        <v>2927</v>
      </c>
      <c r="B52" t="s">
        <v>2928</v>
      </c>
      <c r="C52" t="s">
        <v>2929</v>
      </c>
      <c r="D52" s="2" t="s">
        <v>2930</v>
      </c>
      <c r="E52" s="2">
        <v>10</v>
      </c>
      <c r="F52" s="2">
        <v>10</v>
      </c>
      <c r="G52">
        <v>1</v>
      </c>
      <c r="I52" s="5">
        <v>8520</v>
      </c>
      <c r="J52" s="2">
        <v>52022</v>
      </c>
      <c r="L52" s="2">
        <v>24</v>
      </c>
      <c r="N52" s="10">
        <f t="shared" si="0"/>
        <v>41.666666666666671</v>
      </c>
      <c r="AB52" s="4"/>
    </row>
    <row r="53" spans="1:28">
      <c r="A53" t="s">
        <v>2931</v>
      </c>
      <c r="B53" t="s">
        <v>2932</v>
      </c>
      <c r="C53" t="s">
        <v>2933</v>
      </c>
      <c r="D53" s="2" t="s">
        <v>2934</v>
      </c>
      <c r="E53" s="2">
        <v>10</v>
      </c>
      <c r="F53" s="2">
        <v>10</v>
      </c>
      <c r="G53">
        <v>1</v>
      </c>
      <c r="I53" s="5">
        <v>2070</v>
      </c>
      <c r="J53" s="2">
        <v>71423</v>
      </c>
      <c r="L53" s="2">
        <v>46</v>
      </c>
      <c r="N53" s="10">
        <f t="shared" si="0"/>
        <v>21.739130434782609</v>
      </c>
      <c r="AB53" s="4"/>
    </row>
    <row r="54" spans="1:28">
      <c r="A54" t="s">
        <v>2935</v>
      </c>
      <c r="B54" t="s">
        <v>2936</v>
      </c>
      <c r="C54" t="s">
        <v>2937</v>
      </c>
      <c r="D54" s="2" t="s">
        <v>2938</v>
      </c>
      <c r="E54" s="2">
        <v>10</v>
      </c>
      <c r="F54" s="2">
        <v>10</v>
      </c>
      <c r="G54">
        <v>1</v>
      </c>
      <c r="I54" s="5">
        <v>640</v>
      </c>
      <c r="J54" s="2">
        <v>35048</v>
      </c>
      <c r="L54" s="2">
        <v>25</v>
      </c>
      <c r="N54" s="10">
        <f t="shared" si="0"/>
        <v>40</v>
      </c>
      <c r="AB54" s="4"/>
    </row>
    <row r="55" spans="1:28">
      <c r="A55" t="s">
        <v>2939</v>
      </c>
      <c r="B55" t="s">
        <v>2940</v>
      </c>
      <c r="C55" t="s">
        <v>2941</v>
      </c>
      <c r="D55" s="2" t="s">
        <v>2942</v>
      </c>
      <c r="E55" s="2">
        <v>10</v>
      </c>
      <c r="F55" s="2">
        <v>10</v>
      </c>
      <c r="G55">
        <v>1</v>
      </c>
      <c r="I55" s="2" t="s">
        <v>35</v>
      </c>
      <c r="J55" s="2">
        <v>52802</v>
      </c>
      <c r="L55" s="2">
        <v>27</v>
      </c>
      <c r="N55" s="10">
        <f t="shared" si="0"/>
        <v>37.037037037037038</v>
      </c>
      <c r="AB55" s="4"/>
    </row>
    <row r="56" spans="1:28">
      <c r="A56" t="s">
        <v>3055</v>
      </c>
      <c r="B56" t="s">
        <v>3056</v>
      </c>
      <c r="C56" t="s">
        <v>3057</v>
      </c>
      <c r="D56" s="2" t="s">
        <v>3058</v>
      </c>
      <c r="E56" s="2">
        <v>10</v>
      </c>
      <c r="F56" s="2">
        <v>10</v>
      </c>
      <c r="G56">
        <v>1</v>
      </c>
      <c r="I56" s="5">
        <v>7160</v>
      </c>
      <c r="J56" s="2">
        <v>47345</v>
      </c>
      <c r="L56" s="2">
        <v>22</v>
      </c>
      <c r="N56" s="10">
        <f t="shared" si="0"/>
        <v>45.454545454545453</v>
      </c>
      <c r="AB56" s="4"/>
    </row>
    <row r="57" spans="1:28">
      <c r="A57" t="s">
        <v>3059</v>
      </c>
      <c r="B57" t="s">
        <v>3060</v>
      </c>
      <c r="C57" t="s">
        <v>3061</v>
      </c>
      <c r="D57" s="2" t="s">
        <v>3062</v>
      </c>
      <c r="E57" s="2">
        <v>10</v>
      </c>
      <c r="F57" s="2">
        <v>10</v>
      </c>
      <c r="G57">
        <v>1</v>
      </c>
      <c r="I57" s="2" t="s">
        <v>35</v>
      </c>
      <c r="J57" s="2">
        <v>20302</v>
      </c>
      <c r="L57" s="2">
        <v>16</v>
      </c>
      <c r="N57" s="10">
        <f t="shared" si="0"/>
        <v>62.5</v>
      </c>
      <c r="AB57" s="4"/>
    </row>
    <row r="58" spans="1:28">
      <c r="A58" t="s">
        <v>3063</v>
      </c>
      <c r="B58" t="s">
        <v>3064</v>
      </c>
      <c r="C58" t="s">
        <v>3065</v>
      </c>
      <c r="D58" s="2" t="s">
        <v>3066</v>
      </c>
      <c r="E58" s="2">
        <v>10</v>
      </c>
      <c r="F58" s="2">
        <v>10</v>
      </c>
      <c r="G58">
        <v>1</v>
      </c>
      <c r="I58" s="5">
        <v>66000</v>
      </c>
      <c r="J58" s="2">
        <v>30423</v>
      </c>
      <c r="L58" s="2">
        <v>28</v>
      </c>
      <c r="N58" s="10">
        <f t="shared" si="0"/>
        <v>35.714285714285715</v>
      </c>
      <c r="AB58" s="4"/>
    </row>
    <row r="59" spans="1:28">
      <c r="A59" t="s">
        <v>3067</v>
      </c>
      <c r="B59" t="s">
        <v>3068</v>
      </c>
      <c r="C59" t="s">
        <v>3069</v>
      </c>
      <c r="D59" s="2" t="s">
        <v>3070</v>
      </c>
      <c r="E59" s="2">
        <v>10</v>
      </c>
      <c r="F59" s="2">
        <v>10</v>
      </c>
      <c r="G59">
        <v>1</v>
      </c>
      <c r="I59" s="5">
        <v>2660</v>
      </c>
      <c r="J59" s="2">
        <v>12778</v>
      </c>
      <c r="L59" s="2">
        <v>15</v>
      </c>
      <c r="N59" s="10">
        <f t="shared" si="0"/>
        <v>66.666666666666657</v>
      </c>
      <c r="AB59" s="4"/>
    </row>
    <row r="60" spans="1:28">
      <c r="A60" t="s">
        <v>3071</v>
      </c>
      <c r="B60" t="s">
        <v>3072</v>
      </c>
      <c r="C60" t="s">
        <v>3073</v>
      </c>
      <c r="D60" s="2" t="s">
        <v>3074</v>
      </c>
      <c r="E60" s="2">
        <v>9</v>
      </c>
      <c r="F60" s="2">
        <v>9</v>
      </c>
      <c r="G60">
        <v>1</v>
      </c>
      <c r="H60">
        <f>SUM(G60:G72)</f>
        <v>13</v>
      </c>
      <c r="I60" s="5">
        <v>4180</v>
      </c>
      <c r="J60" s="2">
        <v>23586</v>
      </c>
      <c r="L60" s="2">
        <v>18</v>
      </c>
      <c r="N60" s="10">
        <f t="shared" si="0"/>
        <v>50</v>
      </c>
      <c r="AB60" s="4"/>
    </row>
    <row r="61" spans="1:28">
      <c r="A61" t="s">
        <v>3075</v>
      </c>
      <c r="B61" t="s">
        <v>3076</v>
      </c>
      <c r="C61" t="s">
        <v>2963</v>
      </c>
      <c r="D61" s="2" t="s">
        <v>2964</v>
      </c>
      <c r="E61" s="2">
        <v>9</v>
      </c>
      <c r="F61" s="2">
        <v>9</v>
      </c>
      <c r="G61">
        <v>1</v>
      </c>
      <c r="I61" s="5">
        <v>1250</v>
      </c>
      <c r="J61" s="2">
        <v>56177</v>
      </c>
      <c r="L61" s="2">
        <v>35</v>
      </c>
      <c r="N61" s="10">
        <f t="shared" si="0"/>
        <v>25.714285714285712</v>
      </c>
      <c r="AB61" s="4"/>
    </row>
    <row r="62" spans="1:28">
      <c r="A62" t="s">
        <v>2965</v>
      </c>
      <c r="B62" t="s">
        <v>2966</v>
      </c>
      <c r="C62" t="s">
        <v>2967</v>
      </c>
      <c r="D62" s="2" t="s">
        <v>2968</v>
      </c>
      <c r="E62" s="2">
        <v>9</v>
      </c>
      <c r="F62" s="2">
        <v>9</v>
      </c>
      <c r="G62">
        <v>1</v>
      </c>
      <c r="I62" s="5">
        <v>2420</v>
      </c>
      <c r="J62" s="2">
        <v>76813</v>
      </c>
      <c r="L62" s="2">
        <v>41</v>
      </c>
      <c r="N62" s="10">
        <f t="shared" si="0"/>
        <v>21.951219512195124</v>
      </c>
      <c r="AB62" s="4"/>
    </row>
    <row r="63" spans="1:28">
      <c r="A63" t="s">
        <v>2969</v>
      </c>
      <c r="B63" t="s">
        <v>2970</v>
      </c>
      <c r="C63" t="s">
        <v>2971</v>
      </c>
      <c r="D63" s="2" t="s">
        <v>2972</v>
      </c>
      <c r="E63" s="2">
        <v>9</v>
      </c>
      <c r="F63" s="2">
        <v>9</v>
      </c>
      <c r="G63">
        <v>1</v>
      </c>
      <c r="I63" s="5">
        <v>3760</v>
      </c>
      <c r="J63" s="2">
        <v>30833</v>
      </c>
      <c r="L63" s="2">
        <v>22</v>
      </c>
      <c r="N63" s="10">
        <f t="shared" si="0"/>
        <v>40.909090909090914</v>
      </c>
      <c r="AB63" s="4"/>
    </row>
    <row r="64" spans="1:28">
      <c r="A64" t="s">
        <v>2973</v>
      </c>
      <c r="B64" t="s">
        <v>2974</v>
      </c>
      <c r="C64" t="s">
        <v>2863</v>
      </c>
      <c r="D64" s="2" t="s">
        <v>2864</v>
      </c>
      <c r="E64" s="2">
        <v>9</v>
      </c>
      <c r="F64" s="2">
        <v>9</v>
      </c>
      <c r="G64">
        <v>1</v>
      </c>
      <c r="I64" s="2" t="s">
        <v>35</v>
      </c>
      <c r="J64" s="2">
        <v>91509</v>
      </c>
      <c r="L64" s="2">
        <v>26</v>
      </c>
      <c r="N64" s="10">
        <f t="shared" si="0"/>
        <v>34.615384615384613</v>
      </c>
      <c r="AB64" s="4"/>
    </row>
    <row r="65" spans="1:28">
      <c r="A65" t="s">
        <v>2865</v>
      </c>
      <c r="B65" t="s">
        <v>2866</v>
      </c>
      <c r="C65" t="s">
        <v>2867</v>
      </c>
      <c r="D65" s="2" t="s">
        <v>2868</v>
      </c>
      <c r="E65" s="2">
        <v>9</v>
      </c>
      <c r="F65" s="2">
        <v>9</v>
      </c>
      <c r="G65">
        <v>1</v>
      </c>
      <c r="I65" s="2" t="s">
        <v>35</v>
      </c>
      <c r="J65" s="2">
        <v>63562</v>
      </c>
      <c r="L65" s="2">
        <v>35</v>
      </c>
      <c r="N65" s="10">
        <f t="shared" si="0"/>
        <v>25.714285714285712</v>
      </c>
      <c r="AB65" s="4"/>
    </row>
    <row r="66" spans="1:28">
      <c r="A66" t="s">
        <v>2869</v>
      </c>
      <c r="B66" t="s">
        <v>2870</v>
      </c>
      <c r="C66" t="s">
        <v>2871</v>
      </c>
      <c r="D66" s="2" t="s">
        <v>2872</v>
      </c>
      <c r="E66" s="2">
        <v>9</v>
      </c>
      <c r="F66" s="2">
        <v>9</v>
      </c>
      <c r="G66">
        <v>1</v>
      </c>
      <c r="I66" s="5">
        <v>694</v>
      </c>
      <c r="J66" s="2">
        <v>141176</v>
      </c>
      <c r="L66" s="2">
        <v>42</v>
      </c>
      <c r="N66" s="10">
        <f t="shared" si="0"/>
        <v>21.428571428571427</v>
      </c>
      <c r="AB66" s="4"/>
    </row>
    <row r="67" spans="1:28">
      <c r="A67" t="s">
        <v>2873</v>
      </c>
      <c r="B67" t="s">
        <v>2874</v>
      </c>
      <c r="C67" t="s">
        <v>2875</v>
      </c>
      <c r="D67" s="2" t="s">
        <v>2876</v>
      </c>
      <c r="E67" s="2">
        <v>9</v>
      </c>
      <c r="F67" s="2">
        <v>9</v>
      </c>
      <c r="G67">
        <v>1</v>
      </c>
      <c r="I67" s="5">
        <v>1450</v>
      </c>
      <c r="J67" s="2">
        <v>60376</v>
      </c>
      <c r="L67" s="2">
        <v>26</v>
      </c>
      <c r="N67" s="10">
        <f t="shared" si="0"/>
        <v>34.615384615384613</v>
      </c>
      <c r="AB67" s="4"/>
    </row>
    <row r="68" spans="1:28">
      <c r="A68" t="s">
        <v>2877</v>
      </c>
      <c r="B68" t="s">
        <v>2878</v>
      </c>
      <c r="C68" t="s">
        <v>2879</v>
      </c>
      <c r="D68" s="2" t="s">
        <v>2880</v>
      </c>
      <c r="E68" s="2">
        <v>9</v>
      </c>
      <c r="F68" s="2">
        <v>9</v>
      </c>
      <c r="G68">
        <v>1</v>
      </c>
      <c r="I68" s="5">
        <v>5760000</v>
      </c>
      <c r="J68" s="2">
        <v>12295</v>
      </c>
      <c r="L68" s="2">
        <v>13</v>
      </c>
      <c r="N68" s="10">
        <f t="shared" si="0"/>
        <v>69.230769230769226</v>
      </c>
      <c r="AB68" s="4"/>
    </row>
    <row r="69" spans="1:28">
      <c r="A69" t="s">
        <v>2881</v>
      </c>
      <c r="B69" t="s">
        <v>2882</v>
      </c>
      <c r="C69" t="s">
        <v>3001</v>
      </c>
      <c r="D69" s="2" t="s">
        <v>3002</v>
      </c>
      <c r="E69" s="2">
        <v>9</v>
      </c>
      <c r="F69" s="2">
        <v>9</v>
      </c>
      <c r="G69">
        <v>1</v>
      </c>
      <c r="I69" s="5">
        <v>7870</v>
      </c>
      <c r="J69" s="2">
        <v>36512</v>
      </c>
      <c r="L69" s="2">
        <v>16</v>
      </c>
      <c r="N69" s="10">
        <f t="shared" si="0"/>
        <v>56.25</v>
      </c>
      <c r="AB69" s="4"/>
    </row>
    <row r="70" spans="1:28">
      <c r="A70" t="s">
        <v>3003</v>
      </c>
      <c r="B70" t="s">
        <v>3004</v>
      </c>
      <c r="C70" t="s">
        <v>3005</v>
      </c>
      <c r="D70" s="2" t="s">
        <v>3006</v>
      </c>
      <c r="E70" s="2">
        <v>9</v>
      </c>
      <c r="F70" s="2">
        <v>9</v>
      </c>
      <c r="G70">
        <v>1</v>
      </c>
      <c r="I70" s="5">
        <v>1320</v>
      </c>
      <c r="J70" s="2">
        <v>70263</v>
      </c>
      <c r="L70" s="2">
        <v>34</v>
      </c>
      <c r="N70" s="10">
        <f t="shared" si="0"/>
        <v>26.47058823529412</v>
      </c>
      <c r="AB70" s="4"/>
    </row>
    <row r="71" spans="1:28">
      <c r="A71" t="s">
        <v>3007</v>
      </c>
      <c r="B71" t="s">
        <v>3008</v>
      </c>
      <c r="C71" t="s">
        <v>3009</v>
      </c>
      <c r="D71" s="2" t="s">
        <v>3010</v>
      </c>
      <c r="E71" s="2">
        <v>9</v>
      </c>
      <c r="F71" s="2">
        <v>9</v>
      </c>
      <c r="G71">
        <v>1</v>
      </c>
      <c r="I71" s="2" t="s">
        <v>35</v>
      </c>
      <c r="J71" s="2">
        <v>25983</v>
      </c>
      <c r="L71" s="2">
        <v>23</v>
      </c>
      <c r="N71" s="10">
        <f t="shared" ref="N71:N134" si="1">(E71/L71)*100</f>
        <v>39.130434782608695</v>
      </c>
      <c r="AB71" s="4"/>
    </row>
    <row r="72" spans="1:28">
      <c r="A72" t="s">
        <v>3011</v>
      </c>
      <c r="B72" t="s">
        <v>3012</v>
      </c>
      <c r="C72" t="s">
        <v>3013</v>
      </c>
      <c r="D72" s="2" t="s">
        <v>3014</v>
      </c>
      <c r="E72" s="2">
        <v>9</v>
      </c>
      <c r="F72" s="2">
        <v>9</v>
      </c>
      <c r="G72">
        <v>1</v>
      </c>
      <c r="I72" s="5">
        <v>950</v>
      </c>
      <c r="J72" s="2">
        <v>74014</v>
      </c>
      <c r="L72" s="2">
        <v>40</v>
      </c>
      <c r="N72" s="10">
        <f t="shared" si="1"/>
        <v>22.5</v>
      </c>
      <c r="AB72" s="4"/>
    </row>
    <row r="73" spans="1:28">
      <c r="A73" t="s">
        <v>3015</v>
      </c>
      <c r="B73" t="s">
        <v>3016</v>
      </c>
      <c r="C73" t="s">
        <v>3017</v>
      </c>
      <c r="D73" s="2" t="s">
        <v>3018</v>
      </c>
      <c r="E73" s="2">
        <v>9</v>
      </c>
      <c r="F73" s="2">
        <v>8</v>
      </c>
      <c r="G73">
        <v>1</v>
      </c>
      <c r="I73" s="5">
        <v>61000</v>
      </c>
      <c r="J73" s="2">
        <v>9535</v>
      </c>
      <c r="L73" s="2">
        <v>11</v>
      </c>
      <c r="N73" s="10">
        <f t="shared" si="1"/>
        <v>81.818181818181827</v>
      </c>
      <c r="AB73" s="4"/>
    </row>
    <row r="74" spans="1:28">
      <c r="A74" t="s">
        <v>3019</v>
      </c>
      <c r="B74" t="s">
        <v>3020</v>
      </c>
      <c r="C74" t="s">
        <v>2903</v>
      </c>
      <c r="D74" s="2" t="s">
        <v>2904</v>
      </c>
      <c r="E74" s="2">
        <v>8</v>
      </c>
      <c r="F74" s="2">
        <v>8</v>
      </c>
      <c r="G74">
        <v>1</v>
      </c>
      <c r="H74">
        <f>SUM(G74:G90)</f>
        <v>17</v>
      </c>
      <c r="I74" s="5">
        <v>3110</v>
      </c>
      <c r="J74" s="2">
        <v>50325</v>
      </c>
      <c r="L74" s="2">
        <v>20</v>
      </c>
      <c r="N74" s="10">
        <f t="shared" si="1"/>
        <v>40</v>
      </c>
      <c r="AB74" s="4"/>
    </row>
    <row r="75" spans="1:28">
      <c r="A75" t="s">
        <v>2905</v>
      </c>
      <c r="B75" t="s">
        <v>2906</v>
      </c>
      <c r="C75" t="s">
        <v>2907</v>
      </c>
      <c r="D75" s="2" t="s">
        <v>2908</v>
      </c>
      <c r="E75" s="2">
        <v>8</v>
      </c>
      <c r="F75" s="2">
        <v>8</v>
      </c>
      <c r="G75">
        <v>1</v>
      </c>
      <c r="I75" s="5">
        <v>3090</v>
      </c>
      <c r="J75" s="2">
        <v>17634</v>
      </c>
      <c r="L75" s="2">
        <v>13</v>
      </c>
      <c r="N75" s="10">
        <f t="shared" si="1"/>
        <v>61.53846153846154</v>
      </c>
      <c r="AB75" s="4"/>
    </row>
    <row r="76" spans="1:28">
      <c r="A76" t="s">
        <v>2909</v>
      </c>
      <c r="B76" t="s">
        <v>2910</v>
      </c>
      <c r="C76" t="s">
        <v>2911</v>
      </c>
      <c r="D76" s="2" t="s">
        <v>2912</v>
      </c>
      <c r="E76" s="2">
        <v>8</v>
      </c>
      <c r="F76" s="2">
        <v>8</v>
      </c>
      <c r="G76">
        <v>1</v>
      </c>
      <c r="I76" s="5">
        <v>959</v>
      </c>
      <c r="J76" s="2">
        <v>42966</v>
      </c>
      <c r="L76" s="2">
        <v>35</v>
      </c>
      <c r="N76" s="10">
        <f t="shared" si="1"/>
        <v>22.857142857142858</v>
      </c>
      <c r="AB76" s="4"/>
    </row>
    <row r="77" spans="1:28">
      <c r="A77" t="s">
        <v>2913</v>
      </c>
      <c r="B77" t="s">
        <v>2914</v>
      </c>
      <c r="C77" t="s">
        <v>2915</v>
      </c>
      <c r="D77" s="2" t="s">
        <v>2916</v>
      </c>
      <c r="E77" s="2">
        <v>8</v>
      </c>
      <c r="F77" s="2">
        <v>8</v>
      </c>
      <c r="G77">
        <v>1</v>
      </c>
      <c r="I77" s="5">
        <v>1680</v>
      </c>
      <c r="J77" s="2">
        <v>63478</v>
      </c>
      <c r="L77" s="2">
        <v>32</v>
      </c>
      <c r="N77" s="10">
        <f t="shared" si="1"/>
        <v>25</v>
      </c>
      <c r="AB77" s="4"/>
    </row>
    <row r="78" spans="1:28">
      <c r="A78" t="s">
        <v>2917</v>
      </c>
      <c r="B78" t="s">
        <v>2918</v>
      </c>
      <c r="C78" t="s">
        <v>2803</v>
      </c>
      <c r="D78" s="2" t="s">
        <v>2804</v>
      </c>
      <c r="E78" s="2">
        <v>8</v>
      </c>
      <c r="F78" s="2">
        <v>8</v>
      </c>
      <c r="G78">
        <v>1</v>
      </c>
      <c r="I78" s="5">
        <v>1590</v>
      </c>
      <c r="J78" s="2">
        <v>56110</v>
      </c>
      <c r="L78" s="2">
        <v>31</v>
      </c>
      <c r="N78" s="10">
        <f t="shared" si="1"/>
        <v>25.806451612903224</v>
      </c>
      <c r="AB78" s="4"/>
    </row>
    <row r="79" spans="1:28">
      <c r="A79" t="s">
        <v>2805</v>
      </c>
      <c r="B79" t="s">
        <v>2806</v>
      </c>
      <c r="C79" t="s">
        <v>2807</v>
      </c>
      <c r="D79" s="2" t="s">
        <v>2808</v>
      </c>
      <c r="E79" s="2">
        <v>8</v>
      </c>
      <c r="F79" s="2">
        <v>8</v>
      </c>
      <c r="G79">
        <v>1</v>
      </c>
      <c r="I79" s="5">
        <v>1210</v>
      </c>
      <c r="J79" s="2">
        <v>96964</v>
      </c>
      <c r="L79" s="2">
        <v>43</v>
      </c>
      <c r="N79" s="10">
        <f t="shared" si="1"/>
        <v>18.604651162790699</v>
      </c>
      <c r="AB79" s="4"/>
    </row>
    <row r="80" spans="1:28">
      <c r="A80" t="s">
        <v>2809</v>
      </c>
      <c r="B80" t="s">
        <v>2810</v>
      </c>
      <c r="C80" t="s">
        <v>2811</v>
      </c>
      <c r="D80" s="2" t="s">
        <v>2812</v>
      </c>
      <c r="E80" s="2">
        <v>8</v>
      </c>
      <c r="F80" s="2">
        <v>8</v>
      </c>
      <c r="G80">
        <v>1</v>
      </c>
      <c r="I80" s="2" t="s">
        <v>35</v>
      </c>
      <c r="J80" s="2">
        <v>76241</v>
      </c>
      <c r="L80" s="2">
        <v>41</v>
      </c>
      <c r="N80" s="10">
        <f t="shared" si="1"/>
        <v>19.512195121951219</v>
      </c>
      <c r="AB80" s="4"/>
    </row>
    <row r="81" spans="1:28">
      <c r="A81" t="s">
        <v>2813</v>
      </c>
      <c r="B81" t="s">
        <v>2814</v>
      </c>
      <c r="C81" t="s">
        <v>2815</v>
      </c>
      <c r="D81" s="2" t="s">
        <v>2816</v>
      </c>
      <c r="E81" s="2">
        <v>8</v>
      </c>
      <c r="F81" s="2">
        <v>8</v>
      </c>
      <c r="G81">
        <v>1</v>
      </c>
      <c r="I81" s="5">
        <v>1080</v>
      </c>
      <c r="J81" s="2">
        <v>85775</v>
      </c>
      <c r="L81" s="2">
        <v>42</v>
      </c>
      <c r="N81" s="10">
        <f t="shared" si="1"/>
        <v>19.047619047619047</v>
      </c>
      <c r="AB81" s="4"/>
    </row>
    <row r="82" spans="1:28">
      <c r="A82" t="s">
        <v>2817</v>
      </c>
      <c r="B82" t="s">
        <v>2818</v>
      </c>
      <c r="C82" t="s">
        <v>2819</v>
      </c>
      <c r="D82" s="2" t="s">
        <v>2820</v>
      </c>
      <c r="E82" s="2">
        <v>8</v>
      </c>
      <c r="F82" s="2">
        <v>8</v>
      </c>
      <c r="G82">
        <v>1</v>
      </c>
      <c r="I82" s="5">
        <v>2060</v>
      </c>
      <c r="J82" s="2">
        <v>57296</v>
      </c>
      <c r="L82" s="2">
        <v>28</v>
      </c>
      <c r="N82" s="10">
        <f t="shared" si="1"/>
        <v>28.571428571428569</v>
      </c>
      <c r="AB82" s="4"/>
    </row>
    <row r="83" spans="1:28">
      <c r="A83" t="s">
        <v>2821</v>
      </c>
      <c r="B83" t="s">
        <v>2822</v>
      </c>
      <c r="C83" t="s">
        <v>2943</v>
      </c>
      <c r="D83" s="2" t="s">
        <v>2944</v>
      </c>
      <c r="E83" s="2">
        <v>8</v>
      </c>
      <c r="F83" s="2">
        <v>8</v>
      </c>
      <c r="G83">
        <v>1</v>
      </c>
      <c r="I83" s="2" t="s">
        <v>35</v>
      </c>
      <c r="J83" s="2">
        <v>17727</v>
      </c>
      <c r="L83" s="2">
        <v>8</v>
      </c>
      <c r="N83" s="10">
        <f t="shared" si="1"/>
        <v>100</v>
      </c>
      <c r="AB83" s="4"/>
    </row>
    <row r="84" spans="1:28">
      <c r="A84" t="s">
        <v>2945</v>
      </c>
      <c r="B84" t="s">
        <v>2946</v>
      </c>
      <c r="C84" t="s">
        <v>2947</v>
      </c>
      <c r="D84" s="2" t="s">
        <v>2948</v>
      </c>
      <c r="E84" s="2">
        <v>8</v>
      </c>
      <c r="F84" s="2">
        <v>8</v>
      </c>
      <c r="G84">
        <v>1</v>
      </c>
      <c r="I84" s="2" t="s">
        <v>35</v>
      </c>
      <c r="J84" s="2">
        <v>18904</v>
      </c>
      <c r="L84" s="2">
        <v>16</v>
      </c>
      <c r="N84" s="10">
        <f t="shared" si="1"/>
        <v>50</v>
      </c>
      <c r="AB84" s="4"/>
    </row>
    <row r="85" spans="1:28">
      <c r="A85" t="s">
        <v>2949</v>
      </c>
      <c r="B85" t="s">
        <v>2950</v>
      </c>
      <c r="C85" t="s">
        <v>2951</v>
      </c>
      <c r="D85" s="2" t="s">
        <v>2952</v>
      </c>
      <c r="E85" s="2">
        <v>8</v>
      </c>
      <c r="F85" s="2">
        <v>8</v>
      </c>
      <c r="G85">
        <v>1</v>
      </c>
      <c r="I85" s="5">
        <v>556</v>
      </c>
      <c r="J85" s="2">
        <v>97350</v>
      </c>
      <c r="L85" s="2">
        <v>70</v>
      </c>
      <c r="N85" s="10">
        <f t="shared" si="1"/>
        <v>11.428571428571429</v>
      </c>
      <c r="AB85" s="4"/>
    </row>
    <row r="86" spans="1:28">
      <c r="A86" t="s">
        <v>2953</v>
      </c>
      <c r="B86" t="s">
        <v>2954</v>
      </c>
      <c r="C86" t="s">
        <v>2955</v>
      </c>
      <c r="D86" s="2" t="s">
        <v>2956</v>
      </c>
      <c r="E86" s="2">
        <v>8</v>
      </c>
      <c r="F86" s="2">
        <v>8</v>
      </c>
      <c r="G86">
        <v>1</v>
      </c>
      <c r="I86" s="2" t="s">
        <v>35</v>
      </c>
      <c r="J86" s="2">
        <v>11807</v>
      </c>
      <c r="L86" s="2">
        <v>10</v>
      </c>
      <c r="N86" s="10">
        <f t="shared" si="1"/>
        <v>80</v>
      </c>
      <c r="AB86" s="4"/>
    </row>
    <row r="87" spans="1:28">
      <c r="A87" t="s">
        <v>2957</v>
      </c>
      <c r="B87" t="s">
        <v>2958</v>
      </c>
      <c r="C87" t="s">
        <v>2959</v>
      </c>
      <c r="D87" s="2" t="s">
        <v>2960</v>
      </c>
      <c r="E87" s="2">
        <v>8</v>
      </c>
      <c r="F87" s="2">
        <v>8</v>
      </c>
      <c r="G87">
        <v>1</v>
      </c>
      <c r="I87" s="5">
        <v>2920</v>
      </c>
      <c r="J87" s="2">
        <v>67355</v>
      </c>
      <c r="L87" s="2">
        <v>30</v>
      </c>
      <c r="N87" s="10">
        <f t="shared" si="1"/>
        <v>26.666666666666668</v>
      </c>
      <c r="AB87" s="4"/>
    </row>
    <row r="88" spans="1:28">
      <c r="A88" t="s">
        <v>2961</v>
      </c>
      <c r="B88" t="s">
        <v>2962</v>
      </c>
      <c r="C88" t="s">
        <v>2843</v>
      </c>
      <c r="D88" s="2" t="s">
        <v>2844</v>
      </c>
      <c r="E88" s="2">
        <v>8</v>
      </c>
      <c r="F88" s="2">
        <v>8</v>
      </c>
      <c r="G88">
        <v>1</v>
      </c>
      <c r="I88" s="5">
        <v>1630</v>
      </c>
      <c r="J88" s="2">
        <v>47513</v>
      </c>
      <c r="L88" s="2">
        <v>28</v>
      </c>
      <c r="N88" s="10">
        <f t="shared" si="1"/>
        <v>28.571428571428569</v>
      </c>
      <c r="AB88" s="4"/>
    </row>
    <row r="89" spans="1:28">
      <c r="A89" t="s">
        <v>2845</v>
      </c>
      <c r="B89" t="s">
        <v>2846</v>
      </c>
      <c r="C89" t="s">
        <v>2847</v>
      </c>
      <c r="D89" s="2" t="s">
        <v>2848</v>
      </c>
      <c r="E89" s="2">
        <v>8</v>
      </c>
      <c r="F89" s="2">
        <v>8</v>
      </c>
      <c r="G89">
        <v>1</v>
      </c>
      <c r="I89" s="5">
        <v>1040</v>
      </c>
      <c r="J89" s="2">
        <v>8325</v>
      </c>
      <c r="L89" s="2">
        <v>10</v>
      </c>
      <c r="N89" s="10">
        <f t="shared" si="1"/>
        <v>80</v>
      </c>
      <c r="AB89" s="4"/>
    </row>
    <row r="90" spans="1:28">
      <c r="A90" t="s">
        <v>2849</v>
      </c>
      <c r="B90" t="s">
        <v>2850</v>
      </c>
      <c r="C90" t="s">
        <v>2851</v>
      </c>
      <c r="D90" s="2" t="s">
        <v>2852</v>
      </c>
      <c r="E90" s="2">
        <v>7</v>
      </c>
      <c r="F90" s="2">
        <v>7</v>
      </c>
      <c r="G90">
        <v>1</v>
      </c>
      <c r="H90">
        <f>SUM(G90:G107)</f>
        <v>18</v>
      </c>
      <c r="I90" s="2" t="s">
        <v>35</v>
      </c>
      <c r="J90" s="2">
        <v>47522</v>
      </c>
      <c r="L90" s="2">
        <v>21</v>
      </c>
      <c r="N90" s="10">
        <f t="shared" si="1"/>
        <v>33.333333333333329</v>
      </c>
      <c r="AB90" s="4"/>
    </row>
    <row r="91" spans="1:28">
      <c r="A91" t="s">
        <v>2853</v>
      </c>
      <c r="B91" t="s">
        <v>2854</v>
      </c>
      <c r="C91" t="s">
        <v>2855</v>
      </c>
      <c r="D91" s="2" t="s">
        <v>2856</v>
      </c>
      <c r="E91" s="2">
        <v>7</v>
      </c>
      <c r="F91" s="2">
        <v>7</v>
      </c>
      <c r="G91">
        <v>1</v>
      </c>
      <c r="I91" s="2" t="s">
        <v>35</v>
      </c>
      <c r="J91" s="2">
        <v>65869</v>
      </c>
      <c r="L91" s="2">
        <v>32</v>
      </c>
      <c r="N91" s="10">
        <f t="shared" si="1"/>
        <v>21.875</v>
      </c>
      <c r="AB91" s="4"/>
    </row>
    <row r="92" spans="1:28">
      <c r="A92" t="s">
        <v>2857</v>
      </c>
      <c r="B92" t="s">
        <v>2858</v>
      </c>
      <c r="C92" t="s">
        <v>2859</v>
      </c>
      <c r="D92" s="2" t="s">
        <v>2860</v>
      </c>
      <c r="E92" s="2">
        <v>7</v>
      </c>
      <c r="F92" s="2">
        <v>7</v>
      </c>
      <c r="G92">
        <v>1</v>
      </c>
      <c r="I92" s="5">
        <v>1980</v>
      </c>
      <c r="J92" s="2">
        <v>23640</v>
      </c>
      <c r="L92" s="2">
        <v>15</v>
      </c>
      <c r="N92" s="10">
        <f t="shared" si="1"/>
        <v>46.666666666666664</v>
      </c>
      <c r="AB92" s="4"/>
    </row>
    <row r="93" spans="1:28">
      <c r="A93" t="s">
        <v>2861</v>
      </c>
      <c r="B93" t="s">
        <v>2862</v>
      </c>
      <c r="C93" t="s">
        <v>2746</v>
      </c>
      <c r="D93" s="2" t="s">
        <v>2747</v>
      </c>
      <c r="E93" s="2">
        <v>7</v>
      </c>
      <c r="F93" s="2">
        <v>7</v>
      </c>
      <c r="G93">
        <v>1</v>
      </c>
      <c r="I93" s="2" t="s">
        <v>35</v>
      </c>
      <c r="J93" s="2">
        <v>31130</v>
      </c>
      <c r="L93" s="2">
        <v>20</v>
      </c>
      <c r="N93" s="10">
        <f t="shared" si="1"/>
        <v>35</v>
      </c>
      <c r="AB93" s="4"/>
    </row>
    <row r="94" spans="1:28">
      <c r="A94" t="s">
        <v>2748</v>
      </c>
      <c r="B94" t="s">
        <v>2749</v>
      </c>
      <c r="C94" t="s">
        <v>2750</v>
      </c>
      <c r="D94" s="2" t="s">
        <v>2751</v>
      </c>
      <c r="E94" s="2">
        <v>7</v>
      </c>
      <c r="F94" s="2">
        <v>7</v>
      </c>
      <c r="G94">
        <v>1</v>
      </c>
      <c r="I94" s="5">
        <v>424</v>
      </c>
      <c r="J94" s="2">
        <v>99466</v>
      </c>
      <c r="L94" s="2">
        <v>35</v>
      </c>
      <c r="N94" s="10">
        <f t="shared" si="1"/>
        <v>20</v>
      </c>
      <c r="AB94" s="4"/>
    </row>
    <row r="95" spans="1:28">
      <c r="A95" t="s">
        <v>2752</v>
      </c>
      <c r="B95" t="s">
        <v>2753</v>
      </c>
      <c r="C95" t="s">
        <v>2754</v>
      </c>
      <c r="D95" s="2" t="s">
        <v>2755</v>
      </c>
      <c r="E95" s="2">
        <v>7</v>
      </c>
      <c r="F95" s="2">
        <v>7</v>
      </c>
      <c r="G95">
        <v>1</v>
      </c>
      <c r="I95" s="5">
        <v>664</v>
      </c>
      <c r="J95" s="2">
        <v>21074</v>
      </c>
      <c r="L95" s="2">
        <v>22</v>
      </c>
      <c r="N95" s="10">
        <f t="shared" si="1"/>
        <v>31.818181818181817</v>
      </c>
      <c r="AB95" s="4"/>
    </row>
    <row r="96" spans="1:28">
      <c r="A96" t="s">
        <v>2756</v>
      </c>
      <c r="B96" t="s">
        <v>2757</v>
      </c>
      <c r="C96" t="s">
        <v>2758</v>
      </c>
      <c r="D96" s="2" t="s">
        <v>2759</v>
      </c>
      <c r="E96" s="2">
        <v>7</v>
      </c>
      <c r="F96" s="2">
        <v>7</v>
      </c>
      <c r="G96">
        <v>1</v>
      </c>
      <c r="I96" s="5">
        <v>1260</v>
      </c>
      <c r="J96" s="2">
        <v>59615</v>
      </c>
      <c r="L96" s="2">
        <v>35</v>
      </c>
      <c r="N96" s="10">
        <f t="shared" si="1"/>
        <v>20</v>
      </c>
      <c r="AB96" s="4"/>
    </row>
    <row r="97" spans="1:28">
      <c r="A97" t="s">
        <v>2760</v>
      </c>
      <c r="B97" t="s">
        <v>2761</v>
      </c>
      <c r="C97" t="s">
        <v>2762</v>
      </c>
      <c r="D97" s="2" t="s">
        <v>2763</v>
      </c>
      <c r="E97" s="2">
        <v>7</v>
      </c>
      <c r="F97" s="2">
        <v>7</v>
      </c>
      <c r="G97">
        <v>1</v>
      </c>
      <c r="I97" s="5">
        <v>1520</v>
      </c>
      <c r="J97" s="2">
        <v>87432</v>
      </c>
      <c r="L97" s="2">
        <v>35</v>
      </c>
      <c r="N97" s="10">
        <f t="shared" si="1"/>
        <v>20</v>
      </c>
      <c r="AB97" s="4"/>
    </row>
    <row r="98" spans="1:28">
      <c r="A98" t="s">
        <v>2764</v>
      </c>
      <c r="B98" t="s">
        <v>2765</v>
      </c>
      <c r="C98" t="s">
        <v>2883</v>
      </c>
      <c r="D98" s="2" t="s">
        <v>2884</v>
      </c>
      <c r="E98" s="2">
        <v>7</v>
      </c>
      <c r="F98" s="2">
        <v>7</v>
      </c>
      <c r="G98">
        <v>1</v>
      </c>
      <c r="I98" s="5">
        <v>61000</v>
      </c>
      <c r="J98" s="2">
        <v>9119</v>
      </c>
      <c r="L98" s="2">
        <v>7</v>
      </c>
      <c r="N98" s="10">
        <f t="shared" si="1"/>
        <v>100</v>
      </c>
      <c r="AB98" s="4"/>
    </row>
    <row r="99" spans="1:28">
      <c r="A99" t="s">
        <v>2885</v>
      </c>
      <c r="B99" t="s">
        <v>2886</v>
      </c>
      <c r="C99" t="s">
        <v>2887</v>
      </c>
      <c r="D99" s="2" t="s">
        <v>2888</v>
      </c>
      <c r="E99" s="2">
        <v>7</v>
      </c>
      <c r="F99" s="2">
        <v>7</v>
      </c>
      <c r="G99">
        <v>1</v>
      </c>
      <c r="I99" s="5">
        <v>2980</v>
      </c>
      <c r="J99" s="2">
        <v>51543</v>
      </c>
      <c r="L99" s="2">
        <v>26</v>
      </c>
      <c r="N99" s="10">
        <f t="shared" si="1"/>
        <v>26.923076923076923</v>
      </c>
      <c r="AB99" s="4"/>
    </row>
    <row r="100" spans="1:28">
      <c r="A100" t="s">
        <v>2889</v>
      </c>
      <c r="B100" t="s">
        <v>2890</v>
      </c>
      <c r="C100" t="s">
        <v>2891</v>
      </c>
      <c r="D100" s="2" t="s">
        <v>2892</v>
      </c>
      <c r="E100" s="2">
        <v>7</v>
      </c>
      <c r="F100" s="2">
        <v>7</v>
      </c>
      <c r="G100">
        <v>1</v>
      </c>
      <c r="I100" s="5">
        <v>3330</v>
      </c>
      <c r="J100" s="2">
        <v>26995</v>
      </c>
      <c r="L100" s="2">
        <v>20</v>
      </c>
      <c r="N100" s="10">
        <f t="shared" si="1"/>
        <v>35</v>
      </c>
      <c r="AB100" s="4"/>
    </row>
    <row r="101" spans="1:28">
      <c r="A101" t="s">
        <v>2893</v>
      </c>
      <c r="B101" t="s">
        <v>2894</v>
      </c>
      <c r="C101" t="s">
        <v>2895</v>
      </c>
      <c r="D101" s="2" t="s">
        <v>2896</v>
      </c>
      <c r="E101" s="2">
        <v>7</v>
      </c>
      <c r="F101" s="2">
        <v>7</v>
      </c>
      <c r="G101">
        <v>1</v>
      </c>
      <c r="I101" s="5">
        <v>959</v>
      </c>
      <c r="J101" s="2">
        <v>34427</v>
      </c>
      <c r="L101" s="2">
        <v>15</v>
      </c>
      <c r="N101" s="10">
        <f t="shared" si="1"/>
        <v>46.666666666666664</v>
      </c>
      <c r="AB101" s="4"/>
    </row>
    <row r="102" spans="1:28">
      <c r="A102" t="s">
        <v>2897</v>
      </c>
      <c r="B102" t="s">
        <v>2898</v>
      </c>
      <c r="C102" t="s">
        <v>2899</v>
      </c>
      <c r="D102" s="2" t="s">
        <v>2900</v>
      </c>
      <c r="E102" s="2">
        <v>7</v>
      </c>
      <c r="F102" s="2">
        <v>7</v>
      </c>
      <c r="G102">
        <v>1</v>
      </c>
      <c r="I102" s="2" t="s">
        <v>35</v>
      </c>
      <c r="J102" s="2">
        <v>15769</v>
      </c>
      <c r="L102" s="2">
        <v>11</v>
      </c>
      <c r="N102" s="10">
        <f t="shared" si="1"/>
        <v>63.636363636363633</v>
      </c>
      <c r="AB102" s="4"/>
    </row>
    <row r="103" spans="1:28">
      <c r="A103" t="s">
        <v>2901</v>
      </c>
      <c r="B103" t="s">
        <v>2902</v>
      </c>
      <c r="C103" t="s">
        <v>2787</v>
      </c>
      <c r="D103" s="2" t="s">
        <v>2788</v>
      </c>
      <c r="E103" s="2">
        <v>7</v>
      </c>
      <c r="F103" s="2">
        <v>7</v>
      </c>
      <c r="G103">
        <v>1</v>
      </c>
      <c r="I103" s="5">
        <v>166000</v>
      </c>
      <c r="J103" s="2">
        <v>12770</v>
      </c>
      <c r="L103" s="2">
        <v>9</v>
      </c>
      <c r="N103" s="10">
        <f t="shared" si="1"/>
        <v>77.777777777777786</v>
      </c>
      <c r="AB103" s="4"/>
    </row>
    <row r="104" spans="1:28">
      <c r="A104" t="s">
        <v>2789</v>
      </c>
      <c r="B104" t="s">
        <v>2790</v>
      </c>
      <c r="C104" t="s">
        <v>2791</v>
      </c>
      <c r="D104" s="2" t="s">
        <v>2792</v>
      </c>
      <c r="E104" s="2">
        <v>7</v>
      </c>
      <c r="F104" s="2">
        <v>7</v>
      </c>
      <c r="G104">
        <v>1</v>
      </c>
      <c r="I104" s="2" t="s">
        <v>35</v>
      </c>
      <c r="J104" s="2">
        <v>17604</v>
      </c>
      <c r="L104" s="2">
        <v>13</v>
      </c>
      <c r="N104" s="10">
        <f t="shared" si="1"/>
        <v>53.846153846153847</v>
      </c>
      <c r="AB104" s="4"/>
    </row>
    <row r="105" spans="1:28">
      <c r="A105" t="s">
        <v>2793</v>
      </c>
      <c r="B105" t="s">
        <v>2794</v>
      </c>
      <c r="C105" t="s">
        <v>2795</v>
      </c>
      <c r="D105" s="2" t="s">
        <v>2796</v>
      </c>
      <c r="E105" s="2">
        <v>7</v>
      </c>
      <c r="F105" s="2">
        <v>7</v>
      </c>
      <c r="G105">
        <v>1</v>
      </c>
      <c r="I105" s="5">
        <v>95200</v>
      </c>
      <c r="J105" s="2">
        <v>9704</v>
      </c>
      <c r="L105" s="2">
        <v>10</v>
      </c>
      <c r="N105" s="10">
        <f t="shared" si="1"/>
        <v>70</v>
      </c>
      <c r="AB105" s="4"/>
    </row>
    <row r="106" spans="1:28">
      <c r="A106" t="s">
        <v>2797</v>
      </c>
      <c r="B106" t="s">
        <v>2798</v>
      </c>
      <c r="C106" t="s">
        <v>2799</v>
      </c>
      <c r="D106" s="2" t="s">
        <v>2800</v>
      </c>
      <c r="E106" s="2">
        <v>7</v>
      </c>
      <c r="F106" s="2">
        <v>7</v>
      </c>
      <c r="G106">
        <v>1</v>
      </c>
      <c r="I106" s="5">
        <v>432</v>
      </c>
      <c r="J106" s="2">
        <v>35659</v>
      </c>
      <c r="L106" s="2">
        <v>22</v>
      </c>
      <c r="N106" s="10">
        <f t="shared" si="1"/>
        <v>31.818181818181817</v>
      </c>
      <c r="AB106" s="4"/>
    </row>
    <row r="107" spans="1:28">
      <c r="A107" t="s">
        <v>2801</v>
      </c>
      <c r="B107" t="s">
        <v>2802</v>
      </c>
      <c r="C107" t="s">
        <v>2690</v>
      </c>
      <c r="D107" s="2" t="s">
        <v>2691</v>
      </c>
      <c r="E107" s="2">
        <v>7</v>
      </c>
      <c r="F107" s="2">
        <v>7</v>
      </c>
      <c r="G107">
        <v>1</v>
      </c>
      <c r="I107" s="2" t="s">
        <v>35</v>
      </c>
      <c r="J107" s="2">
        <v>22533</v>
      </c>
      <c r="L107" s="2">
        <v>16</v>
      </c>
      <c r="N107" s="10">
        <f t="shared" si="1"/>
        <v>43.75</v>
      </c>
      <c r="AB107" s="4"/>
    </row>
    <row r="108" spans="1:28">
      <c r="A108" t="s">
        <v>2692</v>
      </c>
      <c r="B108" t="s">
        <v>2693</v>
      </c>
      <c r="C108" t="s">
        <v>2694</v>
      </c>
      <c r="D108" s="2" t="s">
        <v>2695</v>
      </c>
      <c r="E108" s="2">
        <v>6</v>
      </c>
      <c r="F108" s="2">
        <v>6</v>
      </c>
      <c r="G108">
        <v>1</v>
      </c>
      <c r="H108">
        <f>SUM(G108:G143)</f>
        <v>36</v>
      </c>
      <c r="I108" s="5">
        <v>805</v>
      </c>
      <c r="J108" s="2">
        <v>33322</v>
      </c>
      <c r="L108" s="2">
        <v>19</v>
      </c>
      <c r="N108" s="10">
        <f t="shared" si="1"/>
        <v>31.578947368421051</v>
      </c>
      <c r="AB108" s="4"/>
    </row>
    <row r="109" spans="1:28">
      <c r="A109" t="s">
        <v>2696</v>
      </c>
      <c r="B109" t="s">
        <v>2697</v>
      </c>
      <c r="C109" t="s">
        <v>2698</v>
      </c>
      <c r="D109" s="2" t="s">
        <v>2699</v>
      </c>
      <c r="E109" s="2">
        <v>6</v>
      </c>
      <c r="F109" s="2">
        <v>6</v>
      </c>
      <c r="G109">
        <v>1</v>
      </c>
      <c r="I109" s="2" t="s">
        <v>35</v>
      </c>
      <c r="J109" s="2">
        <v>60274</v>
      </c>
      <c r="L109" s="2">
        <v>26</v>
      </c>
      <c r="N109" s="10">
        <f t="shared" si="1"/>
        <v>23.076923076923077</v>
      </c>
      <c r="AB109" s="4"/>
    </row>
    <row r="110" spans="1:28">
      <c r="A110" t="s">
        <v>2700</v>
      </c>
      <c r="B110" t="s">
        <v>2701</v>
      </c>
      <c r="C110" t="s">
        <v>2702</v>
      </c>
      <c r="D110" s="2" t="s">
        <v>2703</v>
      </c>
      <c r="E110" s="2">
        <v>6</v>
      </c>
      <c r="F110" s="2">
        <v>6</v>
      </c>
      <c r="G110">
        <v>1</v>
      </c>
      <c r="I110" s="5">
        <v>2180</v>
      </c>
      <c r="J110" s="2">
        <v>52570</v>
      </c>
      <c r="L110" s="2">
        <v>19</v>
      </c>
      <c r="N110" s="10">
        <f t="shared" si="1"/>
        <v>31.578947368421051</v>
      </c>
      <c r="AB110" s="4"/>
    </row>
    <row r="111" spans="1:28">
      <c r="A111" t="s">
        <v>2704</v>
      </c>
      <c r="B111" t="s">
        <v>2705</v>
      </c>
      <c r="C111" t="s">
        <v>2706</v>
      </c>
      <c r="D111" s="2" t="s">
        <v>2707</v>
      </c>
      <c r="E111" s="2">
        <v>6</v>
      </c>
      <c r="F111" s="2">
        <v>6</v>
      </c>
      <c r="G111">
        <v>1</v>
      </c>
      <c r="I111" s="5">
        <v>2110</v>
      </c>
      <c r="J111" s="2">
        <v>43573</v>
      </c>
      <c r="L111" s="2">
        <v>18</v>
      </c>
      <c r="N111" s="10">
        <f t="shared" si="1"/>
        <v>33.333333333333329</v>
      </c>
      <c r="AB111" s="4"/>
    </row>
    <row r="112" spans="1:28">
      <c r="A112" t="s">
        <v>2708</v>
      </c>
      <c r="B112" t="s">
        <v>2709</v>
      </c>
      <c r="C112" t="s">
        <v>2823</v>
      </c>
      <c r="D112" s="2" t="s">
        <v>2824</v>
      </c>
      <c r="E112" s="2">
        <v>6</v>
      </c>
      <c r="F112" s="2">
        <v>6</v>
      </c>
      <c r="G112">
        <v>1</v>
      </c>
      <c r="I112" s="2" t="s">
        <v>35</v>
      </c>
      <c r="J112" s="2">
        <v>66252</v>
      </c>
      <c r="L112" s="2">
        <v>26</v>
      </c>
      <c r="N112" s="10">
        <f t="shared" si="1"/>
        <v>23.076923076923077</v>
      </c>
      <c r="AB112" s="4"/>
    </row>
    <row r="113" spans="1:28">
      <c r="A113" t="s">
        <v>2825</v>
      </c>
      <c r="B113" t="s">
        <v>2826</v>
      </c>
      <c r="C113" t="s">
        <v>2827</v>
      </c>
      <c r="D113" s="2" t="s">
        <v>2828</v>
      </c>
      <c r="E113" s="2">
        <v>6</v>
      </c>
      <c r="F113" s="2">
        <v>6</v>
      </c>
      <c r="G113">
        <v>1</v>
      </c>
      <c r="I113" s="5">
        <v>3190</v>
      </c>
      <c r="J113" s="2">
        <v>17528</v>
      </c>
      <c r="L113" s="2">
        <v>10</v>
      </c>
      <c r="N113" s="10">
        <f t="shared" si="1"/>
        <v>60</v>
      </c>
      <c r="AB113" s="4"/>
    </row>
    <row r="114" spans="1:28">
      <c r="A114" t="s">
        <v>2829</v>
      </c>
      <c r="B114" t="s">
        <v>2830</v>
      </c>
      <c r="C114" t="s">
        <v>2831</v>
      </c>
      <c r="D114" s="2" t="s">
        <v>2832</v>
      </c>
      <c r="E114" s="2">
        <v>6</v>
      </c>
      <c r="F114" s="2">
        <v>6</v>
      </c>
      <c r="G114">
        <v>1</v>
      </c>
      <c r="I114" s="5">
        <v>640</v>
      </c>
      <c r="J114" s="2">
        <v>30856</v>
      </c>
      <c r="L114" s="2">
        <v>12</v>
      </c>
      <c r="N114" s="10">
        <f t="shared" si="1"/>
        <v>50</v>
      </c>
      <c r="AB114" s="4"/>
    </row>
    <row r="115" spans="1:28">
      <c r="A115" t="s">
        <v>2833</v>
      </c>
      <c r="B115" t="s">
        <v>2834</v>
      </c>
      <c r="C115" t="s">
        <v>2835</v>
      </c>
      <c r="D115" s="2" t="s">
        <v>2836</v>
      </c>
      <c r="E115" s="2">
        <v>6</v>
      </c>
      <c r="F115" s="2">
        <v>6</v>
      </c>
      <c r="G115">
        <v>1</v>
      </c>
      <c r="I115" s="5">
        <v>243</v>
      </c>
      <c r="J115" s="2">
        <v>51051</v>
      </c>
      <c r="L115" s="2">
        <v>26</v>
      </c>
      <c r="N115" s="10">
        <f t="shared" si="1"/>
        <v>23.076923076923077</v>
      </c>
      <c r="AB115" s="4"/>
    </row>
    <row r="116" spans="1:28">
      <c r="A116" t="s">
        <v>2837</v>
      </c>
      <c r="B116" t="s">
        <v>2838</v>
      </c>
      <c r="C116" t="s">
        <v>2839</v>
      </c>
      <c r="D116" s="2" t="s">
        <v>2840</v>
      </c>
      <c r="E116" s="2">
        <v>6</v>
      </c>
      <c r="F116" s="2">
        <v>6</v>
      </c>
      <c r="G116">
        <v>1</v>
      </c>
      <c r="I116" s="5">
        <v>232000</v>
      </c>
      <c r="J116" s="2">
        <v>15540</v>
      </c>
      <c r="L116" s="2">
        <v>12</v>
      </c>
      <c r="N116" s="10">
        <f t="shared" si="1"/>
        <v>50</v>
      </c>
      <c r="AB116" s="4"/>
    </row>
    <row r="117" spans="1:28">
      <c r="A117" t="s">
        <v>2841</v>
      </c>
      <c r="B117" t="s">
        <v>2842</v>
      </c>
      <c r="C117" t="s">
        <v>2730</v>
      </c>
      <c r="D117" s="2" t="s">
        <v>2731</v>
      </c>
      <c r="E117" s="2">
        <v>6</v>
      </c>
      <c r="F117" s="2">
        <v>6</v>
      </c>
      <c r="G117">
        <v>1</v>
      </c>
      <c r="I117" s="5">
        <v>1320</v>
      </c>
      <c r="J117" s="2">
        <v>11354</v>
      </c>
      <c r="L117" s="2">
        <v>10</v>
      </c>
      <c r="N117" s="10">
        <f t="shared" si="1"/>
        <v>60</v>
      </c>
      <c r="AB117" s="4"/>
    </row>
    <row r="118" spans="1:28">
      <c r="A118" t="s">
        <v>2732</v>
      </c>
      <c r="B118" t="s">
        <v>2733</v>
      </c>
      <c r="C118" t="s">
        <v>2734</v>
      </c>
      <c r="D118" s="2" t="s">
        <v>2735</v>
      </c>
      <c r="E118" s="2">
        <v>6</v>
      </c>
      <c r="F118" s="2">
        <v>6</v>
      </c>
      <c r="G118">
        <v>1</v>
      </c>
      <c r="I118" s="2" t="s">
        <v>35</v>
      </c>
      <c r="J118" s="2">
        <v>20564</v>
      </c>
      <c r="L118" s="2">
        <v>21</v>
      </c>
      <c r="N118" s="10">
        <f t="shared" si="1"/>
        <v>28.571428571428569</v>
      </c>
      <c r="AB118" s="4"/>
    </row>
    <row r="119" spans="1:28">
      <c r="A119" t="s">
        <v>2736</v>
      </c>
      <c r="B119" t="s">
        <v>2737</v>
      </c>
      <c r="C119" t="s">
        <v>2738</v>
      </c>
      <c r="D119" s="2" t="s">
        <v>2739</v>
      </c>
      <c r="E119" s="2">
        <v>6</v>
      </c>
      <c r="F119" s="2">
        <v>6</v>
      </c>
      <c r="G119">
        <v>1</v>
      </c>
      <c r="I119" s="5">
        <v>3650</v>
      </c>
      <c r="J119" s="2">
        <v>45090</v>
      </c>
      <c r="L119" s="2">
        <v>19</v>
      </c>
      <c r="N119" s="10">
        <f t="shared" si="1"/>
        <v>31.578947368421051</v>
      </c>
      <c r="AB119" s="4"/>
    </row>
    <row r="120" spans="1:28">
      <c r="A120" t="s">
        <v>2740</v>
      </c>
      <c r="B120" t="s">
        <v>2741</v>
      </c>
      <c r="C120" t="s">
        <v>2742</v>
      </c>
      <c r="D120" s="2" t="s">
        <v>2743</v>
      </c>
      <c r="E120" s="2">
        <v>6</v>
      </c>
      <c r="F120" s="2">
        <v>6</v>
      </c>
      <c r="G120">
        <v>1</v>
      </c>
      <c r="I120" s="5">
        <v>1200</v>
      </c>
      <c r="J120" s="2">
        <v>36535</v>
      </c>
      <c r="L120" s="2">
        <v>19</v>
      </c>
      <c r="N120" s="10">
        <f t="shared" si="1"/>
        <v>31.578947368421051</v>
      </c>
      <c r="AB120" s="4"/>
    </row>
    <row r="121" spans="1:28">
      <c r="A121" t="s">
        <v>2744</v>
      </c>
      <c r="B121" t="s">
        <v>2745</v>
      </c>
      <c r="C121" t="s">
        <v>2640</v>
      </c>
      <c r="D121" s="2" t="s">
        <v>2641</v>
      </c>
      <c r="E121" s="2">
        <v>6</v>
      </c>
      <c r="F121" s="2">
        <v>6</v>
      </c>
      <c r="G121">
        <v>1</v>
      </c>
      <c r="I121" s="5">
        <v>2560</v>
      </c>
      <c r="J121" s="2">
        <v>97234</v>
      </c>
      <c r="L121" s="2">
        <v>55</v>
      </c>
      <c r="N121" s="10">
        <f t="shared" si="1"/>
        <v>10.909090909090908</v>
      </c>
      <c r="AB121" s="4"/>
    </row>
    <row r="122" spans="1:28">
      <c r="A122" t="s">
        <v>2642</v>
      </c>
      <c r="B122" t="s">
        <v>2643</v>
      </c>
      <c r="C122" t="s">
        <v>2644</v>
      </c>
      <c r="D122" s="2" t="s">
        <v>2645</v>
      </c>
      <c r="E122" s="2">
        <v>6</v>
      </c>
      <c r="F122" s="2">
        <v>6</v>
      </c>
      <c r="G122">
        <v>1</v>
      </c>
      <c r="I122" s="5">
        <v>658</v>
      </c>
      <c r="J122" s="2">
        <v>57855</v>
      </c>
      <c r="L122" s="2">
        <v>20</v>
      </c>
      <c r="N122" s="10">
        <f t="shared" si="1"/>
        <v>30</v>
      </c>
      <c r="AB122" s="4"/>
    </row>
    <row r="123" spans="1:28">
      <c r="A123" t="s">
        <v>2646</v>
      </c>
      <c r="B123" t="s">
        <v>2647</v>
      </c>
      <c r="C123" t="s">
        <v>2648</v>
      </c>
      <c r="D123" s="2" t="s">
        <v>2649</v>
      </c>
      <c r="E123" s="2">
        <v>6</v>
      </c>
      <c r="F123" s="2">
        <v>6</v>
      </c>
      <c r="G123">
        <v>1</v>
      </c>
      <c r="I123" s="5">
        <v>410</v>
      </c>
      <c r="J123" s="2">
        <v>44818</v>
      </c>
      <c r="L123" s="2">
        <v>20</v>
      </c>
      <c r="N123" s="10">
        <f t="shared" si="1"/>
        <v>30</v>
      </c>
      <c r="AB123" s="4"/>
    </row>
    <row r="124" spans="1:28">
      <c r="A124" t="s">
        <v>2650</v>
      </c>
      <c r="B124" t="s">
        <v>2651</v>
      </c>
      <c r="C124" t="s">
        <v>2652</v>
      </c>
      <c r="D124" s="2" t="s">
        <v>2653</v>
      </c>
      <c r="E124" s="2">
        <v>6</v>
      </c>
      <c r="F124" s="2">
        <v>6</v>
      </c>
      <c r="G124">
        <v>1</v>
      </c>
      <c r="I124" s="5">
        <v>704</v>
      </c>
      <c r="J124" s="2">
        <v>15689</v>
      </c>
      <c r="L124" s="2">
        <v>11</v>
      </c>
      <c r="N124" s="10">
        <f t="shared" si="1"/>
        <v>54.54545454545454</v>
      </c>
      <c r="AB124" s="4"/>
    </row>
    <row r="125" spans="1:28">
      <c r="A125" t="s">
        <v>2654</v>
      </c>
      <c r="B125" t="s">
        <v>2655</v>
      </c>
      <c r="C125" t="s">
        <v>2656</v>
      </c>
      <c r="D125" s="2" t="s">
        <v>2657</v>
      </c>
      <c r="E125" s="2">
        <v>6</v>
      </c>
      <c r="F125" s="2">
        <v>6</v>
      </c>
      <c r="G125">
        <v>1</v>
      </c>
      <c r="I125" s="5">
        <v>2360</v>
      </c>
      <c r="J125" s="2">
        <v>52915</v>
      </c>
      <c r="L125" s="2">
        <v>29</v>
      </c>
      <c r="N125" s="10">
        <f t="shared" si="1"/>
        <v>20.689655172413794</v>
      </c>
      <c r="AB125" s="4"/>
    </row>
    <row r="126" spans="1:28">
      <c r="A126" t="s">
        <v>2658</v>
      </c>
      <c r="B126" t="s">
        <v>2766</v>
      </c>
      <c r="C126" t="s">
        <v>2767</v>
      </c>
      <c r="D126" s="2" t="s">
        <v>2768</v>
      </c>
      <c r="E126" s="2">
        <v>6</v>
      </c>
      <c r="F126" s="2">
        <v>6</v>
      </c>
      <c r="G126">
        <v>1</v>
      </c>
      <c r="I126" s="5">
        <v>851</v>
      </c>
      <c r="J126" s="2">
        <v>99077</v>
      </c>
      <c r="L126" s="2">
        <v>42</v>
      </c>
      <c r="N126" s="10">
        <f t="shared" si="1"/>
        <v>14.285714285714285</v>
      </c>
      <c r="AB126" s="4"/>
    </row>
    <row r="127" spans="1:28">
      <c r="A127" t="s">
        <v>2769</v>
      </c>
      <c r="B127" t="s">
        <v>2770</v>
      </c>
      <c r="C127" t="s">
        <v>2771</v>
      </c>
      <c r="D127" s="2" t="s">
        <v>2772</v>
      </c>
      <c r="E127" s="2">
        <v>6</v>
      </c>
      <c r="F127" s="2">
        <v>6</v>
      </c>
      <c r="G127">
        <v>1</v>
      </c>
      <c r="I127" s="5">
        <v>539</v>
      </c>
      <c r="J127" s="2">
        <v>77167</v>
      </c>
      <c r="L127" s="2">
        <v>36</v>
      </c>
      <c r="N127" s="10">
        <f t="shared" si="1"/>
        <v>16.666666666666664</v>
      </c>
      <c r="AB127" s="4"/>
    </row>
    <row r="128" spans="1:28">
      <c r="A128" t="s">
        <v>2773</v>
      </c>
      <c r="B128" t="s">
        <v>2774</v>
      </c>
      <c r="C128" t="s">
        <v>2775</v>
      </c>
      <c r="D128" s="2" t="s">
        <v>2776</v>
      </c>
      <c r="E128" s="2">
        <v>6</v>
      </c>
      <c r="F128" s="2">
        <v>6</v>
      </c>
      <c r="G128">
        <v>1</v>
      </c>
      <c r="I128" s="5">
        <v>535</v>
      </c>
      <c r="J128" s="2">
        <v>45946</v>
      </c>
      <c r="L128" s="2">
        <v>22</v>
      </c>
      <c r="N128" s="10">
        <f t="shared" si="1"/>
        <v>27.27272727272727</v>
      </c>
      <c r="AB128" s="4"/>
    </row>
    <row r="129" spans="1:28">
      <c r="A129" t="s">
        <v>2777</v>
      </c>
      <c r="B129" t="s">
        <v>2778</v>
      </c>
      <c r="C129" t="s">
        <v>2779</v>
      </c>
      <c r="D129" s="2" t="s">
        <v>2780</v>
      </c>
      <c r="E129" s="2">
        <v>6</v>
      </c>
      <c r="F129" s="2">
        <v>6</v>
      </c>
      <c r="G129">
        <v>1</v>
      </c>
      <c r="I129" s="5">
        <v>835</v>
      </c>
      <c r="J129" s="2">
        <v>17121</v>
      </c>
      <c r="L129" s="2">
        <v>11</v>
      </c>
      <c r="N129" s="10">
        <f t="shared" si="1"/>
        <v>54.54545454545454</v>
      </c>
      <c r="AB129" s="4"/>
    </row>
    <row r="130" spans="1:28">
      <c r="A130" t="s">
        <v>2781</v>
      </c>
      <c r="B130" t="s">
        <v>2782</v>
      </c>
      <c r="C130" t="s">
        <v>2783</v>
      </c>
      <c r="D130" s="2" t="s">
        <v>2784</v>
      </c>
      <c r="E130" s="2">
        <v>6</v>
      </c>
      <c r="F130" s="2">
        <v>6</v>
      </c>
      <c r="G130">
        <v>1</v>
      </c>
      <c r="I130" s="5">
        <v>704</v>
      </c>
      <c r="J130" s="2">
        <v>15154</v>
      </c>
      <c r="L130" s="2">
        <v>10</v>
      </c>
      <c r="N130" s="10">
        <f t="shared" si="1"/>
        <v>60</v>
      </c>
      <c r="AB130" s="4"/>
    </row>
    <row r="131" spans="1:28">
      <c r="A131" t="s">
        <v>2785</v>
      </c>
      <c r="B131" t="s">
        <v>2786</v>
      </c>
      <c r="C131" t="s">
        <v>2677</v>
      </c>
      <c r="D131" s="2" t="s">
        <v>2678</v>
      </c>
      <c r="E131" s="2">
        <v>6</v>
      </c>
      <c r="F131" s="2">
        <v>6</v>
      </c>
      <c r="G131">
        <v>1</v>
      </c>
      <c r="I131" s="5">
        <v>686</v>
      </c>
      <c r="J131" s="2">
        <v>37973</v>
      </c>
      <c r="L131" s="2">
        <v>27</v>
      </c>
      <c r="N131" s="10">
        <f t="shared" si="1"/>
        <v>22.222222222222221</v>
      </c>
      <c r="AB131" s="4"/>
    </row>
    <row r="132" spans="1:28">
      <c r="A132" t="s">
        <v>2679</v>
      </c>
      <c r="B132" t="s">
        <v>2680</v>
      </c>
      <c r="C132" t="s">
        <v>2681</v>
      </c>
      <c r="D132" s="2" t="s">
        <v>2682</v>
      </c>
      <c r="E132" s="2">
        <v>6</v>
      </c>
      <c r="F132" s="2">
        <v>6</v>
      </c>
      <c r="G132">
        <v>1</v>
      </c>
      <c r="I132" s="5">
        <v>2330</v>
      </c>
      <c r="J132" s="2">
        <v>22860</v>
      </c>
      <c r="L132" s="2">
        <v>13</v>
      </c>
      <c r="N132" s="10">
        <f t="shared" si="1"/>
        <v>46.153846153846153</v>
      </c>
      <c r="AB132" s="4"/>
    </row>
    <row r="133" spans="1:28">
      <c r="A133" t="s">
        <v>2683</v>
      </c>
      <c r="B133" t="s">
        <v>2684</v>
      </c>
      <c r="C133" t="s">
        <v>2685</v>
      </c>
      <c r="D133" s="2" t="s">
        <v>2686</v>
      </c>
      <c r="E133" s="2">
        <v>6</v>
      </c>
      <c r="F133" s="2">
        <v>6</v>
      </c>
      <c r="G133">
        <v>1</v>
      </c>
      <c r="I133" s="2" t="s">
        <v>35</v>
      </c>
      <c r="J133" s="2">
        <v>22087</v>
      </c>
      <c r="L133" s="2">
        <v>18</v>
      </c>
      <c r="N133" s="10">
        <f t="shared" si="1"/>
        <v>33.333333333333329</v>
      </c>
      <c r="AB133" s="4"/>
    </row>
    <row r="134" spans="1:28">
      <c r="A134" t="s">
        <v>2687</v>
      </c>
      <c r="B134" t="s">
        <v>2688</v>
      </c>
      <c r="C134" t="s">
        <v>2689</v>
      </c>
      <c r="D134" s="2" t="s">
        <v>2581</v>
      </c>
      <c r="E134" s="2">
        <v>6</v>
      </c>
      <c r="F134" s="2">
        <v>6</v>
      </c>
      <c r="G134">
        <v>1</v>
      </c>
      <c r="I134" s="5">
        <v>10200</v>
      </c>
      <c r="J134" s="2">
        <v>14875</v>
      </c>
      <c r="L134" s="2">
        <v>15</v>
      </c>
      <c r="N134" s="10">
        <f t="shared" si="1"/>
        <v>40</v>
      </c>
      <c r="AB134" s="4"/>
    </row>
    <row r="135" spans="1:28">
      <c r="A135" t="s">
        <v>2582</v>
      </c>
      <c r="B135" t="s">
        <v>2583</v>
      </c>
      <c r="C135" t="s">
        <v>2584</v>
      </c>
      <c r="D135" s="2" t="s">
        <v>2585</v>
      </c>
      <c r="E135" s="2">
        <v>6</v>
      </c>
      <c r="F135" s="2">
        <v>6</v>
      </c>
      <c r="G135">
        <v>1</v>
      </c>
      <c r="I135" s="5">
        <v>11400</v>
      </c>
      <c r="J135" s="2">
        <v>15281</v>
      </c>
      <c r="L135" s="2">
        <v>16</v>
      </c>
      <c r="N135" s="10">
        <f t="shared" ref="N135:N198" si="2">(E135/L135)*100</f>
        <v>37.5</v>
      </c>
      <c r="AB135" s="4"/>
    </row>
    <row r="136" spans="1:28">
      <c r="A136" t="s">
        <v>2586</v>
      </c>
      <c r="B136" t="s">
        <v>2587</v>
      </c>
      <c r="C136" t="s">
        <v>2588</v>
      </c>
      <c r="D136" s="2" t="s">
        <v>2589</v>
      </c>
      <c r="E136" s="2">
        <v>6</v>
      </c>
      <c r="F136" s="2">
        <v>6</v>
      </c>
      <c r="G136">
        <v>1</v>
      </c>
      <c r="I136" s="5">
        <v>634000</v>
      </c>
      <c r="J136" s="2">
        <v>11316</v>
      </c>
      <c r="L136" s="2">
        <v>16</v>
      </c>
      <c r="N136" s="10">
        <f t="shared" si="2"/>
        <v>37.5</v>
      </c>
      <c r="AB136" s="4"/>
    </row>
    <row r="137" spans="1:28">
      <c r="A137" t="s">
        <v>2590</v>
      </c>
      <c r="B137" t="s">
        <v>2591</v>
      </c>
      <c r="C137" t="s">
        <v>2592</v>
      </c>
      <c r="D137" s="2" t="s">
        <v>2593</v>
      </c>
      <c r="E137" s="2">
        <v>6</v>
      </c>
      <c r="F137" s="2">
        <v>6</v>
      </c>
      <c r="G137">
        <v>1</v>
      </c>
      <c r="I137" s="5">
        <v>31200</v>
      </c>
      <c r="J137" s="2">
        <v>10693</v>
      </c>
      <c r="L137" s="2">
        <v>11</v>
      </c>
      <c r="N137" s="10">
        <f t="shared" si="2"/>
        <v>54.54545454545454</v>
      </c>
      <c r="AB137" s="4"/>
    </row>
    <row r="138" spans="1:28">
      <c r="A138" t="s">
        <v>2594</v>
      </c>
      <c r="B138" t="s">
        <v>2595</v>
      </c>
      <c r="C138" t="s">
        <v>2596</v>
      </c>
      <c r="D138" s="2" t="s">
        <v>2597</v>
      </c>
      <c r="E138" s="2">
        <v>6</v>
      </c>
      <c r="F138" s="2">
        <v>6</v>
      </c>
      <c r="G138">
        <v>1</v>
      </c>
      <c r="I138" s="5">
        <v>186000000</v>
      </c>
      <c r="J138" s="2">
        <v>6372</v>
      </c>
      <c r="L138" s="2">
        <v>12</v>
      </c>
      <c r="N138" s="10">
        <f t="shared" si="2"/>
        <v>50</v>
      </c>
      <c r="AB138" s="4"/>
    </row>
    <row r="139" spans="1:28">
      <c r="A139" t="s">
        <v>2598</v>
      </c>
      <c r="B139" t="s">
        <v>2599</v>
      </c>
      <c r="C139" t="s">
        <v>2600</v>
      </c>
      <c r="D139" s="2" t="s">
        <v>2601</v>
      </c>
      <c r="E139" s="2">
        <v>6</v>
      </c>
      <c r="F139" s="2">
        <v>6</v>
      </c>
      <c r="G139">
        <v>1</v>
      </c>
      <c r="I139" s="2" t="s">
        <v>35</v>
      </c>
      <c r="J139" s="2">
        <v>23469</v>
      </c>
      <c r="L139" s="2">
        <v>20</v>
      </c>
      <c r="N139" s="10">
        <f t="shared" si="2"/>
        <v>30</v>
      </c>
      <c r="AB139" s="4"/>
    </row>
    <row r="140" spans="1:28">
      <c r="A140" t="s">
        <v>2602</v>
      </c>
      <c r="B140" t="s">
        <v>2603</v>
      </c>
      <c r="C140" t="s">
        <v>2710</v>
      </c>
      <c r="D140" s="2" t="s">
        <v>2711</v>
      </c>
      <c r="E140" s="2">
        <v>6</v>
      </c>
      <c r="F140" s="2">
        <v>6</v>
      </c>
      <c r="G140">
        <v>1</v>
      </c>
      <c r="I140" s="5">
        <v>1330</v>
      </c>
      <c r="J140" s="2">
        <v>105062</v>
      </c>
      <c r="L140" s="2">
        <v>44</v>
      </c>
      <c r="N140" s="10">
        <f t="shared" si="2"/>
        <v>13.636363636363635</v>
      </c>
      <c r="AB140" s="4"/>
    </row>
    <row r="141" spans="1:28">
      <c r="A141" t="s">
        <v>2712</v>
      </c>
      <c r="B141" t="s">
        <v>2713</v>
      </c>
      <c r="C141" t="s">
        <v>2714</v>
      </c>
      <c r="D141" s="2" t="s">
        <v>2715</v>
      </c>
      <c r="E141" s="2">
        <v>6</v>
      </c>
      <c r="F141" s="2">
        <v>6</v>
      </c>
      <c r="G141">
        <v>1</v>
      </c>
      <c r="I141" s="2" t="s">
        <v>35</v>
      </c>
      <c r="J141" s="2">
        <v>74480</v>
      </c>
      <c r="L141" s="2">
        <v>40</v>
      </c>
      <c r="N141" s="10">
        <f t="shared" si="2"/>
        <v>15</v>
      </c>
      <c r="AB141" s="4"/>
    </row>
    <row r="142" spans="1:28">
      <c r="A142" t="s">
        <v>2716</v>
      </c>
      <c r="B142" t="s">
        <v>2717</v>
      </c>
      <c r="C142" t="s">
        <v>2718</v>
      </c>
      <c r="D142" s="2" t="s">
        <v>2719</v>
      </c>
      <c r="E142" s="2">
        <v>6</v>
      </c>
      <c r="F142" s="2">
        <v>6</v>
      </c>
      <c r="G142">
        <v>1</v>
      </c>
      <c r="I142" s="5">
        <v>704</v>
      </c>
      <c r="J142" s="2">
        <v>10953</v>
      </c>
      <c r="L142" s="2">
        <v>9</v>
      </c>
      <c r="N142" s="10">
        <f t="shared" si="2"/>
        <v>66.666666666666657</v>
      </c>
      <c r="AB142" s="4"/>
    </row>
    <row r="143" spans="1:28">
      <c r="A143" t="s">
        <v>2720</v>
      </c>
      <c r="B143" t="s">
        <v>2721</v>
      </c>
      <c r="C143" t="s">
        <v>2722</v>
      </c>
      <c r="D143" s="2" t="s">
        <v>2723</v>
      </c>
      <c r="E143" s="2">
        <v>6</v>
      </c>
      <c r="F143" s="2">
        <v>6</v>
      </c>
      <c r="G143">
        <v>1</v>
      </c>
      <c r="I143" s="5">
        <v>12800</v>
      </c>
      <c r="J143" s="2">
        <v>13134</v>
      </c>
      <c r="L143" s="2">
        <v>8</v>
      </c>
      <c r="N143" s="10">
        <f t="shared" si="2"/>
        <v>75</v>
      </c>
      <c r="AB143" s="4"/>
    </row>
    <row r="144" spans="1:28">
      <c r="A144" t="s">
        <v>2724</v>
      </c>
      <c r="B144" t="s">
        <v>2725</v>
      </c>
      <c r="C144" t="s">
        <v>2726</v>
      </c>
      <c r="D144" s="2" t="s">
        <v>2727</v>
      </c>
      <c r="E144" s="2">
        <v>5</v>
      </c>
      <c r="F144" s="2">
        <v>5</v>
      </c>
      <c r="G144">
        <v>1</v>
      </c>
      <c r="H144">
        <f>SUM(G144:G190)</f>
        <v>47</v>
      </c>
      <c r="I144" s="5">
        <v>1370</v>
      </c>
      <c r="J144" s="2">
        <v>49337</v>
      </c>
      <c r="L144" s="2">
        <v>25</v>
      </c>
      <c r="N144" s="10">
        <f t="shared" si="2"/>
        <v>20</v>
      </c>
      <c r="AB144" s="4"/>
    </row>
    <row r="145" spans="1:28">
      <c r="A145" t="s">
        <v>2728</v>
      </c>
      <c r="B145" t="s">
        <v>2729</v>
      </c>
      <c r="C145" t="s">
        <v>2624</v>
      </c>
      <c r="D145" s="2" t="s">
        <v>2625</v>
      </c>
      <c r="E145" s="2">
        <v>5</v>
      </c>
      <c r="F145" s="2">
        <v>5</v>
      </c>
      <c r="G145">
        <v>1</v>
      </c>
      <c r="I145" s="5">
        <v>779</v>
      </c>
      <c r="J145" s="2">
        <v>31591</v>
      </c>
      <c r="L145" s="2">
        <v>23</v>
      </c>
      <c r="N145" s="10">
        <f t="shared" si="2"/>
        <v>21.739130434782609</v>
      </c>
      <c r="AB145" s="4"/>
    </row>
    <row r="146" spans="1:28">
      <c r="A146" t="s">
        <v>2626</v>
      </c>
      <c r="B146" t="s">
        <v>2627</v>
      </c>
      <c r="C146" t="s">
        <v>2628</v>
      </c>
      <c r="D146" s="2" t="s">
        <v>2629</v>
      </c>
      <c r="E146" s="2">
        <v>5</v>
      </c>
      <c r="F146" s="2">
        <v>5</v>
      </c>
      <c r="G146">
        <v>1</v>
      </c>
      <c r="I146" s="5">
        <v>746</v>
      </c>
      <c r="J146" s="2">
        <v>41431</v>
      </c>
      <c r="L146" s="2">
        <v>20</v>
      </c>
      <c r="N146" s="10">
        <f t="shared" si="2"/>
        <v>25</v>
      </c>
      <c r="AB146" s="4"/>
    </row>
    <row r="147" spans="1:28">
      <c r="A147" t="s">
        <v>2630</v>
      </c>
      <c r="B147" t="s">
        <v>2631</v>
      </c>
      <c r="C147" t="s">
        <v>2632</v>
      </c>
      <c r="D147" s="2" t="s">
        <v>2633</v>
      </c>
      <c r="E147" s="2">
        <v>5</v>
      </c>
      <c r="F147" s="2">
        <v>5</v>
      </c>
      <c r="G147">
        <v>1</v>
      </c>
      <c r="I147" s="2" t="s">
        <v>35</v>
      </c>
      <c r="J147" s="2">
        <v>34485</v>
      </c>
      <c r="L147" s="2">
        <v>21</v>
      </c>
      <c r="N147" s="10">
        <f t="shared" si="2"/>
        <v>23.809523809523807</v>
      </c>
      <c r="AB147" s="4"/>
    </row>
    <row r="148" spans="1:28">
      <c r="A148" t="s">
        <v>2634</v>
      </c>
      <c r="B148" t="s">
        <v>2635</v>
      </c>
      <c r="C148" t="s">
        <v>2636</v>
      </c>
      <c r="D148" s="2" t="s">
        <v>2637</v>
      </c>
      <c r="E148" s="2">
        <v>5</v>
      </c>
      <c r="F148" s="2">
        <v>5</v>
      </c>
      <c r="G148">
        <v>1</v>
      </c>
      <c r="I148" s="5">
        <v>348</v>
      </c>
      <c r="J148" s="2">
        <v>15656</v>
      </c>
      <c r="L148" s="2">
        <v>11</v>
      </c>
      <c r="N148" s="10">
        <f t="shared" si="2"/>
        <v>45.454545454545453</v>
      </c>
      <c r="AB148" s="4"/>
    </row>
    <row r="149" spans="1:28">
      <c r="A149" t="s">
        <v>2638</v>
      </c>
      <c r="B149" t="s">
        <v>2639</v>
      </c>
      <c r="C149" t="s">
        <v>2531</v>
      </c>
      <c r="D149" s="2" t="s">
        <v>2532</v>
      </c>
      <c r="E149" s="2">
        <v>5</v>
      </c>
      <c r="F149" s="2">
        <v>5</v>
      </c>
      <c r="G149">
        <v>1</v>
      </c>
      <c r="I149" s="5">
        <v>304000</v>
      </c>
      <c r="J149" s="2">
        <v>18251</v>
      </c>
      <c r="L149" s="2">
        <v>17</v>
      </c>
      <c r="N149" s="10">
        <f t="shared" si="2"/>
        <v>29.411764705882355</v>
      </c>
      <c r="AB149" s="4"/>
    </row>
    <row r="150" spans="1:28">
      <c r="A150" t="s">
        <v>2533</v>
      </c>
      <c r="B150" t="s">
        <v>2534</v>
      </c>
      <c r="C150" t="s">
        <v>2535</v>
      </c>
      <c r="D150" s="2" t="s">
        <v>2536</v>
      </c>
      <c r="E150" s="2">
        <v>5</v>
      </c>
      <c r="F150" s="2">
        <v>5</v>
      </c>
      <c r="G150">
        <v>1</v>
      </c>
      <c r="I150" s="2" t="s">
        <v>35</v>
      </c>
      <c r="J150" s="2">
        <v>27973</v>
      </c>
      <c r="L150" s="2">
        <v>15</v>
      </c>
      <c r="N150" s="10">
        <f t="shared" si="2"/>
        <v>33.333333333333329</v>
      </c>
      <c r="AB150" s="4"/>
    </row>
    <row r="151" spans="1:28">
      <c r="A151" t="s">
        <v>2537</v>
      </c>
      <c r="B151" t="s">
        <v>2538</v>
      </c>
      <c r="C151" t="s">
        <v>2539</v>
      </c>
      <c r="D151" s="2" t="s">
        <v>2540</v>
      </c>
      <c r="E151" s="2">
        <v>5</v>
      </c>
      <c r="F151" s="2">
        <v>5</v>
      </c>
      <c r="G151">
        <v>1</v>
      </c>
      <c r="I151" s="5">
        <v>1190</v>
      </c>
      <c r="J151" s="2">
        <v>31284</v>
      </c>
      <c r="L151" s="2">
        <v>13</v>
      </c>
      <c r="N151" s="10">
        <f t="shared" si="2"/>
        <v>38.461538461538467</v>
      </c>
      <c r="AB151" s="4"/>
    </row>
    <row r="152" spans="1:28">
      <c r="A152" t="s">
        <v>2541</v>
      </c>
      <c r="B152" t="s">
        <v>2542</v>
      </c>
      <c r="C152" t="s">
        <v>2543</v>
      </c>
      <c r="D152" s="2" t="s">
        <v>2544</v>
      </c>
      <c r="E152" s="2">
        <v>5</v>
      </c>
      <c r="F152" s="2">
        <v>5</v>
      </c>
      <c r="G152">
        <v>1</v>
      </c>
      <c r="I152" s="5">
        <v>12500</v>
      </c>
      <c r="J152" s="2">
        <v>29892</v>
      </c>
      <c r="L152" s="2">
        <v>13</v>
      </c>
      <c r="N152" s="10">
        <f t="shared" si="2"/>
        <v>38.461538461538467</v>
      </c>
      <c r="AB152" s="4"/>
    </row>
    <row r="153" spans="1:28">
      <c r="A153" t="s">
        <v>2545</v>
      </c>
      <c r="B153" t="s">
        <v>2546</v>
      </c>
      <c r="C153" t="s">
        <v>2659</v>
      </c>
      <c r="D153" s="2" t="s">
        <v>2660</v>
      </c>
      <c r="E153" s="2">
        <v>5</v>
      </c>
      <c r="F153" s="2">
        <v>5</v>
      </c>
      <c r="G153">
        <v>1</v>
      </c>
      <c r="I153" s="5">
        <v>67100</v>
      </c>
      <c r="J153" s="2">
        <v>27748</v>
      </c>
      <c r="L153" s="2">
        <v>19</v>
      </c>
      <c r="N153" s="10">
        <f t="shared" si="2"/>
        <v>26.315789473684209</v>
      </c>
      <c r="AB153" s="4"/>
    </row>
    <row r="154" spans="1:28">
      <c r="A154" t="s">
        <v>2661</v>
      </c>
      <c r="B154" t="s">
        <v>2662</v>
      </c>
      <c r="C154" t="s">
        <v>2663</v>
      </c>
      <c r="D154" s="2" t="s">
        <v>2664</v>
      </c>
      <c r="E154" s="2">
        <v>5</v>
      </c>
      <c r="F154" s="2">
        <v>5</v>
      </c>
      <c r="G154">
        <v>1</v>
      </c>
      <c r="I154" s="5">
        <v>1120</v>
      </c>
      <c r="J154" s="2">
        <v>39667</v>
      </c>
      <c r="L154" s="2">
        <v>25</v>
      </c>
      <c r="N154" s="10">
        <f t="shared" si="2"/>
        <v>20</v>
      </c>
      <c r="AB154" s="4"/>
    </row>
    <row r="155" spans="1:28">
      <c r="A155" t="s">
        <v>2665</v>
      </c>
      <c r="B155" t="s">
        <v>2666</v>
      </c>
      <c r="C155" t="s">
        <v>2667</v>
      </c>
      <c r="D155" s="2" t="s">
        <v>2668</v>
      </c>
      <c r="E155" s="2">
        <v>5</v>
      </c>
      <c r="F155" s="2">
        <v>5</v>
      </c>
      <c r="G155">
        <v>1</v>
      </c>
      <c r="I155" s="5">
        <v>14300</v>
      </c>
      <c r="J155" s="2">
        <v>42613</v>
      </c>
      <c r="L155" s="2">
        <v>16</v>
      </c>
      <c r="N155" s="10">
        <f t="shared" si="2"/>
        <v>31.25</v>
      </c>
      <c r="AB155" s="4"/>
    </row>
    <row r="156" spans="1:28">
      <c r="A156" t="s">
        <v>2669</v>
      </c>
      <c r="B156" t="s">
        <v>2670</v>
      </c>
      <c r="C156" t="s">
        <v>2671</v>
      </c>
      <c r="D156" s="2" t="s">
        <v>2672</v>
      </c>
      <c r="E156" s="2">
        <v>5</v>
      </c>
      <c r="F156" s="2">
        <v>5</v>
      </c>
      <c r="G156">
        <v>1</v>
      </c>
      <c r="I156" s="5">
        <v>10200</v>
      </c>
      <c r="J156" s="2">
        <v>32417</v>
      </c>
      <c r="L156" s="2">
        <v>14</v>
      </c>
      <c r="N156" s="10">
        <f t="shared" si="2"/>
        <v>35.714285714285715</v>
      </c>
      <c r="AB156" s="4"/>
    </row>
    <row r="157" spans="1:28">
      <c r="A157" t="s">
        <v>2673</v>
      </c>
      <c r="B157" t="s">
        <v>2674</v>
      </c>
      <c r="C157" t="s">
        <v>2675</v>
      </c>
      <c r="D157" s="2" t="s">
        <v>2676</v>
      </c>
      <c r="E157" s="2">
        <v>5</v>
      </c>
      <c r="F157" s="2">
        <v>5</v>
      </c>
      <c r="G157">
        <v>1</v>
      </c>
      <c r="I157" s="5">
        <v>453</v>
      </c>
      <c r="J157" s="2">
        <v>36767</v>
      </c>
      <c r="L157" s="2">
        <v>22</v>
      </c>
      <c r="N157" s="10">
        <f t="shared" si="2"/>
        <v>22.727272727272727</v>
      </c>
      <c r="AB157" s="4"/>
    </row>
    <row r="158" spans="1:28">
      <c r="A158" t="s">
        <v>2563</v>
      </c>
      <c r="B158" t="s">
        <v>2564</v>
      </c>
      <c r="C158" t="s">
        <v>2565</v>
      </c>
      <c r="D158" s="2" t="s">
        <v>2566</v>
      </c>
      <c r="E158" s="2">
        <v>5</v>
      </c>
      <c r="F158" s="2">
        <v>5</v>
      </c>
      <c r="G158">
        <v>1</v>
      </c>
      <c r="I158" s="5">
        <v>2250</v>
      </c>
      <c r="J158" s="2">
        <v>53816</v>
      </c>
      <c r="L158" s="2">
        <v>24</v>
      </c>
      <c r="N158" s="10">
        <f t="shared" si="2"/>
        <v>20.833333333333336</v>
      </c>
      <c r="AB158" s="4"/>
    </row>
    <row r="159" spans="1:28">
      <c r="A159" t="s">
        <v>2567</v>
      </c>
      <c r="B159" t="s">
        <v>2568</v>
      </c>
      <c r="C159" t="s">
        <v>2569</v>
      </c>
      <c r="D159" s="2" t="s">
        <v>2570</v>
      </c>
      <c r="E159" s="2">
        <v>5</v>
      </c>
      <c r="F159" s="2">
        <v>5</v>
      </c>
      <c r="G159">
        <v>1</v>
      </c>
      <c r="I159" s="5">
        <v>1040</v>
      </c>
      <c r="J159" s="2">
        <v>6576</v>
      </c>
      <c r="L159" s="2">
        <v>8</v>
      </c>
      <c r="N159" s="10">
        <f t="shared" si="2"/>
        <v>62.5</v>
      </c>
      <c r="AB159" s="4"/>
    </row>
    <row r="160" spans="1:28">
      <c r="A160" t="s">
        <v>2571</v>
      </c>
      <c r="B160" t="s">
        <v>2572</v>
      </c>
      <c r="C160" t="s">
        <v>2573</v>
      </c>
      <c r="D160" s="2" t="s">
        <v>2574</v>
      </c>
      <c r="E160" s="2">
        <v>5</v>
      </c>
      <c r="F160" s="2">
        <v>5</v>
      </c>
      <c r="G160">
        <v>1</v>
      </c>
      <c r="I160" s="5">
        <v>10200</v>
      </c>
      <c r="J160" s="2">
        <v>14268</v>
      </c>
      <c r="L160" s="2">
        <v>7</v>
      </c>
      <c r="N160" s="10">
        <f t="shared" si="2"/>
        <v>71.428571428571431</v>
      </c>
      <c r="AB160" s="4"/>
    </row>
    <row r="161" spans="1:28">
      <c r="A161" t="s">
        <v>2575</v>
      </c>
      <c r="B161" t="s">
        <v>2576</v>
      </c>
      <c r="C161" t="s">
        <v>2577</v>
      </c>
      <c r="D161" s="2" t="s">
        <v>2578</v>
      </c>
      <c r="E161" s="2">
        <v>5</v>
      </c>
      <c r="F161" s="2">
        <v>5</v>
      </c>
      <c r="G161">
        <v>1</v>
      </c>
      <c r="I161" s="5">
        <v>6540</v>
      </c>
      <c r="J161" s="2">
        <v>10387</v>
      </c>
      <c r="L161" s="2">
        <v>8</v>
      </c>
      <c r="N161" s="10">
        <f t="shared" si="2"/>
        <v>62.5</v>
      </c>
      <c r="AB161" s="4"/>
    </row>
    <row r="162" spans="1:28">
      <c r="A162" t="s">
        <v>2579</v>
      </c>
      <c r="B162" t="s">
        <v>2580</v>
      </c>
      <c r="C162" t="s">
        <v>2472</v>
      </c>
      <c r="D162" s="2" t="s">
        <v>2473</v>
      </c>
      <c r="E162" s="2">
        <v>5</v>
      </c>
      <c r="F162" s="2">
        <v>5</v>
      </c>
      <c r="G162">
        <v>1</v>
      </c>
      <c r="I162" s="5">
        <v>16000</v>
      </c>
      <c r="J162" s="2">
        <v>21741</v>
      </c>
      <c r="L162" s="2">
        <v>13</v>
      </c>
      <c r="N162" s="10">
        <f t="shared" si="2"/>
        <v>38.461538461538467</v>
      </c>
      <c r="AB162" s="4"/>
    </row>
    <row r="163" spans="1:28">
      <c r="A163" t="s">
        <v>2474</v>
      </c>
      <c r="B163" t="s">
        <v>2475</v>
      </c>
      <c r="C163" t="s">
        <v>2476</v>
      </c>
      <c r="D163" s="2" t="s">
        <v>2477</v>
      </c>
      <c r="E163" s="2">
        <v>5</v>
      </c>
      <c r="F163" s="2">
        <v>5</v>
      </c>
      <c r="G163">
        <v>1</v>
      </c>
      <c r="I163" s="5">
        <v>2980</v>
      </c>
      <c r="J163" s="2">
        <v>12879</v>
      </c>
      <c r="L163" s="2">
        <v>7</v>
      </c>
      <c r="N163" s="10">
        <f t="shared" si="2"/>
        <v>71.428571428571431</v>
      </c>
      <c r="AB163" s="4"/>
    </row>
    <row r="164" spans="1:28">
      <c r="A164" t="s">
        <v>2478</v>
      </c>
      <c r="B164" t="s">
        <v>2479</v>
      </c>
      <c r="C164" t="s">
        <v>2480</v>
      </c>
      <c r="D164" s="2" t="s">
        <v>2481</v>
      </c>
      <c r="E164" s="2">
        <v>5</v>
      </c>
      <c r="F164" s="2">
        <v>5</v>
      </c>
      <c r="G164">
        <v>1</v>
      </c>
      <c r="I164" s="2" t="s">
        <v>35</v>
      </c>
      <c r="J164" s="2">
        <v>11858</v>
      </c>
      <c r="L164" s="2">
        <v>14</v>
      </c>
      <c r="N164" s="10">
        <f t="shared" si="2"/>
        <v>35.714285714285715</v>
      </c>
      <c r="AB164" s="4"/>
    </row>
    <row r="165" spans="1:28">
      <c r="A165" t="s">
        <v>2482</v>
      </c>
      <c r="B165" t="s">
        <v>2483</v>
      </c>
      <c r="C165" t="s">
        <v>2484</v>
      </c>
      <c r="D165" s="2" t="s">
        <v>2485</v>
      </c>
      <c r="E165" s="2">
        <v>5</v>
      </c>
      <c r="F165" s="2">
        <v>5</v>
      </c>
      <c r="G165">
        <v>1</v>
      </c>
      <c r="I165" s="5">
        <v>2280</v>
      </c>
      <c r="J165" s="2">
        <v>34893</v>
      </c>
      <c r="L165" s="2">
        <v>18</v>
      </c>
      <c r="N165" s="10">
        <f t="shared" si="2"/>
        <v>27.777777777777779</v>
      </c>
      <c r="AB165" s="4"/>
    </row>
    <row r="166" spans="1:28">
      <c r="A166" t="s">
        <v>2486</v>
      </c>
      <c r="B166" t="s">
        <v>2487</v>
      </c>
      <c r="C166" t="s">
        <v>2488</v>
      </c>
      <c r="D166" s="2" t="s">
        <v>2489</v>
      </c>
      <c r="E166" s="2">
        <v>5</v>
      </c>
      <c r="F166" s="2">
        <v>5</v>
      </c>
      <c r="G166">
        <v>1</v>
      </c>
      <c r="I166" s="5">
        <v>95200</v>
      </c>
      <c r="J166" s="2">
        <v>9226</v>
      </c>
      <c r="L166" s="2">
        <v>9</v>
      </c>
      <c r="N166" s="10">
        <f t="shared" si="2"/>
        <v>55.555555555555557</v>
      </c>
      <c r="AB166" s="4"/>
    </row>
    <row r="167" spans="1:28">
      <c r="A167" t="s">
        <v>2490</v>
      </c>
      <c r="B167" t="s">
        <v>2491</v>
      </c>
      <c r="C167" t="s">
        <v>2604</v>
      </c>
      <c r="D167" s="2" t="s">
        <v>2605</v>
      </c>
      <c r="E167" s="2">
        <v>5</v>
      </c>
      <c r="F167" s="2">
        <v>5</v>
      </c>
      <c r="G167">
        <v>1</v>
      </c>
      <c r="I167" s="5">
        <v>2110</v>
      </c>
      <c r="J167" s="2">
        <v>10637</v>
      </c>
      <c r="L167" s="2">
        <v>8</v>
      </c>
      <c r="N167" s="10">
        <f t="shared" si="2"/>
        <v>62.5</v>
      </c>
      <c r="AB167" s="4"/>
    </row>
    <row r="168" spans="1:28">
      <c r="A168" t="s">
        <v>2606</v>
      </c>
      <c r="B168" t="s">
        <v>2607</v>
      </c>
      <c r="C168" t="s">
        <v>2608</v>
      </c>
      <c r="D168" s="2" t="s">
        <v>2609</v>
      </c>
      <c r="E168" s="2">
        <v>5</v>
      </c>
      <c r="F168" s="2">
        <v>5</v>
      </c>
      <c r="G168">
        <v>1</v>
      </c>
      <c r="I168" s="2" t="s">
        <v>35</v>
      </c>
      <c r="J168" s="2">
        <v>80040</v>
      </c>
      <c r="L168" s="2">
        <v>35</v>
      </c>
      <c r="N168" s="10">
        <f t="shared" si="2"/>
        <v>14.285714285714285</v>
      </c>
      <c r="AB168" s="4"/>
    </row>
    <row r="169" spans="1:28">
      <c r="A169" t="s">
        <v>2610</v>
      </c>
      <c r="B169" t="s">
        <v>2611</v>
      </c>
      <c r="C169" t="s">
        <v>2612</v>
      </c>
      <c r="D169" s="2" t="s">
        <v>2613</v>
      </c>
      <c r="E169" s="2">
        <v>5</v>
      </c>
      <c r="F169" s="2">
        <v>5</v>
      </c>
      <c r="G169">
        <v>1</v>
      </c>
      <c r="I169" s="5">
        <v>571</v>
      </c>
      <c r="J169" s="2">
        <v>29331</v>
      </c>
      <c r="L169" s="2">
        <v>18</v>
      </c>
      <c r="N169" s="10">
        <f t="shared" si="2"/>
        <v>27.777777777777779</v>
      </c>
      <c r="AB169" s="4"/>
    </row>
    <row r="170" spans="1:28">
      <c r="A170" t="s">
        <v>2614</v>
      </c>
      <c r="B170" t="s">
        <v>2615</v>
      </c>
      <c r="C170" t="s">
        <v>2616</v>
      </c>
      <c r="D170" s="2" t="s">
        <v>2617</v>
      </c>
      <c r="E170" s="2">
        <v>5</v>
      </c>
      <c r="F170" s="2">
        <v>5</v>
      </c>
      <c r="G170">
        <v>1</v>
      </c>
      <c r="I170" s="5">
        <v>840</v>
      </c>
      <c r="J170" s="2">
        <v>98919</v>
      </c>
      <c r="L170" s="2">
        <v>35</v>
      </c>
      <c r="N170" s="10">
        <f t="shared" si="2"/>
        <v>14.285714285714285</v>
      </c>
      <c r="AB170" s="4"/>
    </row>
    <row r="171" spans="1:28">
      <c r="A171" t="s">
        <v>2618</v>
      </c>
      <c r="B171" t="s">
        <v>2619</v>
      </c>
      <c r="C171" t="s">
        <v>2620</v>
      </c>
      <c r="D171" s="2" t="s">
        <v>2621</v>
      </c>
      <c r="E171" s="2">
        <v>5</v>
      </c>
      <c r="F171" s="2">
        <v>5</v>
      </c>
      <c r="G171">
        <v>1</v>
      </c>
      <c r="I171" s="5">
        <v>704</v>
      </c>
      <c r="J171" s="2">
        <v>12345</v>
      </c>
      <c r="L171" s="2">
        <v>13</v>
      </c>
      <c r="N171" s="10">
        <f t="shared" si="2"/>
        <v>38.461538461538467</v>
      </c>
      <c r="AB171" s="4"/>
    </row>
    <row r="172" spans="1:28">
      <c r="A172" t="s">
        <v>2622</v>
      </c>
      <c r="B172" t="s">
        <v>2623</v>
      </c>
      <c r="C172" t="s">
        <v>2511</v>
      </c>
      <c r="D172" s="2" t="s">
        <v>2512</v>
      </c>
      <c r="E172" s="2">
        <v>5</v>
      </c>
      <c r="F172" s="2">
        <v>5</v>
      </c>
      <c r="G172">
        <v>1</v>
      </c>
      <c r="I172" s="5">
        <v>5700</v>
      </c>
      <c r="J172" s="2">
        <v>77102</v>
      </c>
      <c r="L172" s="2">
        <v>34</v>
      </c>
      <c r="N172" s="10">
        <f t="shared" si="2"/>
        <v>14.705882352941178</v>
      </c>
      <c r="AB172" s="4"/>
    </row>
    <row r="173" spans="1:28">
      <c r="A173" t="s">
        <v>2513</v>
      </c>
      <c r="B173" t="s">
        <v>2514</v>
      </c>
      <c r="C173" t="s">
        <v>2515</v>
      </c>
      <c r="D173" s="2" t="s">
        <v>2516</v>
      </c>
      <c r="E173" s="2">
        <v>5</v>
      </c>
      <c r="F173" s="2">
        <v>5</v>
      </c>
      <c r="G173">
        <v>1</v>
      </c>
      <c r="I173" s="2" t="s">
        <v>35</v>
      </c>
      <c r="J173" s="2">
        <v>87435</v>
      </c>
      <c r="L173" s="2">
        <v>33</v>
      </c>
      <c r="N173" s="10">
        <f t="shared" si="2"/>
        <v>15.151515151515152</v>
      </c>
      <c r="AB173" s="4"/>
    </row>
    <row r="174" spans="1:28">
      <c r="A174" t="s">
        <v>2517</v>
      </c>
      <c r="B174" t="s">
        <v>2518</v>
      </c>
      <c r="C174" t="s">
        <v>2519</v>
      </c>
      <c r="D174" s="2" t="s">
        <v>2520</v>
      </c>
      <c r="E174" s="2">
        <v>5</v>
      </c>
      <c r="F174" s="2">
        <v>5</v>
      </c>
      <c r="G174">
        <v>1</v>
      </c>
      <c r="I174" s="5">
        <v>2350</v>
      </c>
      <c r="J174" s="2">
        <v>63605</v>
      </c>
      <c r="L174" s="2">
        <v>28</v>
      </c>
      <c r="N174" s="10">
        <f t="shared" si="2"/>
        <v>17.857142857142858</v>
      </c>
      <c r="AB174" s="4"/>
    </row>
    <row r="175" spans="1:28">
      <c r="A175" t="s">
        <v>2521</v>
      </c>
      <c r="B175" t="s">
        <v>2522</v>
      </c>
      <c r="C175" t="s">
        <v>2523</v>
      </c>
      <c r="D175" s="2" t="s">
        <v>2524</v>
      </c>
      <c r="E175" s="2">
        <v>5</v>
      </c>
      <c r="F175" s="2">
        <v>5</v>
      </c>
      <c r="G175">
        <v>1</v>
      </c>
      <c r="I175" s="5">
        <v>1490</v>
      </c>
      <c r="J175" s="2">
        <v>23671</v>
      </c>
      <c r="L175" s="2">
        <v>20</v>
      </c>
      <c r="N175" s="10">
        <f t="shared" si="2"/>
        <v>25</v>
      </c>
      <c r="AB175" s="4"/>
    </row>
    <row r="176" spans="1:28">
      <c r="A176" t="s">
        <v>2525</v>
      </c>
      <c r="B176" t="s">
        <v>2526</v>
      </c>
      <c r="C176" t="s">
        <v>2527</v>
      </c>
      <c r="D176" s="2" t="s">
        <v>2528</v>
      </c>
      <c r="E176" s="2">
        <v>5</v>
      </c>
      <c r="F176" s="2">
        <v>5</v>
      </c>
      <c r="G176">
        <v>1</v>
      </c>
      <c r="I176" s="5">
        <v>241</v>
      </c>
      <c r="J176" s="2">
        <v>47126</v>
      </c>
      <c r="L176" s="2">
        <v>20</v>
      </c>
      <c r="N176" s="10">
        <f t="shared" si="2"/>
        <v>25</v>
      </c>
      <c r="AB176" s="4"/>
    </row>
    <row r="177" spans="1:28">
      <c r="A177" t="s">
        <v>2529</v>
      </c>
      <c r="B177" t="s">
        <v>2530</v>
      </c>
      <c r="C177" t="s">
        <v>2410</v>
      </c>
      <c r="D177" s="2" t="s">
        <v>2411</v>
      </c>
      <c r="E177" s="2">
        <v>5</v>
      </c>
      <c r="F177" s="2">
        <v>5</v>
      </c>
      <c r="G177">
        <v>1</v>
      </c>
      <c r="I177" s="5">
        <v>4450</v>
      </c>
      <c r="J177" s="2">
        <v>47004</v>
      </c>
      <c r="L177" s="2">
        <v>28</v>
      </c>
      <c r="N177" s="10">
        <f t="shared" si="2"/>
        <v>17.857142857142858</v>
      </c>
      <c r="AB177" s="4"/>
    </row>
    <row r="178" spans="1:28">
      <c r="A178" t="s">
        <v>2412</v>
      </c>
      <c r="B178" t="s">
        <v>2413</v>
      </c>
      <c r="C178" t="s">
        <v>2414</v>
      </c>
      <c r="D178" s="2" t="s">
        <v>2415</v>
      </c>
      <c r="E178" s="2">
        <v>5</v>
      </c>
      <c r="F178" s="2">
        <v>5</v>
      </c>
      <c r="G178">
        <v>1</v>
      </c>
      <c r="I178" s="2" t="s">
        <v>35</v>
      </c>
      <c r="J178" s="2">
        <v>22244</v>
      </c>
      <c r="L178" s="2">
        <v>19</v>
      </c>
      <c r="N178" s="10">
        <f t="shared" si="2"/>
        <v>26.315789473684209</v>
      </c>
      <c r="AB178" s="4"/>
    </row>
    <row r="179" spans="1:28">
      <c r="A179" t="s">
        <v>2416</v>
      </c>
      <c r="B179" t="s">
        <v>2417</v>
      </c>
      <c r="C179" t="s">
        <v>2418</v>
      </c>
      <c r="D179" s="2" t="s">
        <v>2419</v>
      </c>
      <c r="E179" s="2">
        <v>5</v>
      </c>
      <c r="F179" s="2">
        <v>5</v>
      </c>
      <c r="G179">
        <v>1</v>
      </c>
      <c r="I179" s="5">
        <v>87800</v>
      </c>
      <c r="J179" s="2">
        <v>17712</v>
      </c>
      <c r="L179" s="2">
        <v>12</v>
      </c>
      <c r="N179" s="10">
        <f t="shared" si="2"/>
        <v>41.666666666666671</v>
      </c>
      <c r="AB179" s="4"/>
    </row>
    <row r="180" spans="1:28">
      <c r="A180" t="s">
        <v>2420</v>
      </c>
      <c r="B180" t="s">
        <v>2421</v>
      </c>
      <c r="C180" t="s">
        <v>2422</v>
      </c>
      <c r="D180" s="2" t="s">
        <v>2423</v>
      </c>
      <c r="E180" s="2">
        <v>5</v>
      </c>
      <c r="F180" s="2">
        <v>5</v>
      </c>
      <c r="G180">
        <v>1</v>
      </c>
      <c r="I180" s="5">
        <v>20900</v>
      </c>
      <c r="J180" s="2">
        <v>13541</v>
      </c>
      <c r="L180" s="2">
        <v>11</v>
      </c>
      <c r="N180" s="10">
        <f t="shared" si="2"/>
        <v>45.454545454545453</v>
      </c>
      <c r="AB180" s="4"/>
    </row>
    <row r="181" spans="1:28">
      <c r="A181" t="s">
        <v>2424</v>
      </c>
      <c r="B181" t="s">
        <v>2425</v>
      </c>
      <c r="C181" t="s">
        <v>2426</v>
      </c>
      <c r="D181" s="2" t="s">
        <v>2427</v>
      </c>
      <c r="E181" s="2">
        <v>5</v>
      </c>
      <c r="F181" s="2">
        <v>5</v>
      </c>
      <c r="G181">
        <v>1</v>
      </c>
      <c r="I181" s="5">
        <v>12800000</v>
      </c>
      <c r="J181" s="2">
        <v>12226</v>
      </c>
      <c r="L181" s="2">
        <v>13</v>
      </c>
      <c r="N181" s="10">
        <f t="shared" si="2"/>
        <v>38.461538461538467</v>
      </c>
      <c r="AB181" s="4"/>
    </row>
    <row r="182" spans="1:28">
      <c r="A182" t="s">
        <v>2428</v>
      </c>
      <c r="B182" t="s">
        <v>2429</v>
      </c>
      <c r="C182" t="s">
        <v>2547</v>
      </c>
      <c r="D182" s="2" t="s">
        <v>2548</v>
      </c>
      <c r="E182" s="2">
        <v>5</v>
      </c>
      <c r="F182" s="2">
        <v>5</v>
      </c>
      <c r="G182">
        <v>1</v>
      </c>
      <c r="I182" s="2" t="s">
        <v>35</v>
      </c>
      <c r="J182" s="2">
        <v>7871</v>
      </c>
      <c r="L182" s="2">
        <v>8</v>
      </c>
      <c r="N182" s="10">
        <f t="shared" si="2"/>
        <v>62.5</v>
      </c>
      <c r="AB182" s="4"/>
    </row>
    <row r="183" spans="1:28">
      <c r="A183" t="s">
        <v>2549</v>
      </c>
      <c r="B183" t="s">
        <v>2550</v>
      </c>
      <c r="C183" t="s">
        <v>2551</v>
      </c>
      <c r="D183" s="2" t="s">
        <v>2552</v>
      </c>
      <c r="E183" s="2">
        <v>5</v>
      </c>
      <c r="F183" s="2">
        <v>5</v>
      </c>
      <c r="G183">
        <v>1</v>
      </c>
      <c r="I183" s="2" t="s">
        <v>35</v>
      </c>
      <c r="J183" s="2">
        <v>14127</v>
      </c>
      <c r="L183" s="2">
        <v>12</v>
      </c>
      <c r="N183" s="10">
        <f t="shared" si="2"/>
        <v>41.666666666666671</v>
      </c>
      <c r="AB183" s="4"/>
    </row>
    <row r="184" spans="1:28">
      <c r="A184" t="s">
        <v>2553</v>
      </c>
      <c r="B184" t="s">
        <v>2554</v>
      </c>
      <c r="C184" t="s">
        <v>2555</v>
      </c>
      <c r="D184" s="2" t="s">
        <v>2556</v>
      </c>
      <c r="E184" s="2">
        <v>5</v>
      </c>
      <c r="F184" s="2">
        <v>5</v>
      </c>
      <c r="G184">
        <v>1</v>
      </c>
      <c r="I184" s="5">
        <v>2110</v>
      </c>
      <c r="J184" s="2">
        <v>44011</v>
      </c>
      <c r="L184" s="2">
        <v>25</v>
      </c>
      <c r="N184" s="10">
        <f t="shared" si="2"/>
        <v>20</v>
      </c>
      <c r="AB184" s="4"/>
    </row>
    <row r="185" spans="1:28">
      <c r="A185" t="s">
        <v>2557</v>
      </c>
      <c r="B185" t="s">
        <v>2558</v>
      </c>
      <c r="C185" t="s">
        <v>2559</v>
      </c>
      <c r="D185" s="2" t="s">
        <v>2560</v>
      </c>
      <c r="E185" s="2">
        <v>5</v>
      </c>
      <c r="F185" s="2">
        <v>5</v>
      </c>
      <c r="G185">
        <v>1</v>
      </c>
      <c r="I185" s="5">
        <v>29000</v>
      </c>
      <c r="J185" s="2">
        <v>26972</v>
      </c>
      <c r="L185" s="2">
        <v>16</v>
      </c>
      <c r="N185" s="10">
        <f t="shared" si="2"/>
        <v>31.25</v>
      </c>
      <c r="AB185" s="4"/>
    </row>
    <row r="186" spans="1:28">
      <c r="A186" t="s">
        <v>2561</v>
      </c>
      <c r="B186" t="s">
        <v>2562</v>
      </c>
      <c r="C186" t="s">
        <v>2452</v>
      </c>
      <c r="D186" s="2" t="s">
        <v>2453</v>
      </c>
      <c r="E186" s="2">
        <v>5</v>
      </c>
      <c r="F186" s="2">
        <v>5</v>
      </c>
      <c r="G186">
        <v>1</v>
      </c>
      <c r="I186" s="5">
        <v>835</v>
      </c>
      <c r="J186" s="2">
        <v>15096</v>
      </c>
      <c r="L186" s="2">
        <v>14</v>
      </c>
      <c r="N186" s="10">
        <f t="shared" si="2"/>
        <v>35.714285714285715</v>
      </c>
      <c r="AB186" s="4"/>
    </row>
    <row r="187" spans="1:28">
      <c r="A187" t="s">
        <v>2454</v>
      </c>
      <c r="B187" t="s">
        <v>2455</v>
      </c>
      <c r="C187" t="s">
        <v>2456</v>
      </c>
      <c r="D187" s="2" t="s">
        <v>2457</v>
      </c>
      <c r="E187" s="2">
        <v>5</v>
      </c>
      <c r="F187" s="2">
        <v>5</v>
      </c>
      <c r="G187">
        <v>1</v>
      </c>
      <c r="I187" s="5">
        <v>3190</v>
      </c>
      <c r="J187" s="2">
        <v>18344</v>
      </c>
      <c r="L187" s="2">
        <v>15</v>
      </c>
      <c r="N187" s="10">
        <f t="shared" si="2"/>
        <v>33.333333333333329</v>
      </c>
      <c r="AB187" s="4"/>
    </row>
    <row r="188" spans="1:28">
      <c r="A188" t="s">
        <v>2458</v>
      </c>
      <c r="B188" t="s">
        <v>2459</v>
      </c>
      <c r="C188" t="s">
        <v>2460</v>
      </c>
      <c r="D188" s="2" t="s">
        <v>2461</v>
      </c>
      <c r="E188" s="2">
        <v>5</v>
      </c>
      <c r="F188" s="2">
        <v>5</v>
      </c>
      <c r="G188">
        <v>1</v>
      </c>
      <c r="I188" s="2" t="s">
        <v>35</v>
      </c>
      <c r="J188" s="2">
        <v>11967</v>
      </c>
      <c r="L188" s="2">
        <v>10</v>
      </c>
      <c r="N188" s="10">
        <f t="shared" si="2"/>
        <v>50</v>
      </c>
      <c r="AB188" s="4"/>
    </row>
    <row r="189" spans="1:28">
      <c r="A189" t="s">
        <v>2462</v>
      </c>
      <c r="B189" t="s">
        <v>2463</v>
      </c>
      <c r="C189" t="s">
        <v>2464</v>
      </c>
      <c r="D189" s="2" t="s">
        <v>2465</v>
      </c>
      <c r="E189" s="2">
        <v>5</v>
      </c>
      <c r="F189" s="2">
        <v>5</v>
      </c>
      <c r="G189">
        <v>1</v>
      </c>
      <c r="I189" s="5">
        <v>414</v>
      </c>
      <c r="J189" s="2">
        <v>16063</v>
      </c>
      <c r="L189" s="2">
        <v>17</v>
      </c>
      <c r="N189" s="10">
        <f t="shared" si="2"/>
        <v>29.411764705882355</v>
      </c>
      <c r="AB189" s="4"/>
    </row>
    <row r="190" spans="1:28">
      <c r="A190" t="s">
        <v>2466</v>
      </c>
      <c r="B190" t="s">
        <v>2467</v>
      </c>
      <c r="C190" t="s">
        <v>2468</v>
      </c>
      <c r="D190" s="2" t="s">
        <v>2469</v>
      </c>
      <c r="E190" s="2">
        <v>5</v>
      </c>
      <c r="F190" s="2">
        <v>5</v>
      </c>
      <c r="G190">
        <v>1</v>
      </c>
      <c r="I190" s="5">
        <v>1490</v>
      </c>
      <c r="J190" s="2">
        <v>11051</v>
      </c>
      <c r="L190" s="2">
        <v>8</v>
      </c>
      <c r="N190" s="10">
        <f t="shared" si="2"/>
        <v>62.5</v>
      </c>
      <c r="AB190" s="4"/>
    </row>
    <row r="191" spans="1:28">
      <c r="A191" t="s">
        <v>2470</v>
      </c>
      <c r="B191" t="s">
        <v>2471</v>
      </c>
      <c r="C191" t="s">
        <v>2353</v>
      </c>
      <c r="D191" s="2" t="s">
        <v>2354</v>
      </c>
      <c r="E191" s="2">
        <v>5</v>
      </c>
      <c r="F191" s="2">
        <v>4</v>
      </c>
      <c r="G191">
        <v>1</v>
      </c>
      <c r="I191" s="5">
        <v>792</v>
      </c>
      <c r="J191" s="2">
        <v>36027</v>
      </c>
      <c r="L191" s="2">
        <v>22</v>
      </c>
      <c r="N191" s="10">
        <f t="shared" si="2"/>
        <v>22.727272727272727</v>
      </c>
      <c r="AB191" s="4"/>
    </row>
    <row r="192" spans="1:28">
      <c r="A192" t="s">
        <v>2355</v>
      </c>
      <c r="B192" t="s">
        <v>2356</v>
      </c>
      <c r="C192" t="s">
        <v>2357</v>
      </c>
      <c r="D192" s="2" t="s">
        <v>2358</v>
      </c>
      <c r="E192" s="2">
        <v>4</v>
      </c>
      <c r="F192" s="2">
        <v>4</v>
      </c>
      <c r="G192">
        <v>1</v>
      </c>
      <c r="H192">
        <f>SUM(G192:G261)</f>
        <v>70</v>
      </c>
      <c r="I192" s="5">
        <v>10900</v>
      </c>
      <c r="J192" s="2">
        <v>43290</v>
      </c>
      <c r="L192" s="2">
        <v>23</v>
      </c>
      <c r="N192" s="10">
        <f t="shared" si="2"/>
        <v>17.391304347826086</v>
      </c>
      <c r="AB192" s="4"/>
    </row>
    <row r="193" spans="1:28">
      <c r="A193" t="s">
        <v>2359</v>
      </c>
      <c r="B193" t="s">
        <v>2360</v>
      </c>
      <c r="C193" t="s">
        <v>2361</v>
      </c>
      <c r="D193" s="2" t="s">
        <v>2362</v>
      </c>
      <c r="E193" s="2">
        <v>4</v>
      </c>
      <c r="F193" s="2">
        <v>4</v>
      </c>
      <c r="G193">
        <v>1</v>
      </c>
      <c r="I193" s="5">
        <v>198</v>
      </c>
      <c r="J193" s="2">
        <v>97677</v>
      </c>
      <c r="L193" s="2">
        <v>43</v>
      </c>
      <c r="N193" s="10">
        <f t="shared" si="2"/>
        <v>9.3023255813953494</v>
      </c>
      <c r="AB193" s="4"/>
    </row>
    <row r="194" spans="1:28">
      <c r="A194" t="s">
        <v>2363</v>
      </c>
      <c r="B194" t="s">
        <v>2364</v>
      </c>
      <c r="C194" t="s">
        <v>2365</v>
      </c>
      <c r="D194" s="2" t="s">
        <v>2366</v>
      </c>
      <c r="E194" s="2">
        <v>4</v>
      </c>
      <c r="F194" s="2">
        <v>4</v>
      </c>
      <c r="G194">
        <v>1</v>
      </c>
      <c r="I194" s="5">
        <v>3530</v>
      </c>
      <c r="J194" s="2">
        <v>19859</v>
      </c>
      <c r="L194" s="2">
        <v>12</v>
      </c>
      <c r="N194" s="10">
        <f t="shared" si="2"/>
        <v>33.333333333333329</v>
      </c>
      <c r="AB194" s="4"/>
    </row>
    <row r="195" spans="1:28">
      <c r="A195" t="s">
        <v>2367</v>
      </c>
      <c r="B195" t="s">
        <v>2368</v>
      </c>
      <c r="C195" t="s">
        <v>2369</v>
      </c>
      <c r="D195" s="2" t="s">
        <v>2370</v>
      </c>
      <c r="E195" s="2">
        <v>4</v>
      </c>
      <c r="F195" s="2">
        <v>4</v>
      </c>
      <c r="G195">
        <v>1</v>
      </c>
      <c r="I195" s="5">
        <v>613</v>
      </c>
      <c r="J195" s="2">
        <v>64742</v>
      </c>
      <c r="L195" s="2">
        <v>33</v>
      </c>
      <c r="N195" s="10">
        <f t="shared" si="2"/>
        <v>12.121212121212121</v>
      </c>
      <c r="AB195" s="4"/>
    </row>
    <row r="196" spans="1:28">
      <c r="A196" t="s">
        <v>2371</v>
      </c>
      <c r="B196" t="s">
        <v>2372</v>
      </c>
      <c r="C196" t="s">
        <v>2492</v>
      </c>
      <c r="D196" s="2" t="s">
        <v>2493</v>
      </c>
      <c r="E196" s="2">
        <v>4</v>
      </c>
      <c r="F196" s="2">
        <v>4</v>
      </c>
      <c r="G196">
        <v>1</v>
      </c>
      <c r="I196" s="5">
        <v>526</v>
      </c>
      <c r="J196" s="2">
        <v>52356</v>
      </c>
      <c r="L196" s="2">
        <v>27</v>
      </c>
      <c r="N196" s="10">
        <f t="shared" si="2"/>
        <v>14.814814814814813</v>
      </c>
      <c r="AB196" s="4"/>
    </row>
    <row r="197" spans="1:28">
      <c r="A197" t="s">
        <v>2494</v>
      </c>
      <c r="B197" t="s">
        <v>2495</v>
      </c>
      <c r="C197" t="s">
        <v>2496</v>
      </c>
      <c r="D197" s="2" t="s">
        <v>2497</v>
      </c>
      <c r="E197" s="2">
        <v>4</v>
      </c>
      <c r="F197" s="2">
        <v>4</v>
      </c>
      <c r="G197">
        <v>1</v>
      </c>
      <c r="I197" s="5">
        <v>1280</v>
      </c>
      <c r="J197" s="2">
        <v>19332</v>
      </c>
      <c r="L197" s="2">
        <v>8</v>
      </c>
      <c r="N197" s="10">
        <f t="shared" si="2"/>
        <v>50</v>
      </c>
      <c r="AB197" s="4"/>
    </row>
    <row r="198" spans="1:28">
      <c r="A198" t="s">
        <v>2498</v>
      </c>
      <c r="B198" t="s">
        <v>2499</v>
      </c>
      <c r="C198" t="s">
        <v>2500</v>
      </c>
      <c r="D198" s="2" t="s">
        <v>2501</v>
      </c>
      <c r="E198" s="2">
        <v>4</v>
      </c>
      <c r="F198" s="2">
        <v>4</v>
      </c>
      <c r="G198">
        <v>1</v>
      </c>
      <c r="I198" s="5">
        <v>859</v>
      </c>
      <c r="J198" s="2">
        <v>55361</v>
      </c>
      <c r="L198" s="2">
        <v>31</v>
      </c>
      <c r="N198" s="10">
        <f t="shared" si="2"/>
        <v>12.903225806451612</v>
      </c>
      <c r="AB198" s="4"/>
    </row>
    <row r="199" spans="1:28">
      <c r="A199" t="s">
        <v>2502</v>
      </c>
      <c r="B199" t="s">
        <v>2503</v>
      </c>
      <c r="C199" t="s">
        <v>2504</v>
      </c>
      <c r="D199" s="2" t="s">
        <v>2505</v>
      </c>
      <c r="E199" s="2">
        <v>4</v>
      </c>
      <c r="F199" s="2">
        <v>4</v>
      </c>
      <c r="G199">
        <v>1</v>
      </c>
      <c r="I199" s="5">
        <v>5850</v>
      </c>
      <c r="J199" s="2">
        <v>7402</v>
      </c>
      <c r="L199" s="2">
        <v>7</v>
      </c>
      <c r="N199" s="10">
        <f t="shared" ref="N199:N262" si="3">(E199/L199)*100</f>
        <v>57.142857142857139</v>
      </c>
      <c r="AB199" s="4"/>
    </row>
    <row r="200" spans="1:28">
      <c r="A200" t="s">
        <v>2506</v>
      </c>
      <c r="B200" t="s">
        <v>2507</v>
      </c>
      <c r="C200" t="s">
        <v>2508</v>
      </c>
      <c r="D200" s="2" t="s">
        <v>2509</v>
      </c>
      <c r="E200" s="2">
        <v>4</v>
      </c>
      <c r="F200" s="2">
        <v>4</v>
      </c>
      <c r="G200">
        <v>1</v>
      </c>
      <c r="I200" s="5">
        <v>577</v>
      </c>
      <c r="J200" s="2">
        <v>52212</v>
      </c>
      <c r="L200" s="2">
        <v>23</v>
      </c>
      <c r="N200" s="10">
        <f t="shared" si="3"/>
        <v>17.391304347826086</v>
      </c>
      <c r="AB200" s="4"/>
    </row>
    <row r="201" spans="1:28">
      <c r="A201" t="s">
        <v>2510</v>
      </c>
      <c r="B201" t="s">
        <v>2393</v>
      </c>
      <c r="C201" t="s">
        <v>2394</v>
      </c>
      <c r="D201" s="2" t="s">
        <v>2395</v>
      </c>
      <c r="E201" s="2">
        <v>4</v>
      </c>
      <c r="F201" s="2">
        <v>4</v>
      </c>
      <c r="G201">
        <v>1</v>
      </c>
      <c r="I201" s="5">
        <v>3090</v>
      </c>
      <c r="J201" s="2">
        <v>44370</v>
      </c>
      <c r="L201" s="2">
        <v>22</v>
      </c>
      <c r="N201" s="10">
        <f t="shared" si="3"/>
        <v>18.181818181818183</v>
      </c>
      <c r="AB201" s="4"/>
    </row>
    <row r="202" spans="1:28">
      <c r="A202" t="s">
        <v>2396</v>
      </c>
      <c r="B202" t="s">
        <v>2397</v>
      </c>
      <c r="C202" t="s">
        <v>2398</v>
      </c>
      <c r="D202" s="2" t="s">
        <v>2399</v>
      </c>
      <c r="E202" s="2">
        <v>4</v>
      </c>
      <c r="F202" s="2">
        <v>4</v>
      </c>
      <c r="G202">
        <v>1</v>
      </c>
      <c r="I202" s="5">
        <v>3730</v>
      </c>
      <c r="J202" s="2">
        <v>18695</v>
      </c>
      <c r="L202" s="2">
        <v>12</v>
      </c>
      <c r="N202" s="10">
        <f t="shared" si="3"/>
        <v>33.333333333333329</v>
      </c>
      <c r="AB202" s="4"/>
    </row>
    <row r="203" spans="1:28">
      <c r="A203" t="s">
        <v>2400</v>
      </c>
      <c r="B203" t="s">
        <v>2401</v>
      </c>
      <c r="C203" t="s">
        <v>2402</v>
      </c>
      <c r="D203" s="2" t="s">
        <v>2403</v>
      </c>
      <c r="E203" s="2">
        <v>4</v>
      </c>
      <c r="F203" s="2">
        <v>4</v>
      </c>
      <c r="G203">
        <v>1</v>
      </c>
      <c r="I203" s="5">
        <v>359</v>
      </c>
      <c r="J203" s="2">
        <v>49787</v>
      </c>
      <c r="L203" s="2">
        <v>43</v>
      </c>
      <c r="N203" s="10">
        <f t="shared" si="3"/>
        <v>9.3023255813953494</v>
      </c>
      <c r="AB203" s="4"/>
    </row>
    <row r="204" spans="1:28">
      <c r="A204" t="s">
        <v>2404</v>
      </c>
      <c r="B204" t="s">
        <v>2405</v>
      </c>
      <c r="C204" t="s">
        <v>2406</v>
      </c>
      <c r="D204" s="2" t="s">
        <v>2407</v>
      </c>
      <c r="E204" s="2">
        <v>4</v>
      </c>
      <c r="F204" s="2">
        <v>4</v>
      </c>
      <c r="G204">
        <v>1</v>
      </c>
      <c r="I204" s="5">
        <v>1250</v>
      </c>
      <c r="J204" s="2">
        <v>30956</v>
      </c>
      <c r="L204" s="2">
        <v>12</v>
      </c>
      <c r="N204" s="10">
        <f t="shared" si="3"/>
        <v>33.333333333333329</v>
      </c>
      <c r="AB204" s="4"/>
    </row>
    <row r="205" spans="1:28">
      <c r="A205" t="s">
        <v>2408</v>
      </c>
      <c r="B205" t="s">
        <v>2409</v>
      </c>
      <c r="C205" t="s">
        <v>2303</v>
      </c>
      <c r="D205" s="2" t="s">
        <v>2304</v>
      </c>
      <c r="E205" s="2">
        <v>4</v>
      </c>
      <c r="F205" s="2">
        <v>4</v>
      </c>
      <c r="G205">
        <v>1</v>
      </c>
      <c r="I205" s="5">
        <v>127</v>
      </c>
      <c r="J205" s="2">
        <v>65972</v>
      </c>
      <c r="L205" s="2">
        <v>27</v>
      </c>
      <c r="N205" s="10">
        <f t="shared" si="3"/>
        <v>14.814814814814813</v>
      </c>
      <c r="AB205" s="4"/>
    </row>
    <row r="206" spans="1:28">
      <c r="A206" t="s">
        <v>2305</v>
      </c>
      <c r="B206" t="s">
        <v>2306</v>
      </c>
      <c r="C206" t="s">
        <v>2307</v>
      </c>
      <c r="D206" s="2" t="s">
        <v>2308</v>
      </c>
      <c r="E206" s="2">
        <v>4</v>
      </c>
      <c r="F206" s="2">
        <v>4</v>
      </c>
      <c r="G206">
        <v>1</v>
      </c>
      <c r="I206" s="2" t="s">
        <v>35</v>
      </c>
      <c r="J206" s="2">
        <v>47012</v>
      </c>
      <c r="L206" s="2">
        <v>16</v>
      </c>
      <c r="N206" s="10">
        <f t="shared" si="3"/>
        <v>25</v>
      </c>
      <c r="AB206" s="4"/>
    </row>
    <row r="207" spans="1:28">
      <c r="A207" t="s">
        <v>2309</v>
      </c>
      <c r="B207" t="s">
        <v>2310</v>
      </c>
      <c r="C207" t="s">
        <v>2311</v>
      </c>
      <c r="D207" s="2" t="s">
        <v>2312</v>
      </c>
      <c r="E207" s="2">
        <v>4</v>
      </c>
      <c r="F207" s="2">
        <v>4</v>
      </c>
      <c r="G207">
        <v>1</v>
      </c>
      <c r="I207" s="5">
        <v>315</v>
      </c>
      <c r="J207" s="2">
        <v>60299</v>
      </c>
      <c r="L207" s="2">
        <v>38</v>
      </c>
      <c r="N207" s="10">
        <f t="shared" si="3"/>
        <v>10.526315789473683</v>
      </c>
      <c r="AB207" s="4"/>
    </row>
    <row r="208" spans="1:28">
      <c r="A208" t="s">
        <v>2313</v>
      </c>
      <c r="B208" t="s">
        <v>2314</v>
      </c>
      <c r="C208" t="s">
        <v>2315</v>
      </c>
      <c r="D208" s="2" t="s">
        <v>2316</v>
      </c>
      <c r="E208" s="2">
        <v>4</v>
      </c>
      <c r="F208" s="2">
        <v>4</v>
      </c>
      <c r="G208">
        <v>1</v>
      </c>
      <c r="I208" s="5">
        <v>410</v>
      </c>
      <c r="J208" s="2">
        <v>52653</v>
      </c>
      <c r="L208" s="2">
        <v>25</v>
      </c>
      <c r="N208" s="10">
        <f t="shared" si="3"/>
        <v>16</v>
      </c>
      <c r="AB208" s="4"/>
    </row>
    <row r="209" spans="1:28">
      <c r="A209" t="s">
        <v>2317</v>
      </c>
      <c r="B209" t="s">
        <v>2318</v>
      </c>
      <c r="C209" t="s">
        <v>2319</v>
      </c>
      <c r="D209" s="2" t="s">
        <v>2320</v>
      </c>
      <c r="E209" s="2">
        <v>4</v>
      </c>
      <c r="F209" s="2">
        <v>4</v>
      </c>
      <c r="G209">
        <v>1</v>
      </c>
      <c r="I209" s="5">
        <v>1040</v>
      </c>
      <c r="J209" s="2">
        <v>47517</v>
      </c>
      <c r="L209" s="2">
        <v>22</v>
      </c>
      <c r="N209" s="10">
        <f t="shared" si="3"/>
        <v>18.181818181818183</v>
      </c>
      <c r="AB209" s="4"/>
    </row>
    <row r="210" spans="1:28">
      <c r="A210" t="s">
        <v>2430</v>
      </c>
      <c r="B210" t="s">
        <v>2431</v>
      </c>
      <c r="C210" t="s">
        <v>2432</v>
      </c>
      <c r="D210" s="2" t="s">
        <v>2433</v>
      </c>
      <c r="E210" s="2">
        <v>4</v>
      </c>
      <c r="F210" s="2">
        <v>4</v>
      </c>
      <c r="G210">
        <v>1</v>
      </c>
      <c r="I210" s="5">
        <v>737</v>
      </c>
      <c r="J210" s="2">
        <v>49173</v>
      </c>
      <c r="L210" s="2">
        <v>25</v>
      </c>
      <c r="N210" s="10">
        <f t="shared" si="3"/>
        <v>16</v>
      </c>
      <c r="AB210" s="4"/>
    </row>
    <row r="211" spans="1:28">
      <c r="A211" t="s">
        <v>2434</v>
      </c>
      <c r="B211" t="s">
        <v>2435</v>
      </c>
      <c r="C211" t="s">
        <v>2436</v>
      </c>
      <c r="D211" s="2" t="s">
        <v>2437</v>
      </c>
      <c r="E211" s="2">
        <v>4</v>
      </c>
      <c r="F211" s="2">
        <v>4</v>
      </c>
      <c r="G211">
        <v>1</v>
      </c>
      <c r="I211" s="5">
        <v>1490</v>
      </c>
      <c r="J211" s="2">
        <v>6548</v>
      </c>
      <c r="L211" s="2">
        <v>10</v>
      </c>
      <c r="N211" s="10">
        <f t="shared" si="3"/>
        <v>40</v>
      </c>
      <c r="AB211" s="4"/>
    </row>
    <row r="212" spans="1:28">
      <c r="A212" t="s">
        <v>2438</v>
      </c>
      <c r="B212" t="s">
        <v>2439</v>
      </c>
      <c r="C212" t="s">
        <v>2440</v>
      </c>
      <c r="D212" s="2" t="s">
        <v>2441</v>
      </c>
      <c r="E212" s="2">
        <v>4</v>
      </c>
      <c r="F212" s="2">
        <v>4</v>
      </c>
      <c r="G212">
        <v>1</v>
      </c>
      <c r="I212" s="5">
        <v>2550</v>
      </c>
      <c r="J212" s="2">
        <v>17641</v>
      </c>
      <c r="L212" s="2">
        <v>10</v>
      </c>
      <c r="N212" s="10">
        <f t="shared" si="3"/>
        <v>40</v>
      </c>
      <c r="AB212" s="4"/>
    </row>
    <row r="213" spans="1:28">
      <c r="A213" t="s">
        <v>2442</v>
      </c>
      <c r="B213" t="s">
        <v>2443</v>
      </c>
      <c r="C213" t="s">
        <v>2444</v>
      </c>
      <c r="D213" s="2" t="s">
        <v>2445</v>
      </c>
      <c r="E213" s="2">
        <v>4</v>
      </c>
      <c r="F213" s="2">
        <v>4</v>
      </c>
      <c r="G213">
        <v>1</v>
      </c>
      <c r="I213" s="5">
        <v>763</v>
      </c>
      <c r="J213" s="2">
        <v>9137</v>
      </c>
      <c r="L213" s="2">
        <v>6</v>
      </c>
      <c r="N213" s="10">
        <f t="shared" si="3"/>
        <v>66.666666666666657</v>
      </c>
      <c r="AB213" s="4"/>
    </row>
    <row r="214" spans="1:28">
      <c r="A214" t="s">
        <v>2446</v>
      </c>
      <c r="B214" t="s">
        <v>2447</v>
      </c>
      <c r="C214" t="s">
        <v>2448</v>
      </c>
      <c r="D214" s="2" t="s">
        <v>2449</v>
      </c>
      <c r="E214" s="2">
        <v>4</v>
      </c>
      <c r="F214" s="2">
        <v>4</v>
      </c>
      <c r="G214">
        <v>1</v>
      </c>
      <c r="I214" s="5">
        <v>501</v>
      </c>
      <c r="J214" s="2">
        <v>89950</v>
      </c>
      <c r="L214" s="2">
        <v>52</v>
      </c>
      <c r="N214" s="10">
        <f t="shared" si="3"/>
        <v>7.6923076923076925</v>
      </c>
      <c r="AB214" s="4"/>
    </row>
    <row r="215" spans="1:28">
      <c r="A215" t="s">
        <v>2450</v>
      </c>
      <c r="B215" t="s">
        <v>2451</v>
      </c>
      <c r="C215" t="s">
        <v>2337</v>
      </c>
      <c r="D215" s="2" t="s">
        <v>2338</v>
      </c>
      <c r="E215" s="2">
        <v>4</v>
      </c>
      <c r="F215" s="2">
        <v>4</v>
      </c>
      <c r="G215">
        <v>1</v>
      </c>
      <c r="I215" s="2" t="s">
        <v>35</v>
      </c>
      <c r="J215" s="2">
        <v>12043</v>
      </c>
      <c r="L215" s="2">
        <v>9</v>
      </c>
      <c r="N215" s="10">
        <f t="shared" si="3"/>
        <v>44.444444444444443</v>
      </c>
      <c r="AB215" s="4"/>
    </row>
    <row r="216" spans="1:28">
      <c r="A216" t="s">
        <v>2339</v>
      </c>
      <c r="B216" t="s">
        <v>2340</v>
      </c>
      <c r="C216" t="s">
        <v>2341</v>
      </c>
      <c r="D216" s="2" t="s">
        <v>2342</v>
      </c>
      <c r="E216" s="2">
        <v>4</v>
      </c>
      <c r="F216" s="2">
        <v>4</v>
      </c>
      <c r="G216">
        <v>1</v>
      </c>
      <c r="I216" s="5">
        <v>491</v>
      </c>
      <c r="J216" s="2">
        <v>65624</v>
      </c>
      <c r="L216" s="2">
        <v>18</v>
      </c>
      <c r="N216" s="10">
        <f t="shared" si="3"/>
        <v>22.222222222222221</v>
      </c>
      <c r="AB216" s="4"/>
    </row>
    <row r="217" spans="1:28">
      <c r="A217" t="s">
        <v>2343</v>
      </c>
      <c r="B217" t="s">
        <v>2344</v>
      </c>
      <c r="C217" t="s">
        <v>2345</v>
      </c>
      <c r="D217" s="2" t="s">
        <v>2346</v>
      </c>
      <c r="E217" s="2">
        <v>4</v>
      </c>
      <c r="F217" s="2">
        <v>4</v>
      </c>
      <c r="G217">
        <v>1</v>
      </c>
      <c r="I217" s="5">
        <v>16000</v>
      </c>
      <c r="J217" s="2">
        <v>8250</v>
      </c>
      <c r="L217" s="2">
        <v>5</v>
      </c>
      <c r="N217" s="10">
        <f t="shared" si="3"/>
        <v>80</v>
      </c>
      <c r="AB217" s="4"/>
    </row>
    <row r="218" spans="1:28">
      <c r="A218" t="s">
        <v>2347</v>
      </c>
      <c r="B218" t="s">
        <v>2348</v>
      </c>
      <c r="C218" t="s">
        <v>2349</v>
      </c>
      <c r="D218" s="2" t="s">
        <v>2350</v>
      </c>
      <c r="E218" s="2">
        <v>4</v>
      </c>
      <c r="F218" s="2">
        <v>4</v>
      </c>
      <c r="G218">
        <v>1</v>
      </c>
      <c r="I218" s="5">
        <v>565</v>
      </c>
      <c r="J218" s="2">
        <v>40684</v>
      </c>
      <c r="L218" s="2">
        <v>19</v>
      </c>
      <c r="N218" s="10">
        <f t="shared" si="3"/>
        <v>21.052631578947366</v>
      </c>
      <c r="AB218" s="4"/>
    </row>
    <row r="219" spans="1:28">
      <c r="A219" t="s">
        <v>2351</v>
      </c>
      <c r="B219" t="s">
        <v>2352</v>
      </c>
      <c r="C219" t="s">
        <v>2248</v>
      </c>
      <c r="D219" s="2" t="s">
        <v>2249</v>
      </c>
      <c r="E219" s="2">
        <v>4</v>
      </c>
      <c r="F219" s="2">
        <v>4</v>
      </c>
      <c r="G219">
        <v>1</v>
      </c>
      <c r="I219" s="5">
        <v>2940</v>
      </c>
      <c r="J219" s="2">
        <v>57603</v>
      </c>
      <c r="L219" s="2">
        <v>24</v>
      </c>
      <c r="N219" s="10">
        <f t="shared" si="3"/>
        <v>16.666666666666664</v>
      </c>
      <c r="AB219" s="4"/>
    </row>
    <row r="220" spans="1:28">
      <c r="A220" t="s">
        <v>2250</v>
      </c>
      <c r="B220" t="s">
        <v>2251</v>
      </c>
      <c r="C220" t="s">
        <v>2252</v>
      </c>
      <c r="D220" s="2" t="s">
        <v>2253</v>
      </c>
      <c r="E220" s="2">
        <v>4</v>
      </c>
      <c r="F220" s="2">
        <v>4</v>
      </c>
      <c r="G220">
        <v>1</v>
      </c>
      <c r="I220" s="5">
        <v>453</v>
      </c>
      <c r="J220" s="2">
        <v>82417</v>
      </c>
      <c r="L220" s="2">
        <v>40</v>
      </c>
      <c r="N220" s="10">
        <f t="shared" si="3"/>
        <v>10</v>
      </c>
      <c r="AB220" s="4"/>
    </row>
    <row r="221" spans="1:28">
      <c r="A221" t="s">
        <v>2254</v>
      </c>
      <c r="B221" t="s">
        <v>2255</v>
      </c>
      <c r="C221" t="s">
        <v>2256</v>
      </c>
      <c r="D221" s="2" t="s">
        <v>2257</v>
      </c>
      <c r="E221" s="2">
        <v>4</v>
      </c>
      <c r="F221" s="2">
        <v>4</v>
      </c>
      <c r="G221">
        <v>1</v>
      </c>
      <c r="I221" s="5">
        <v>1320</v>
      </c>
      <c r="J221" s="2">
        <v>29614</v>
      </c>
      <c r="L221" s="2">
        <v>17</v>
      </c>
      <c r="N221" s="10">
        <f t="shared" si="3"/>
        <v>23.52941176470588</v>
      </c>
      <c r="AB221" s="4"/>
    </row>
    <row r="222" spans="1:28">
      <c r="A222" t="s">
        <v>2258</v>
      </c>
      <c r="B222" t="s">
        <v>2259</v>
      </c>
      <c r="C222" t="s">
        <v>2260</v>
      </c>
      <c r="D222" s="2" t="s">
        <v>2261</v>
      </c>
      <c r="E222" s="2">
        <v>4</v>
      </c>
      <c r="F222" s="2">
        <v>4</v>
      </c>
      <c r="G222">
        <v>1</v>
      </c>
      <c r="I222" s="5">
        <v>546</v>
      </c>
      <c r="J222" s="2">
        <v>41182</v>
      </c>
      <c r="L222" s="2">
        <v>22</v>
      </c>
      <c r="N222" s="10">
        <f t="shared" si="3"/>
        <v>18.181818181818183</v>
      </c>
      <c r="AB222" s="4"/>
    </row>
    <row r="223" spans="1:28">
      <c r="A223" t="s">
        <v>2262</v>
      </c>
      <c r="B223" t="s">
        <v>2263</v>
      </c>
      <c r="C223" t="s">
        <v>2264</v>
      </c>
      <c r="D223" s="2" t="s">
        <v>2265</v>
      </c>
      <c r="E223" s="2">
        <v>4</v>
      </c>
      <c r="F223" s="2">
        <v>4</v>
      </c>
      <c r="G223">
        <v>1</v>
      </c>
      <c r="I223" s="2" t="s">
        <v>35</v>
      </c>
      <c r="J223" s="2">
        <v>18701</v>
      </c>
      <c r="L223" s="2">
        <v>9</v>
      </c>
      <c r="N223" s="10">
        <f t="shared" si="3"/>
        <v>44.444444444444443</v>
      </c>
      <c r="AB223" s="4"/>
    </row>
    <row r="224" spans="1:28">
      <c r="A224" t="s">
        <v>2266</v>
      </c>
      <c r="B224" t="s">
        <v>2267</v>
      </c>
      <c r="C224" t="s">
        <v>2373</v>
      </c>
      <c r="D224" s="2" t="s">
        <v>2374</v>
      </c>
      <c r="E224" s="2">
        <v>4</v>
      </c>
      <c r="F224" s="2">
        <v>4</v>
      </c>
      <c r="G224">
        <v>1</v>
      </c>
      <c r="I224" s="5">
        <v>117</v>
      </c>
      <c r="J224" s="2">
        <v>58066</v>
      </c>
      <c r="L224" s="2">
        <v>35</v>
      </c>
      <c r="N224" s="10">
        <f t="shared" si="3"/>
        <v>11.428571428571429</v>
      </c>
      <c r="AB224" s="4"/>
    </row>
    <row r="225" spans="1:28">
      <c r="A225" t="s">
        <v>2375</v>
      </c>
      <c r="B225" t="s">
        <v>2376</v>
      </c>
      <c r="C225" t="s">
        <v>2377</v>
      </c>
      <c r="D225" s="2" t="s">
        <v>2378</v>
      </c>
      <c r="E225" s="2">
        <v>4</v>
      </c>
      <c r="F225" s="2">
        <v>4</v>
      </c>
      <c r="G225">
        <v>1</v>
      </c>
      <c r="I225" s="5">
        <v>540</v>
      </c>
      <c r="J225" s="2">
        <v>68725</v>
      </c>
      <c r="L225" s="2">
        <v>24</v>
      </c>
      <c r="N225" s="10">
        <f t="shared" si="3"/>
        <v>16.666666666666664</v>
      </c>
      <c r="AB225" s="4"/>
    </row>
    <row r="226" spans="1:28">
      <c r="A226" t="s">
        <v>2379</v>
      </c>
      <c r="B226" t="s">
        <v>2380</v>
      </c>
      <c r="C226" t="s">
        <v>2381</v>
      </c>
      <c r="D226" s="2" t="s">
        <v>2382</v>
      </c>
      <c r="E226" s="2">
        <v>4</v>
      </c>
      <c r="F226" s="2">
        <v>4</v>
      </c>
      <c r="G226">
        <v>1</v>
      </c>
      <c r="I226" s="5">
        <v>1600</v>
      </c>
      <c r="J226" s="2">
        <v>20532</v>
      </c>
      <c r="L226" s="2">
        <v>11</v>
      </c>
      <c r="N226" s="10">
        <f t="shared" si="3"/>
        <v>36.363636363636367</v>
      </c>
      <c r="AB226" s="4"/>
    </row>
    <row r="227" spans="1:28">
      <c r="A227" t="s">
        <v>2383</v>
      </c>
      <c r="B227" t="s">
        <v>2384</v>
      </c>
      <c r="C227" t="s">
        <v>2385</v>
      </c>
      <c r="D227" s="2" t="s">
        <v>2386</v>
      </c>
      <c r="E227" s="2">
        <v>4</v>
      </c>
      <c r="F227" s="2">
        <v>4</v>
      </c>
      <c r="G227">
        <v>1</v>
      </c>
      <c r="I227" s="5">
        <v>1040</v>
      </c>
      <c r="J227" s="2">
        <v>15088</v>
      </c>
      <c r="L227" s="2">
        <v>12</v>
      </c>
      <c r="N227" s="10">
        <f t="shared" si="3"/>
        <v>33.333333333333329</v>
      </c>
      <c r="AB227" s="4"/>
    </row>
    <row r="228" spans="1:28">
      <c r="A228" t="s">
        <v>2387</v>
      </c>
      <c r="B228" t="s">
        <v>2388</v>
      </c>
      <c r="C228" t="s">
        <v>2389</v>
      </c>
      <c r="D228" s="2" t="s">
        <v>2390</v>
      </c>
      <c r="E228" s="2">
        <v>4</v>
      </c>
      <c r="F228" s="2">
        <v>4</v>
      </c>
      <c r="G228">
        <v>1</v>
      </c>
      <c r="I228" s="5">
        <v>731</v>
      </c>
      <c r="J228" s="2">
        <v>46227</v>
      </c>
      <c r="L228" s="2">
        <v>20</v>
      </c>
      <c r="N228" s="10">
        <f t="shared" si="3"/>
        <v>20</v>
      </c>
      <c r="AB228" s="4"/>
    </row>
    <row r="229" spans="1:28">
      <c r="A229" t="s">
        <v>2391</v>
      </c>
      <c r="B229" t="s">
        <v>2392</v>
      </c>
      <c r="C229" t="s">
        <v>2286</v>
      </c>
      <c r="D229" s="2" t="s">
        <v>2287</v>
      </c>
      <c r="E229" s="2">
        <v>4</v>
      </c>
      <c r="F229" s="2">
        <v>4</v>
      </c>
      <c r="G229">
        <v>1</v>
      </c>
      <c r="I229" s="5">
        <v>753</v>
      </c>
      <c r="J229" s="2">
        <v>58361</v>
      </c>
      <c r="L229" s="2">
        <v>29</v>
      </c>
      <c r="N229" s="10">
        <f t="shared" si="3"/>
        <v>13.793103448275861</v>
      </c>
      <c r="AB229" s="4"/>
    </row>
    <row r="230" spans="1:28">
      <c r="A230" t="s">
        <v>2288</v>
      </c>
      <c r="B230" t="s">
        <v>2289</v>
      </c>
      <c r="C230" t="s">
        <v>2290</v>
      </c>
      <c r="D230" s="2" t="s">
        <v>2291</v>
      </c>
      <c r="E230" s="2">
        <v>4</v>
      </c>
      <c r="F230" s="2">
        <v>4</v>
      </c>
      <c r="G230">
        <v>1</v>
      </c>
      <c r="I230" s="5">
        <v>4180</v>
      </c>
      <c r="J230" s="2">
        <v>18153</v>
      </c>
      <c r="L230" s="2">
        <v>11</v>
      </c>
      <c r="N230" s="10">
        <f t="shared" si="3"/>
        <v>36.363636363636367</v>
      </c>
      <c r="AB230" s="4"/>
    </row>
    <row r="231" spans="1:28">
      <c r="A231" t="s">
        <v>2292</v>
      </c>
      <c r="B231" t="s">
        <v>2293</v>
      </c>
      <c r="C231" t="s">
        <v>2294</v>
      </c>
      <c r="D231" s="2" t="s">
        <v>2295</v>
      </c>
      <c r="E231" s="2">
        <v>4</v>
      </c>
      <c r="F231" s="2">
        <v>4</v>
      </c>
      <c r="G231">
        <v>1</v>
      </c>
      <c r="I231" s="5">
        <v>2980</v>
      </c>
      <c r="J231" s="2">
        <v>34218</v>
      </c>
      <c r="L231" s="2">
        <v>8</v>
      </c>
      <c r="N231" s="10">
        <f t="shared" si="3"/>
        <v>50</v>
      </c>
      <c r="AB231" s="4"/>
    </row>
    <row r="232" spans="1:28">
      <c r="A232" t="s">
        <v>2296</v>
      </c>
      <c r="B232" t="s">
        <v>2297</v>
      </c>
      <c r="C232" t="s">
        <v>2298</v>
      </c>
      <c r="D232" s="2" t="s">
        <v>2299</v>
      </c>
      <c r="E232" s="2">
        <v>4</v>
      </c>
      <c r="F232" s="2">
        <v>4</v>
      </c>
      <c r="G232">
        <v>1</v>
      </c>
      <c r="I232" s="2" t="s">
        <v>35</v>
      </c>
      <c r="J232" s="2">
        <v>21082</v>
      </c>
      <c r="L232" s="2">
        <v>13</v>
      </c>
      <c r="N232" s="10">
        <f t="shared" si="3"/>
        <v>30.76923076923077</v>
      </c>
      <c r="AB232" s="4"/>
    </row>
    <row r="233" spans="1:28">
      <c r="A233" t="s">
        <v>2300</v>
      </c>
      <c r="B233" t="s">
        <v>2301</v>
      </c>
      <c r="C233" t="s">
        <v>2302</v>
      </c>
      <c r="D233" s="2" t="s">
        <v>2187</v>
      </c>
      <c r="E233" s="2">
        <v>4</v>
      </c>
      <c r="F233" s="2">
        <v>4</v>
      </c>
      <c r="G233">
        <v>1</v>
      </c>
      <c r="I233" s="5">
        <v>16000</v>
      </c>
      <c r="J233" s="2">
        <v>16157</v>
      </c>
      <c r="L233" s="2">
        <v>8</v>
      </c>
      <c r="N233" s="10">
        <f t="shared" si="3"/>
        <v>50</v>
      </c>
      <c r="AB233" s="4"/>
    </row>
    <row r="234" spans="1:28">
      <c r="A234" t="s">
        <v>2188</v>
      </c>
      <c r="B234" t="s">
        <v>2189</v>
      </c>
      <c r="C234" t="s">
        <v>2190</v>
      </c>
      <c r="D234" s="2" t="s">
        <v>2191</v>
      </c>
      <c r="E234" s="2">
        <v>4</v>
      </c>
      <c r="F234" s="2">
        <v>4</v>
      </c>
      <c r="G234">
        <v>1</v>
      </c>
      <c r="I234" s="2" t="s">
        <v>35</v>
      </c>
      <c r="J234" s="2">
        <v>9480</v>
      </c>
      <c r="L234" s="2">
        <v>5</v>
      </c>
      <c r="N234" s="10">
        <f t="shared" si="3"/>
        <v>80</v>
      </c>
      <c r="AB234" s="4"/>
    </row>
    <row r="235" spans="1:28">
      <c r="A235" t="s">
        <v>2192</v>
      </c>
      <c r="B235" t="s">
        <v>2193</v>
      </c>
      <c r="C235" t="s">
        <v>2194</v>
      </c>
      <c r="D235" s="2" t="s">
        <v>2195</v>
      </c>
      <c r="E235" s="2">
        <v>4</v>
      </c>
      <c r="F235" s="2">
        <v>4</v>
      </c>
      <c r="G235">
        <v>1</v>
      </c>
      <c r="I235" s="2" t="s">
        <v>35</v>
      </c>
      <c r="J235" s="2">
        <v>29860</v>
      </c>
      <c r="L235" s="2">
        <v>25</v>
      </c>
      <c r="N235" s="10">
        <f t="shared" si="3"/>
        <v>16</v>
      </c>
      <c r="AB235" s="4"/>
    </row>
    <row r="236" spans="1:28">
      <c r="A236" t="s">
        <v>2196</v>
      </c>
      <c r="B236" t="s">
        <v>2197</v>
      </c>
      <c r="C236" t="s">
        <v>2198</v>
      </c>
      <c r="D236" s="2" t="s">
        <v>2199</v>
      </c>
      <c r="E236" s="2">
        <v>4</v>
      </c>
      <c r="F236" s="2">
        <v>4</v>
      </c>
      <c r="G236">
        <v>1</v>
      </c>
      <c r="I236" s="5">
        <v>61000</v>
      </c>
      <c r="J236" s="2">
        <v>16019</v>
      </c>
      <c r="L236" s="2">
        <v>14</v>
      </c>
      <c r="N236" s="10">
        <f t="shared" si="3"/>
        <v>28.571428571428569</v>
      </c>
      <c r="AB236" s="4"/>
    </row>
    <row r="237" spans="1:28">
      <c r="A237" t="s">
        <v>2200</v>
      </c>
      <c r="B237" t="s">
        <v>2201</v>
      </c>
      <c r="C237" t="s">
        <v>2202</v>
      </c>
      <c r="D237" s="2" t="s">
        <v>2203</v>
      </c>
      <c r="E237" s="2">
        <v>4</v>
      </c>
      <c r="F237" s="2">
        <v>4</v>
      </c>
      <c r="G237">
        <v>1</v>
      </c>
      <c r="I237" s="5">
        <v>119000</v>
      </c>
      <c r="J237" s="2">
        <v>14365</v>
      </c>
      <c r="L237" s="2">
        <v>8</v>
      </c>
      <c r="N237" s="10">
        <f t="shared" si="3"/>
        <v>50</v>
      </c>
      <c r="AB237" s="4"/>
    </row>
    <row r="238" spans="1:28">
      <c r="A238" t="s">
        <v>2204</v>
      </c>
      <c r="B238" t="s">
        <v>2205</v>
      </c>
      <c r="C238" t="s">
        <v>2206</v>
      </c>
      <c r="D238" s="2" t="s">
        <v>2207</v>
      </c>
      <c r="E238" s="2">
        <v>4</v>
      </c>
      <c r="F238" s="2">
        <v>4</v>
      </c>
      <c r="G238">
        <v>1</v>
      </c>
      <c r="I238" s="5">
        <v>16000</v>
      </c>
      <c r="J238" s="2">
        <v>9124</v>
      </c>
      <c r="L238" s="2">
        <v>11</v>
      </c>
      <c r="N238" s="10">
        <f t="shared" si="3"/>
        <v>36.363636363636367</v>
      </c>
      <c r="AB238" s="4"/>
    </row>
    <row r="239" spans="1:28">
      <c r="A239" t="s">
        <v>2208</v>
      </c>
      <c r="B239" t="s">
        <v>2209</v>
      </c>
      <c r="C239" t="s">
        <v>2321</v>
      </c>
      <c r="D239" s="2" t="s">
        <v>2322</v>
      </c>
      <c r="E239" s="2">
        <v>4</v>
      </c>
      <c r="F239" s="2">
        <v>4</v>
      </c>
      <c r="G239">
        <v>1</v>
      </c>
      <c r="I239" s="5">
        <v>453000</v>
      </c>
      <c r="J239" s="2">
        <v>7273</v>
      </c>
      <c r="L239" s="2">
        <v>6</v>
      </c>
      <c r="N239" s="10">
        <f t="shared" si="3"/>
        <v>66.666666666666657</v>
      </c>
      <c r="AB239" s="4"/>
    </row>
    <row r="240" spans="1:28">
      <c r="A240" t="s">
        <v>2323</v>
      </c>
      <c r="B240" t="s">
        <v>2324</v>
      </c>
      <c r="C240" t="s">
        <v>2325</v>
      </c>
      <c r="D240" s="2" t="s">
        <v>2326</v>
      </c>
      <c r="E240" s="2">
        <v>4</v>
      </c>
      <c r="F240" s="2">
        <v>4</v>
      </c>
      <c r="G240">
        <v>1</v>
      </c>
      <c r="I240" s="5">
        <v>79700</v>
      </c>
      <c r="J240" s="2">
        <v>6542</v>
      </c>
      <c r="L240" s="2">
        <v>5</v>
      </c>
      <c r="N240" s="10">
        <f t="shared" si="3"/>
        <v>80</v>
      </c>
      <c r="AB240" s="4"/>
    </row>
    <row r="241" spans="1:28">
      <c r="A241" t="s">
        <v>2327</v>
      </c>
      <c r="B241" t="s">
        <v>2328</v>
      </c>
      <c r="C241" t="s">
        <v>2329</v>
      </c>
      <c r="D241" s="2" t="s">
        <v>2330</v>
      </c>
      <c r="E241" s="2">
        <v>4</v>
      </c>
      <c r="F241" s="2">
        <v>4</v>
      </c>
      <c r="G241">
        <v>1</v>
      </c>
      <c r="I241" s="5">
        <v>28400</v>
      </c>
      <c r="J241" s="2">
        <v>15187</v>
      </c>
      <c r="L241" s="2">
        <v>6</v>
      </c>
      <c r="N241" s="10">
        <f t="shared" si="3"/>
        <v>66.666666666666657</v>
      </c>
      <c r="AB241" s="4"/>
    </row>
    <row r="242" spans="1:28">
      <c r="A242" t="s">
        <v>2331</v>
      </c>
      <c r="B242" t="s">
        <v>2332</v>
      </c>
      <c r="C242" t="s">
        <v>2333</v>
      </c>
      <c r="D242" s="2" t="s">
        <v>2334</v>
      </c>
      <c r="E242" s="2">
        <v>4</v>
      </c>
      <c r="F242" s="2">
        <v>4</v>
      </c>
      <c r="G242">
        <v>1</v>
      </c>
      <c r="I242" s="5">
        <v>264000</v>
      </c>
      <c r="J242" s="2">
        <v>11736</v>
      </c>
      <c r="L242" s="2">
        <v>5</v>
      </c>
      <c r="N242" s="10">
        <f t="shared" si="3"/>
        <v>80</v>
      </c>
      <c r="AB242" s="4"/>
    </row>
    <row r="243" spans="1:28">
      <c r="A243" t="s">
        <v>2335</v>
      </c>
      <c r="B243" t="s">
        <v>2336</v>
      </c>
      <c r="C243" t="s">
        <v>2228</v>
      </c>
      <c r="D243" s="2" t="s">
        <v>2229</v>
      </c>
      <c r="E243" s="2">
        <v>4</v>
      </c>
      <c r="F243" s="2">
        <v>4</v>
      </c>
      <c r="G243">
        <v>1</v>
      </c>
      <c r="I243" s="5">
        <v>392</v>
      </c>
      <c r="J243" s="2">
        <v>64422</v>
      </c>
      <c r="L243" s="2">
        <v>22</v>
      </c>
      <c r="N243" s="10">
        <f t="shared" si="3"/>
        <v>18.181818181818183</v>
      </c>
      <c r="AB243" s="4"/>
    </row>
    <row r="244" spans="1:28">
      <c r="A244" t="s">
        <v>2230</v>
      </c>
      <c r="B244" t="s">
        <v>2231</v>
      </c>
      <c r="C244" t="s">
        <v>2232</v>
      </c>
      <c r="D244" s="2" t="s">
        <v>2233</v>
      </c>
      <c r="E244" s="2">
        <v>4</v>
      </c>
      <c r="F244" s="2">
        <v>4</v>
      </c>
      <c r="G244">
        <v>1</v>
      </c>
      <c r="I244" s="5">
        <v>1910</v>
      </c>
      <c r="J244" s="2">
        <v>48414</v>
      </c>
      <c r="L244" s="2">
        <v>21</v>
      </c>
      <c r="N244" s="10">
        <f t="shared" si="3"/>
        <v>19.047619047619047</v>
      </c>
      <c r="AB244" s="4"/>
    </row>
    <row r="245" spans="1:28">
      <c r="A245" t="s">
        <v>2234</v>
      </c>
      <c r="B245" t="s">
        <v>2235</v>
      </c>
      <c r="C245" t="s">
        <v>2236</v>
      </c>
      <c r="D245" s="2" t="s">
        <v>2237</v>
      </c>
      <c r="E245" s="2">
        <v>4</v>
      </c>
      <c r="F245" s="2">
        <v>4</v>
      </c>
      <c r="G245">
        <v>1</v>
      </c>
      <c r="I245" s="5">
        <v>1960</v>
      </c>
      <c r="J245" s="2">
        <v>24305</v>
      </c>
      <c r="L245" s="2">
        <v>8</v>
      </c>
      <c r="N245" s="10">
        <f t="shared" si="3"/>
        <v>50</v>
      </c>
      <c r="AB245" s="4"/>
    </row>
    <row r="246" spans="1:28">
      <c r="A246" t="s">
        <v>2238</v>
      </c>
      <c r="B246" t="s">
        <v>2239</v>
      </c>
      <c r="C246" t="s">
        <v>2240</v>
      </c>
      <c r="D246" s="2" t="s">
        <v>2241</v>
      </c>
      <c r="E246" s="2">
        <v>4</v>
      </c>
      <c r="F246" s="2">
        <v>4</v>
      </c>
      <c r="G246">
        <v>1</v>
      </c>
      <c r="I246" s="2" t="s">
        <v>35</v>
      </c>
      <c r="J246" s="2">
        <v>17835</v>
      </c>
      <c r="L246" s="2">
        <v>7</v>
      </c>
      <c r="N246" s="10">
        <f t="shared" si="3"/>
        <v>57.142857142857139</v>
      </c>
      <c r="AB246" s="4"/>
    </row>
    <row r="247" spans="1:28">
      <c r="A247" t="s">
        <v>2242</v>
      </c>
      <c r="B247" t="s">
        <v>2243</v>
      </c>
      <c r="C247" t="s">
        <v>2244</v>
      </c>
      <c r="D247" s="2" t="s">
        <v>2245</v>
      </c>
      <c r="E247" s="2">
        <v>4</v>
      </c>
      <c r="F247" s="2">
        <v>4</v>
      </c>
      <c r="G247">
        <v>1</v>
      </c>
      <c r="I247" s="2" t="s">
        <v>35</v>
      </c>
      <c r="J247" s="2">
        <v>27159</v>
      </c>
      <c r="L247" s="2">
        <v>10</v>
      </c>
      <c r="N247" s="10">
        <f t="shared" si="3"/>
        <v>40</v>
      </c>
      <c r="AB247" s="4"/>
    </row>
    <row r="248" spans="1:28">
      <c r="A248" t="s">
        <v>2246</v>
      </c>
      <c r="B248" t="s">
        <v>2247</v>
      </c>
      <c r="C248" t="s">
        <v>2133</v>
      </c>
      <c r="D248" s="2" t="s">
        <v>2134</v>
      </c>
      <c r="E248" s="2">
        <v>4</v>
      </c>
      <c r="F248" s="2">
        <v>4</v>
      </c>
      <c r="G248">
        <v>1</v>
      </c>
      <c r="I248" s="5">
        <v>212</v>
      </c>
      <c r="J248" s="2">
        <v>29644</v>
      </c>
      <c r="L248" s="2">
        <v>18</v>
      </c>
      <c r="N248" s="10">
        <f t="shared" si="3"/>
        <v>22.222222222222221</v>
      </c>
      <c r="AB248" s="4"/>
    </row>
    <row r="249" spans="1:28">
      <c r="A249" t="s">
        <v>2135</v>
      </c>
      <c r="B249" t="s">
        <v>2136</v>
      </c>
      <c r="C249" t="s">
        <v>2137</v>
      </c>
      <c r="D249" s="2" t="s">
        <v>2138</v>
      </c>
      <c r="E249" s="2">
        <v>4</v>
      </c>
      <c r="F249" s="2">
        <v>4</v>
      </c>
      <c r="G249">
        <v>1</v>
      </c>
      <c r="I249" s="5">
        <v>1390</v>
      </c>
      <c r="J249" s="2">
        <v>6855</v>
      </c>
      <c r="L249" s="2">
        <v>4</v>
      </c>
      <c r="N249" s="10">
        <f t="shared" si="3"/>
        <v>100</v>
      </c>
      <c r="AB249" s="4"/>
    </row>
    <row r="250" spans="1:28">
      <c r="A250" t="s">
        <v>2139</v>
      </c>
      <c r="B250" t="s">
        <v>2140</v>
      </c>
      <c r="C250" t="s">
        <v>2141</v>
      </c>
      <c r="D250" s="2" t="s">
        <v>2142</v>
      </c>
      <c r="E250" s="2">
        <v>4</v>
      </c>
      <c r="F250" s="2">
        <v>4</v>
      </c>
      <c r="G250">
        <v>1</v>
      </c>
      <c r="I250" s="5">
        <v>278</v>
      </c>
      <c r="J250" s="2">
        <v>14701</v>
      </c>
      <c r="L250" s="2">
        <v>9</v>
      </c>
      <c r="N250" s="10">
        <f t="shared" si="3"/>
        <v>44.444444444444443</v>
      </c>
      <c r="AB250" s="4"/>
    </row>
    <row r="251" spans="1:28">
      <c r="A251" t="s">
        <v>2143</v>
      </c>
      <c r="B251" t="s">
        <v>2144</v>
      </c>
      <c r="C251" t="s">
        <v>2145</v>
      </c>
      <c r="D251" s="2" t="s">
        <v>2146</v>
      </c>
      <c r="E251" s="2">
        <v>4</v>
      </c>
      <c r="F251" s="2">
        <v>4</v>
      </c>
      <c r="G251">
        <v>1</v>
      </c>
      <c r="I251" s="5">
        <v>763</v>
      </c>
      <c r="J251" s="2">
        <v>9386</v>
      </c>
      <c r="L251" s="2">
        <v>6</v>
      </c>
      <c r="N251" s="10">
        <f t="shared" si="3"/>
        <v>66.666666666666657</v>
      </c>
      <c r="AB251" s="4"/>
    </row>
    <row r="252" spans="1:28">
      <c r="A252" t="s">
        <v>2147</v>
      </c>
      <c r="B252" t="s">
        <v>2148</v>
      </c>
      <c r="C252" t="s">
        <v>2149</v>
      </c>
      <c r="D252" s="2" t="s">
        <v>2150</v>
      </c>
      <c r="E252" s="2">
        <v>4</v>
      </c>
      <c r="F252" s="2">
        <v>4</v>
      </c>
      <c r="G252">
        <v>1</v>
      </c>
      <c r="I252" s="5">
        <v>278</v>
      </c>
      <c r="J252" s="2">
        <v>23212</v>
      </c>
      <c r="L252" s="2">
        <v>12</v>
      </c>
      <c r="N252" s="10">
        <f t="shared" si="3"/>
        <v>33.333333333333329</v>
      </c>
      <c r="AB252" s="4"/>
    </row>
    <row r="253" spans="1:28">
      <c r="A253" t="s">
        <v>2151</v>
      </c>
      <c r="B253" t="s">
        <v>2152</v>
      </c>
      <c r="C253" t="s">
        <v>2268</v>
      </c>
      <c r="D253" s="2" t="s">
        <v>2269</v>
      </c>
      <c r="E253" s="2">
        <v>4</v>
      </c>
      <c r="F253" s="2">
        <v>4</v>
      </c>
      <c r="G253">
        <v>1</v>
      </c>
      <c r="I253" s="5">
        <v>5850</v>
      </c>
      <c r="J253" s="2">
        <v>21533</v>
      </c>
      <c r="L253" s="2">
        <v>12</v>
      </c>
      <c r="N253" s="10">
        <f t="shared" si="3"/>
        <v>33.333333333333329</v>
      </c>
      <c r="AB253" s="4"/>
    </row>
    <row r="254" spans="1:28">
      <c r="A254" t="s">
        <v>2270</v>
      </c>
      <c r="B254" t="s">
        <v>2271</v>
      </c>
      <c r="C254" t="s">
        <v>2272</v>
      </c>
      <c r="D254" s="2" t="s">
        <v>2273</v>
      </c>
      <c r="E254" s="2">
        <v>4</v>
      </c>
      <c r="F254" s="2">
        <v>4</v>
      </c>
      <c r="G254">
        <v>1</v>
      </c>
      <c r="I254" s="5">
        <v>368</v>
      </c>
      <c r="J254" s="2">
        <v>33052</v>
      </c>
      <c r="L254" s="2">
        <v>16</v>
      </c>
      <c r="N254" s="10">
        <f t="shared" si="3"/>
        <v>25</v>
      </c>
      <c r="AB254" s="4"/>
    </row>
    <row r="255" spans="1:28">
      <c r="A255" t="s">
        <v>2274</v>
      </c>
      <c r="B255" t="s">
        <v>2275</v>
      </c>
      <c r="C255" t="s">
        <v>2276</v>
      </c>
      <c r="D255" s="2" t="s">
        <v>2277</v>
      </c>
      <c r="E255" s="2">
        <v>4</v>
      </c>
      <c r="F255" s="2">
        <v>4</v>
      </c>
      <c r="G255">
        <v>1</v>
      </c>
      <c r="I255" s="2" t="s">
        <v>35</v>
      </c>
      <c r="J255" s="2">
        <v>31488</v>
      </c>
      <c r="L255" s="2">
        <v>20</v>
      </c>
      <c r="N255" s="10">
        <f t="shared" si="3"/>
        <v>20</v>
      </c>
      <c r="AB255" s="4"/>
    </row>
    <row r="256" spans="1:28">
      <c r="A256" t="s">
        <v>2278</v>
      </c>
      <c r="B256" t="s">
        <v>2279</v>
      </c>
      <c r="C256" t="s">
        <v>2280</v>
      </c>
      <c r="D256" s="2" t="s">
        <v>2281</v>
      </c>
      <c r="E256" s="2">
        <v>4</v>
      </c>
      <c r="F256" s="2">
        <v>4</v>
      </c>
      <c r="G256">
        <v>1</v>
      </c>
      <c r="I256" s="5">
        <v>950</v>
      </c>
      <c r="J256" s="2">
        <v>33175</v>
      </c>
      <c r="L256" s="2">
        <v>14</v>
      </c>
      <c r="N256" s="10">
        <f t="shared" si="3"/>
        <v>28.571428571428569</v>
      </c>
      <c r="AB256" s="4"/>
    </row>
    <row r="257" spans="1:28">
      <c r="A257" t="s">
        <v>2282</v>
      </c>
      <c r="B257" t="s">
        <v>2283</v>
      </c>
      <c r="C257" t="s">
        <v>2284</v>
      </c>
      <c r="D257" s="2" t="s">
        <v>2285</v>
      </c>
      <c r="E257" s="2">
        <v>4</v>
      </c>
      <c r="F257" s="2">
        <v>4</v>
      </c>
      <c r="G257">
        <v>1</v>
      </c>
      <c r="I257" s="5">
        <v>763</v>
      </c>
      <c r="J257" s="2">
        <v>10273</v>
      </c>
      <c r="L257" s="2">
        <v>10</v>
      </c>
      <c r="N257" s="10">
        <f t="shared" si="3"/>
        <v>40</v>
      </c>
      <c r="AB257" s="4"/>
    </row>
    <row r="258" spans="1:28">
      <c r="A258" t="s">
        <v>2169</v>
      </c>
      <c r="B258" t="s">
        <v>2170</v>
      </c>
      <c r="C258" t="s">
        <v>2171</v>
      </c>
      <c r="D258" s="2" t="s">
        <v>2172</v>
      </c>
      <c r="E258" s="2">
        <v>4</v>
      </c>
      <c r="F258" s="2">
        <v>4</v>
      </c>
      <c r="G258">
        <v>1</v>
      </c>
      <c r="I258" s="2" t="s">
        <v>35</v>
      </c>
      <c r="J258" s="2">
        <v>10468</v>
      </c>
      <c r="L258" s="2">
        <v>11</v>
      </c>
      <c r="N258" s="10">
        <f t="shared" si="3"/>
        <v>36.363636363636367</v>
      </c>
      <c r="AB258" s="4"/>
    </row>
    <row r="259" spans="1:28">
      <c r="A259" t="s">
        <v>2173</v>
      </c>
      <c r="B259" t="s">
        <v>2174</v>
      </c>
      <c r="C259" t="s">
        <v>2175</v>
      </c>
      <c r="D259" s="2" t="s">
        <v>2176</v>
      </c>
      <c r="E259" s="2">
        <v>4</v>
      </c>
      <c r="F259" s="2">
        <v>4</v>
      </c>
      <c r="G259">
        <v>1</v>
      </c>
      <c r="I259" s="5">
        <v>805</v>
      </c>
      <c r="J259" s="2">
        <v>62443</v>
      </c>
      <c r="L259" s="2">
        <v>35</v>
      </c>
      <c r="N259" s="10">
        <f t="shared" si="3"/>
        <v>11.428571428571429</v>
      </c>
      <c r="AB259" s="4"/>
    </row>
    <row r="260" spans="1:28">
      <c r="A260" t="s">
        <v>2177</v>
      </c>
      <c r="B260" t="s">
        <v>2178</v>
      </c>
      <c r="C260" t="s">
        <v>2179</v>
      </c>
      <c r="D260" s="2" t="s">
        <v>2180</v>
      </c>
      <c r="E260" s="2">
        <v>4</v>
      </c>
      <c r="F260" s="2">
        <v>4</v>
      </c>
      <c r="G260">
        <v>1</v>
      </c>
      <c r="I260" s="5">
        <v>11400</v>
      </c>
      <c r="J260" s="2">
        <v>9635</v>
      </c>
      <c r="L260" s="2">
        <v>5</v>
      </c>
      <c r="N260" s="10">
        <f t="shared" si="3"/>
        <v>80</v>
      </c>
      <c r="AB260" s="4"/>
    </row>
    <row r="261" spans="1:28">
      <c r="A261" t="s">
        <v>2181</v>
      </c>
      <c r="B261" t="s">
        <v>2182</v>
      </c>
      <c r="C261" t="s">
        <v>2183</v>
      </c>
      <c r="D261" s="2" t="s">
        <v>2184</v>
      </c>
      <c r="E261" s="2">
        <v>3</v>
      </c>
      <c r="F261" s="2">
        <v>3</v>
      </c>
      <c r="G261">
        <v>1</v>
      </c>
      <c r="H261">
        <f>SUM(G261:G359)</f>
        <v>99</v>
      </c>
      <c r="I261" s="5">
        <v>128000</v>
      </c>
      <c r="J261" s="2">
        <v>35242</v>
      </c>
      <c r="L261" s="2">
        <v>17</v>
      </c>
      <c r="N261" s="10">
        <f t="shared" si="3"/>
        <v>17.647058823529413</v>
      </c>
      <c r="AB261" s="4"/>
    </row>
    <row r="262" spans="1:28">
      <c r="A262" t="s">
        <v>2185</v>
      </c>
      <c r="B262" t="s">
        <v>2186</v>
      </c>
      <c r="C262" t="s">
        <v>2081</v>
      </c>
      <c r="D262" s="2" t="s">
        <v>2082</v>
      </c>
      <c r="E262" s="2">
        <v>3</v>
      </c>
      <c r="F262" s="2">
        <v>3</v>
      </c>
      <c r="G262">
        <v>1</v>
      </c>
      <c r="I262" s="5">
        <v>649</v>
      </c>
      <c r="J262" s="2">
        <v>52273</v>
      </c>
      <c r="L262" s="2">
        <v>22</v>
      </c>
      <c r="N262" s="10">
        <f t="shared" si="3"/>
        <v>13.636363636363635</v>
      </c>
      <c r="AB262" s="4"/>
    </row>
    <row r="263" spans="1:28">
      <c r="A263" t="s">
        <v>2083</v>
      </c>
      <c r="B263" t="s">
        <v>2084</v>
      </c>
      <c r="C263" t="s">
        <v>2085</v>
      </c>
      <c r="D263" s="2" t="s">
        <v>2086</v>
      </c>
      <c r="E263" s="2">
        <v>3</v>
      </c>
      <c r="F263" s="2">
        <v>3</v>
      </c>
      <c r="G263">
        <v>1</v>
      </c>
      <c r="I263" s="5">
        <v>932</v>
      </c>
      <c r="J263" s="2">
        <v>38010</v>
      </c>
      <c r="L263" s="2">
        <v>24</v>
      </c>
      <c r="N263" s="10">
        <f t="shared" ref="N263:N326" si="4">(E263/L263)*100</f>
        <v>12.5</v>
      </c>
      <c r="AB263" s="4"/>
    </row>
    <row r="264" spans="1:28">
      <c r="A264" t="s">
        <v>2087</v>
      </c>
      <c r="B264" t="s">
        <v>2088</v>
      </c>
      <c r="C264" t="s">
        <v>2089</v>
      </c>
      <c r="D264" s="2" t="s">
        <v>2090</v>
      </c>
      <c r="E264" s="2">
        <v>3</v>
      </c>
      <c r="F264" s="2">
        <v>3</v>
      </c>
      <c r="G264">
        <v>1</v>
      </c>
      <c r="I264" s="5">
        <v>892</v>
      </c>
      <c r="J264" s="2">
        <v>17264</v>
      </c>
      <c r="L264" s="2">
        <v>15</v>
      </c>
      <c r="N264" s="10">
        <f t="shared" si="4"/>
        <v>20</v>
      </c>
      <c r="AB264" s="4"/>
    </row>
    <row r="265" spans="1:28">
      <c r="A265" t="s">
        <v>2091</v>
      </c>
      <c r="B265" t="s">
        <v>2092</v>
      </c>
      <c r="C265" t="s">
        <v>2093</v>
      </c>
      <c r="D265" s="2" t="s">
        <v>2094</v>
      </c>
      <c r="E265" s="2">
        <v>3</v>
      </c>
      <c r="F265" s="2">
        <v>3</v>
      </c>
      <c r="G265">
        <v>1</v>
      </c>
      <c r="I265" s="5">
        <v>731</v>
      </c>
      <c r="J265" s="2">
        <v>46356</v>
      </c>
      <c r="L265" s="2">
        <v>33</v>
      </c>
      <c r="N265" s="10">
        <f t="shared" si="4"/>
        <v>9.0909090909090917</v>
      </c>
      <c r="AB265" s="4"/>
    </row>
    <row r="266" spans="1:28">
      <c r="A266" t="s">
        <v>2095</v>
      </c>
      <c r="B266" t="s">
        <v>2096</v>
      </c>
      <c r="C266" t="s">
        <v>2097</v>
      </c>
      <c r="D266" s="2" t="s">
        <v>2098</v>
      </c>
      <c r="E266" s="2">
        <v>3</v>
      </c>
      <c r="F266" s="2">
        <v>3</v>
      </c>
      <c r="G266">
        <v>1</v>
      </c>
      <c r="I266" s="5">
        <v>8190</v>
      </c>
      <c r="J266" s="2">
        <v>7463</v>
      </c>
      <c r="L266" s="2">
        <v>7</v>
      </c>
      <c r="N266" s="10">
        <f t="shared" si="4"/>
        <v>42.857142857142854</v>
      </c>
      <c r="AB266" s="4"/>
    </row>
    <row r="267" spans="1:28">
      <c r="A267" t="s">
        <v>2210</v>
      </c>
      <c r="B267" t="s">
        <v>2211</v>
      </c>
      <c r="C267" t="s">
        <v>2212</v>
      </c>
      <c r="D267" s="2" t="s">
        <v>2213</v>
      </c>
      <c r="E267" s="2">
        <v>3</v>
      </c>
      <c r="F267" s="2">
        <v>3</v>
      </c>
      <c r="G267">
        <v>1</v>
      </c>
      <c r="I267" s="5">
        <v>31200</v>
      </c>
      <c r="J267" s="2">
        <v>6856</v>
      </c>
      <c r="L267" s="2">
        <v>3</v>
      </c>
      <c r="N267" s="10">
        <f t="shared" si="4"/>
        <v>100</v>
      </c>
      <c r="AB267" s="4"/>
    </row>
    <row r="268" spans="1:28">
      <c r="A268" t="s">
        <v>2214</v>
      </c>
      <c r="B268" t="s">
        <v>2215</v>
      </c>
      <c r="C268" t="s">
        <v>2216</v>
      </c>
      <c r="D268" s="2" t="s">
        <v>2217</v>
      </c>
      <c r="E268" s="2">
        <v>3</v>
      </c>
      <c r="F268" s="2">
        <v>3</v>
      </c>
      <c r="G268">
        <v>1</v>
      </c>
      <c r="I268" s="5">
        <v>250</v>
      </c>
      <c r="J268" s="2">
        <v>22632</v>
      </c>
      <c r="L268" s="2">
        <v>8</v>
      </c>
      <c r="N268" s="10">
        <f t="shared" si="4"/>
        <v>37.5</v>
      </c>
      <c r="AB268" s="4"/>
    </row>
    <row r="269" spans="1:28">
      <c r="A269" t="s">
        <v>2218</v>
      </c>
      <c r="B269" t="s">
        <v>2219</v>
      </c>
      <c r="C269" t="s">
        <v>2220</v>
      </c>
      <c r="D269" s="2" t="s">
        <v>2221</v>
      </c>
      <c r="E269" s="2">
        <v>3</v>
      </c>
      <c r="F269" s="2">
        <v>3</v>
      </c>
      <c r="G269">
        <v>1</v>
      </c>
      <c r="I269" s="5">
        <v>805</v>
      </c>
      <c r="J269" s="2">
        <v>41044</v>
      </c>
      <c r="L269" s="2">
        <v>28</v>
      </c>
      <c r="N269" s="10">
        <f t="shared" si="4"/>
        <v>10.714285714285714</v>
      </c>
      <c r="AB269" s="4"/>
    </row>
    <row r="270" spans="1:28">
      <c r="A270" t="s">
        <v>2222</v>
      </c>
      <c r="B270" t="s">
        <v>2223</v>
      </c>
      <c r="C270" t="s">
        <v>2224</v>
      </c>
      <c r="D270" s="2" t="s">
        <v>2225</v>
      </c>
      <c r="E270" s="2">
        <v>3</v>
      </c>
      <c r="F270" s="2">
        <v>3</v>
      </c>
      <c r="G270">
        <v>1</v>
      </c>
      <c r="I270" s="5">
        <v>679</v>
      </c>
      <c r="J270" s="2">
        <v>23561</v>
      </c>
      <c r="L270" s="2">
        <v>15</v>
      </c>
      <c r="N270" s="10">
        <f t="shared" si="4"/>
        <v>20</v>
      </c>
      <c r="AB270" s="4"/>
    </row>
    <row r="271" spans="1:28">
      <c r="A271" t="s">
        <v>2226</v>
      </c>
      <c r="B271" t="s">
        <v>2227</v>
      </c>
      <c r="C271" t="s">
        <v>2113</v>
      </c>
      <c r="D271" s="2" t="s">
        <v>2114</v>
      </c>
      <c r="E271" s="2">
        <v>3</v>
      </c>
      <c r="F271" s="2">
        <v>3</v>
      </c>
      <c r="G271">
        <v>1</v>
      </c>
      <c r="I271" s="5">
        <v>13800</v>
      </c>
      <c r="J271" s="2">
        <v>25560</v>
      </c>
      <c r="L271" s="2">
        <v>10</v>
      </c>
      <c r="N271" s="10">
        <f t="shared" si="4"/>
        <v>30</v>
      </c>
      <c r="AB271" s="4"/>
    </row>
    <row r="272" spans="1:28">
      <c r="A272" t="s">
        <v>2115</v>
      </c>
      <c r="B272" t="s">
        <v>2116</v>
      </c>
      <c r="C272" t="s">
        <v>2117</v>
      </c>
      <c r="D272" s="2" t="s">
        <v>2118</v>
      </c>
      <c r="E272" s="2">
        <v>3</v>
      </c>
      <c r="F272" s="2">
        <v>3</v>
      </c>
      <c r="G272">
        <v>1</v>
      </c>
      <c r="I272" s="5">
        <v>12500</v>
      </c>
      <c r="J272" s="2">
        <v>27864</v>
      </c>
      <c r="L272" s="2">
        <v>12</v>
      </c>
      <c r="N272" s="10">
        <f t="shared" si="4"/>
        <v>25</v>
      </c>
      <c r="AB272" s="4"/>
    </row>
    <row r="273" spans="1:28">
      <c r="A273" t="s">
        <v>2119</v>
      </c>
      <c r="B273" t="s">
        <v>2120</v>
      </c>
      <c r="C273" t="s">
        <v>2121</v>
      </c>
      <c r="D273" s="2" t="s">
        <v>2122</v>
      </c>
      <c r="E273" s="2">
        <v>3</v>
      </c>
      <c r="F273" s="2">
        <v>3</v>
      </c>
      <c r="G273">
        <v>1</v>
      </c>
      <c r="I273" s="5">
        <v>835</v>
      </c>
      <c r="J273" s="2">
        <v>19737</v>
      </c>
      <c r="L273" s="2">
        <v>9</v>
      </c>
      <c r="N273" s="10">
        <f t="shared" si="4"/>
        <v>33.333333333333329</v>
      </c>
      <c r="AB273" s="4"/>
    </row>
    <row r="274" spans="1:28">
      <c r="A274" t="s">
        <v>2123</v>
      </c>
      <c r="B274" t="s">
        <v>2124</v>
      </c>
      <c r="C274" t="s">
        <v>2125</v>
      </c>
      <c r="D274" s="2" t="s">
        <v>2126</v>
      </c>
      <c r="E274" s="2">
        <v>3</v>
      </c>
      <c r="F274" s="2">
        <v>3</v>
      </c>
      <c r="G274">
        <v>1</v>
      </c>
      <c r="I274" s="5">
        <v>453</v>
      </c>
      <c r="J274" s="2">
        <v>27967</v>
      </c>
      <c r="L274" s="2">
        <v>14</v>
      </c>
      <c r="N274" s="10">
        <f t="shared" si="4"/>
        <v>21.428571428571427</v>
      </c>
      <c r="AB274" s="4"/>
    </row>
    <row r="275" spans="1:28">
      <c r="A275" t="s">
        <v>2127</v>
      </c>
      <c r="B275" t="s">
        <v>2128</v>
      </c>
      <c r="C275" t="s">
        <v>2129</v>
      </c>
      <c r="D275" s="2" t="s">
        <v>2130</v>
      </c>
      <c r="E275" s="2">
        <v>3</v>
      </c>
      <c r="F275" s="2">
        <v>3</v>
      </c>
      <c r="G275">
        <v>1</v>
      </c>
      <c r="I275" s="2" t="s">
        <v>35</v>
      </c>
      <c r="J275" s="2">
        <v>27123</v>
      </c>
      <c r="L275" s="2">
        <v>14</v>
      </c>
      <c r="N275" s="10">
        <f t="shared" si="4"/>
        <v>21.428571428571427</v>
      </c>
      <c r="AB275" s="4"/>
    </row>
    <row r="276" spans="1:28">
      <c r="A276" t="s">
        <v>2131</v>
      </c>
      <c r="B276" t="s">
        <v>2132</v>
      </c>
      <c r="C276" t="s">
        <v>2029</v>
      </c>
      <c r="D276" s="2" t="s">
        <v>2030</v>
      </c>
      <c r="E276" s="2">
        <v>3</v>
      </c>
      <c r="F276" s="2">
        <v>3</v>
      </c>
      <c r="G276">
        <v>1</v>
      </c>
      <c r="I276" s="5">
        <v>579</v>
      </c>
      <c r="J276" s="2">
        <v>70708</v>
      </c>
      <c r="L276" s="2">
        <v>37</v>
      </c>
      <c r="N276" s="10">
        <f t="shared" si="4"/>
        <v>8.1081081081081088</v>
      </c>
      <c r="AB276" s="4"/>
    </row>
    <row r="277" spans="1:28">
      <c r="A277" t="s">
        <v>2031</v>
      </c>
      <c r="B277" t="s">
        <v>2032</v>
      </c>
      <c r="C277" t="s">
        <v>2033</v>
      </c>
      <c r="D277" s="2" t="s">
        <v>2034</v>
      </c>
      <c r="E277" s="2">
        <v>3</v>
      </c>
      <c r="F277" s="2">
        <v>3</v>
      </c>
      <c r="G277">
        <v>1</v>
      </c>
      <c r="I277" s="2" t="s">
        <v>35</v>
      </c>
      <c r="J277" s="2">
        <v>51720</v>
      </c>
      <c r="L277" s="2">
        <v>29</v>
      </c>
      <c r="N277" s="10">
        <f t="shared" si="4"/>
        <v>10.344827586206897</v>
      </c>
      <c r="AB277" s="4"/>
    </row>
    <row r="278" spans="1:28">
      <c r="A278" t="s">
        <v>2035</v>
      </c>
      <c r="B278" t="s">
        <v>2036</v>
      </c>
      <c r="C278" t="s">
        <v>2037</v>
      </c>
      <c r="D278" s="2" t="s">
        <v>2038</v>
      </c>
      <c r="E278" s="2">
        <v>3</v>
      </c>
      <c r="F278" s="2">
        <v>3</v>
      </c>
      <c r="G278">
        <v>1</v>
      </c>
      <c r="I278" s="5">
        <v>561</v>
      </c>
      <c r="J278" s="2">
        <v>32829</v>
      </c>
      <c r="L278" s="2">
        <v>20</v>
      </c>
      <c r="N278" s="10">
        <f t="shared" si="4"/>
        <v>15</v>
      </c>
      <c r="AB278" s="4"/>
    </row>
    <row r="279" spans="1:28">
      <c r="A279" t="s">
        <v>2039</v>
      </c>
      <c r="B279" t="s">
        <v>2040</v>
      </c>
      <c r="C279" t="s">
        <v>2041</v>
      </c>
      <c r="D279" s="2" t="s">
        <v>2042</v>
      </c>
      <c r="E279" s="2">
        <v>3</v>
      </c>
      <c r="F279" s="2">
        <v>3</v>
      </c>
      <c r="G279">
        <v>1</v>
      </c>
      <c r="I279" s="5">
        <v>1280</v>
      </c>
      <c r="J279" s="2">
        <v>16907</v>
      </c>
      <c r="L279" s="2">
        <v>7</v>
      </c>
      <c r="N279" s="10">
        <f t="shared" si="4"/>
        <v>42.857142857142854</v>
      </c>
      <c r="AB279" s="4"/>
    </row>
    <row r="280" spans="1:28">
      <c r="A280" t="s">
        <v>2043</v>
      </c>
      <c r="B280" t="s">
        <v>2044</v>
      </c>
      <c r="C280" t="s">
        <v>2153</v>
      </c>
      <c r="D280" s="2" t="s">
        <v>2154</v>
      </c>
      <c r="E280" s="2">
        <v>3</v>
      </c>
      <c r="F280" s="2">
        <v>3</v>
      </c>
      <c r="G280">
        <v>1</v>
      </c>
      <c r="I280" s="5">
        <v>704</v>
      </c>
      <c r="J280" s="2">
        <v>10222</v>
      </c>
      <c r="L280" s="2">
        <v>5</v>
      </c>
      <c r="N280" s="10">
        <f t="shared" si="4"/>
        <v>60</v>
      </c>
      <c r="AB280" s="4"/>
    </row>
    <row r="281" spans="1:28">
      <c r="A281" t="s">
        <v>2155</v>
      </c>
      <c r="B281" t="s">
        <v>2156</v>
      </c>
      <c r="C281" t="s">
        <v>2157</v>
      </c>
      <c r="D281" s="2" t="s">
        <v>2158</v>
      </c>
      <c r="E281" s="2">
        <v>3</v>
      </c>
      <c r="F281" s="2">
        <v>3</v>
      </c>
      <c r="G281">
        <v>1</v>
      </c>
      <c r="I281" s="5">
        <v>1880</v>
      </c>
      <c r="J281" s="2">
        <v>40149</v>
      </c>
      <c r="L281" s="2">
        <v>13</v>
      </c>
      <c r="N281" s="10">
        <f t="shared" si="4"/>
        <v>23.076923076923077</v>
      </c>
      <c r="AB281" s="4"/>
    </row>
    <row r="282" spans="1:28">
      <c r="A282" t="s">
        <v>2159</v>
      </c>
      <c r="B282" t="s">
        <v>2160</v>
      </c>
      <c r="C282" t="s">
        <v>2161</v>
      </c>
      <c r="D282" s="2" t="s">
        <v>2162</v>
      </c>
      <c r="E282" s="2">
        <v>3</v>
      </c>
      <c r="F282" s="2">
        <v>3</v>
      </c>
      <c r="G282">
        <v>1</v>
      </c>
      <c r="I282" s="5">
        <v>114</v>
      </c>
      <c r="J282" s="2">
        <v>80489</v>
      </c>
      <c r="L282" s="2">
        <v>32</v>
      </c>
      <c r="N282" s="10">
        <f t="shared" si="4"/>
        <v>9.375</v>
      </c>
      <c r="AB282" s="4"/>
    </row>
    <row r="283" spans="1:28">
      <c r="A283" t="s">
        <v>2163</v>
      </c>
      <c r="B283" t="s">
        <v>2164</v>
      </c>
      <c r="C283" t="s">
        <v>2165</v>
      </c>
      <c r="D283" s="2" t="s">
        <v>2166</v>
      </c>
      <c r="E283" s="2">
        <v>3</v>
      </c>
      <c r="F283" s="2">
        <v>3</v>
      </c>
      <c r="G283">
        <v>1</v>
      </c>
      <c r="I283" s="5">
        <v>315</v>
      </c>
      <c r="J283" s="2">
        <v>34709</v>
      </c>
      <c r="L283" s="2">
        <v>16</v>
      </c>
      <c r="N283" s="10">
        <f t="shared" si="4"/>
        <v>18.75</v>
      </c>
      <c r="AB283" s="4"/>
    </row>
    <row r="284" spans="1:28">
      <c r="A284" t="s">
        <v>2167</v>
      </c>
      <c r="B284" t="s">
        <v>2168</v>
      </c>
      <c r="C284" t="s">
        <v>2057</v>
      </c>
      <c r="D284" s="2" t="s">
        <v>2058</v>
      </c>
      <c r="E284" s="2">
        <v>3</v>
      </c>
      <c r="F284" s="2">
        <v>3</v>
      </c>
      <c r="G284">
        <v>1</v>
      </c>
      <c r="I284" s="5">
        <v>1360</v>
      </c>
      <c r="J284" s="2">
        <v>66778</v>
      </c>
      <c r="L284" s="2">
        <v>23</v>
      </c>
      <c r="N284" s="10">
        <f t="shared" si="4"/>
        <v>13.043478260869565</v>
      </c>
      <c r="AB284" s="4"/>
    </row>
    <row r="285" spans="1:28">
      <c r="A285" t="s">
        <v>2059</v>
      </c>
      <c r="B285" t="s">
        <v>2060</v>
      </c>
      <c r="C285" t="s">
        <v>2061</v>
      </c>
      <c r="D285" s="2" t="s">
        <v>2062</v>
      </c>
      <c r="E285" s="2">
        <v>3</v>
      </c>
      <c r="F285" s="2">
        <v>3</v>
      </c>
      <c r="G285">
        <v>1</v>
      </c>
      <c r="I285" s="5">
        <v>1360</v>
      </c>
      <c r="J285" s="2">
        <v>48015</v>
      </c>
      <c r="L285" s="2">
        <v>23</v>
      </c>
      <c r="N285" s="10">
        <f t="shared" si="4"/>
        <v>13.043478260869565</v>
      </c>
      <c r="AB285" s="4"/>
    </row>
    <row r="286" spans="1:28">
      <c r="A286" t="s">
        <v>2063</v>
      </c>
      <c r="B286" t="s">
        <v>2064</v>
      </c>
      <c r="C286" t="s">
        <v>2065</v>
      </c>
      <c r="D286" s="2" t="s">
        <v>2066</v>
      </c>
      <c r="E286" s="2">
        <v>3</v>
      </c>
      <c r="F286" s="2">
        <v>3</v>
      </c>
      <c r="G286">
        <v>1</v>
      </c>
      <c r="I286" s="5">
        <v>1200</v>
      </c>
      <c r="J286" s="2">
        <v>20815</v>
      </c>
      <c r="L286" s="2">
        <v>11</v>
      </c>
      <c r="N286" s="10">
        <f t="shared" si="4"/>
        <v>27.27272727272727</v>
      </c>
      <c r="AB286" s="4"/>
    </row>
    <row r="287" spans="1:28">
      <c r="A287" t="s">
        <v>2067</v>
      </c>
      <c r="B287" t="s">
        <v>2068</v>
      </c>
      <c r="C287" t="s">
        <v>2069</v>
      </c>
      <c r="D287" s="2" t="s">
        <v>2070</v>
      </c>
      <c r="E287" s="2">
        <v>3</v>
      </c>
      <c r="F287" s="2">
        <v>3</v>
      </c>
      <c r="G287">
        <v>1</v>
      </c>
      <c r="I287" s="5">
        <v>835</v>
      </c>
      <c r="J287" s="2">
        <v>23651</v>
      </c>
      <c r="L287" s="2">
        <v>9</v>
      </c>
      <c r="N287" s="10">
        <f t="shared" si="4"/>
        <v>33.333333333333329</v>
      </c>
      <c r="AB287" s="4"/>
    </row>
    <row r="288" spans="1:28">
      <c r="A288" t="s">
        <v>2071</v>
      </c>
      <c r="B288" t="s">
        <v>2072</v>
      </c>
      <c r="C288" t="s">
        <v>2073</v>
      </c>
      <c r="D288" s="2" t="s">
        <v>2074</v>
      </c>
      <c r="E288" s="2">
        <v>3</v>
      </c>
      <c r="F288" s="2">
        <v>3</v>
      </c>
      <c r="G288">
        <v>1</v>
      </c>
      <c r="I288" s="5">
        <v>763</v>
      </c>
      <c r="J288" s="2">
        <v>48773</v>
      </c>
      <c r="L288" s="2">
        <v>24</v>
      </c>
      <c r="N288" s="10">
        <f t="shared" si="4"/>
        <v>12.5</v>
      </c>
      <c r="AB288" s="4"/>
    </row>
    <row r="289" spans="1:28">
      <c r="A289" t="s">
        <v>2075</v>
      </c>
      <c r="B289" t="s">
        <v>2076</v>
      </c>
      <c r="C289" t="s">
        <v>2077</v>
      </c>
      <c r="D289" s="2" t="s">
        <v>2078</v>
      </c>
      <c r="E289" s="2">
        <v>3</v>
      </c>
      <c r="F289" s="2">
        <v>3</v>
      </c>
      <c r="G289">
        <v>1</v>
      </c>
      <c r="I289" s="2" t="s">
        <v>35</v>
      </c>
      <c r="J289" s="2">
        <v>57206</v>
      </c>
      <c r="L289" s="2">
        <v>43</v>
      </c>
      <c r="N289" s="10">
        <f t="shared" si="4"/>
        <v>6.9767441860465116</v>
      </c>
      <c r="AB289" s="4"/>
    </row>
    <row r="290" spans="1:28">
      <c r="A290" t="s">
        <v>2079</v>
      </c>
      <c r="B290" t="s">
        <v>2080</v>
      </c>
      <c r="C290" t="s">
        <v>1972</v>
      </c>
      <c r="D290" s="2" t="s">
        <v>1973</v>
      </c>
      <c r="E290" s="2">
        <v>3</v>
      </c>
      <c r="F290" s="2">
        <v>3</v>
      </c>
      <c r="G290">
        <v>1</v>
      </c>
      <c r="I290" s="5">
        <v>260</v>
      </c>
      <c r="J290" s="2">
        <v>58310</v>
      </c>
      <c r="L290" s="2">
        <v>24</v>
      </c>
      <c r="N290" s="10">
        <f t="shared" si="4"/>
        <v>12.5</v>
      </c>
      <c r="AB290" s="4"/>
    </row>
    <row r="291" spans="1:28">
      <c r="A291" t="s">
        <v>1974</v>
      </c>
      <c r="B291" t="s">
        <v>1975</v>
      </c>
      <c r="C291" t="s">
        <v>1976</v>
      </c>
      <c r="D291" s="2" t="s">
        <v>1977</v>
      </c>
      <c r="E291" s="2">
        <v>3</v>
      </c>
      <c r="F291" s="2">
        <v>3</v>
      </c>
      <c r="G291">
        <v>1</v>
      </c>
      <c r="I291" s="5">
        <v>1260</v>
      </c>
      <c r="J291" s="2">
        <v>35615</v>
      </c>
      <c r="L291" s="2">
        <v>18</v>
      </c>
      <c r="N291" s="10">
        <f t="shared" si="4"/>
        <v>16.666666666666664</v>
      </c>
      <c r="AB291" s="4"/>
    </row>
    <row r="292" spans="1:28">
      <c r="A292" t="s">
        <v>1978</v>
      </c>
      <c r="B292" t="s">
        <v>1979</v>
      </c>
      <c r="C292" t="s">
        <v>1980</v>
      </c>
      <c r="D292" s="2" t="s">
        <v>1981</v>
      </c>
      <c r="E292" s="2">
        <v>3</v>
      </c>
      <c r="F292" s="2">
        <v>3</v>
      </c>
      <c r="G292">
        <v>1</v>
      </c>
      <c r="I292" s="2" t="s">
        <v>35</v>
      </c>
      <c r="J292" s="2">
        <v>70532</v>
      </c>
      <c r="L292" s="2">
        <v>31</v>
      </c>
      <c r="N292" s="10">
        <f t="shared" si="4"/>
        <v>9.67741935483871</v>
      </c>
      <c r="AB292" s="4"/>
    </row>
    <row r="293" spans="1:28">
      <c r="A293" t="s">
        <v>1982</v>
      </c>
      <c r="B293" t="s">
        <v>1983</v>
      </c>
      <c r="C293" t="s">
        <v>1984</v>
      </c>
      <c r="D293" s="2" t="s">
        <v>1985</v>
      </c>
      <c r="E293" s="2">
        <v>3</v>
      </c>
      <c r="F293" s="2">
        <v>3</v>
      </c>
      <c r="G293">
        <v>1</v>
      </c>
      <c r="I293" s="2" t="s">
        <v>35</v>
      </c>
      <c r="J293" s="2">
        <v>22868</v>
      </c>
      <c r="L293" s="2">
        <v>14</v>
      </c>
      <c r="N293" s="10">
        <f t="shared" si="4"/>
        <v>21.428571428571427</v>
      </c>
      <c r="AB293" s="4"/>
    </row>
    <row r="294" spans="1:28">
      <c r="A294" t="s">
        <v>1986</v>
      </c>
      <c r="B294" t="s">
        <v>1987</v>
      </c>
      <c r="C294" t="s">
        <v>2099</v>
      </c>
      <c r="D294" s="2" t="s">
        <v>2100</v>
      </c>
      <c r="E294" s="2">
        <v>3</v>
      </c>
      <c r="F294" s="2">
        <v>3</v>
      </c>
      <c r="G294">
        <v>1</v>
      </c>
      <c r="I294" s="5">
        <v>640</v>
      </c>
      <c r="J294" s="2">
        <v>37398</v>
      </c>
      <c r="L294" s="2">
        <v>20</v>
      </c>
      <c r="N294" s="10">
        <f t="shared" si="4"/>
        <v>15</v>
      </c>
      <c r="AB294" s="4"/>
    </row>
    <row r="295" spans="1:28">
      <c r="A295" t="s">
        <v>2101</v>
      </c>
      <c r="B295" t="s">
        <v>2102</v>
      </c>
      <c r="C295" t="s">
        <v>2103</v>
      </c>
      <c r="D295" s="2" t="s">
        <v>2104</v>
      </c>
      <c r="E295" s="2">
        <v>3</v>
      </c>
      <c r="F295" s="2">
        <v>3</v>
      </c>
      <c r="G295">
        <v>1</v>
      </c>
      <c r="I295" s="5">
        <v>289</v>
      </c>
      <c r="J295" s="2">
        <v>31220</v>
      </c>
      <c r="L295" s="2">
        <v>18</v>
      </c>
      <c r="N295" s="10">
        <f t="shared" si="4"/>
        <v>16.666666666666664</v>
      </c>
      <c r="AB295" s="4"/>
    </row>
    <row r="296" spans="1:28">
      <c r="A296" t="s">
        <v>2105</v>
      </c>
      <c r="B296" t="s">
        <v>2106</v>
      </c>
      <c r="C296" t="s">
        <v>2107</v>
      </c>
      <c r="D296" s="2" t="s">
        <v>2108</v>
      </c>
      <c r="E296" s="2">
        <v>3</v>
      </c>
      <c r="F296" s="2">
        <v>3</v>
      </c>
      <c r="G296">
        <v>1</v>
      </c>
      <c r="I296" s="5">
        <v>924</v>
      </c>
      <c r="J296" s="2">
        <v>35625</v>
      </c>
      <c r="L296" s="2">
        <v>15</v>
      </c>
      <c r="N296" s="10">
        <f t="shared" si="4"/>
        <v>20</v>
      </c>
      <c r="AB296" s="4"/>
    </row>
    <row r="297" spans="1:28">
      <c r="A297" t="s">
        <v>2109</v>
      </c>
      <c r="B297" t="s">
        <v>2110</v>
      </c>
      <c r="C297" t="s">
        <v>2111</v>
      </c>
      <c r="D297" s="2" t="s">
        <v>2112</v>
      </c>
      <c r="E297" s="2">
        <v>3</v>
      </c>
      <c r="F297" s="2">
        <v>3</v>
      </c>
      <c r="G297">
        <v>1</v>
      </c>
      <c r="I297" s="5">
        <v>1040</v>
      </c>
      <c r="J297" s="2">
        <v>49581</v>
      </c>
      <c r="L297" s="2">
        <v>30</v>
      </c>
      <c r="N297" s="10">
        <f t="shared" si="4"/>
        <v>10</v>
      </c>
      <c r="AB297" s="4"/>
    </row>
    <row r="298" spans="1:28">
      <c r="A298" t="s">
        <v>2003</v>
      </c>
      <c r="B298" t="s">
        <v>2004</v>
      </c>
      <c r="C298" t="s">
        <v>2005</v>
      </c>
      <c r="D298" s="2" t="s">
        <v>2006</v>
      </c>
      <c r="E298" s="2">
        <v>3</v>
      </c>
      <c r="F298" s="2">
        <v>3</v>
      </c>
      <c r="G298">
        <v>1</v>
      </c>
      <c r="I298" s="5">
        <v>939</v>
      </c>
      <c r="J298" s="2">
        <v>43117</v>
      </c>
      <c r="L298" s="2">
        <v>16</v>
      </c>
      <c r="N298" s="10">
        <f t="shared" si="4"/>
        <v>18.75</v>
      </c>
      <c r="AB298" s="4"/>
    </row>
    <row r="299" spans="1:28">
      <c r="A299" t="s">
        <v>2007</v>
      </c>
      <c r="B299" t="s">
        <v>2008</v>
      </c>
      <c r="C299" t="s">
        <v>2009</v>
      </c>
      <c r="D299" s="2" t="s">
        <v>2010</v>
      </c>
      <c r="E299" s="2">
        <v>3</v>
      </c>
      <c r="F299" s="2">
        <v>3</v>
      </c>
      <c r="G299">
        <v>1</v>
      </c>
      <c r="I299" s="5">
        <v>613</v>
      </c>
      <c r="J299" s="2">
        <v>36072</v>
      </c>
      <c r="L299" s="2">
        <v>18</v>
      </c>
      <c r="N299" s="10">
        <f t="shared" si="4"/>
        <v>16.666666666666664</v>
      </c>
      <c r="AB299" s="4"/>
    </row>
    <row r="300" spans="1:28">
      <c r="A300" t="s">
        <v>2011</v>
      </c>
      <c r="B300" t="s">
        <v>2012</v>
      </c>
      <c r="C300" t="s">
        <v>2013</v>
      </c>
      <c r="D300" s="2" t="s">
        <v>2014</v>
      </c>
      <c r="E300" s="2">
        <v>3</v>
      </c>
      <c r="F300" s="2">
        <v>3</v>
      </c>
      <c r="G300">
        <v>1</v>
      </c>
      <c r="I300" s="5">
        <v>1430</v>
      </c>
      <c r="J300" s="2">
        <v>18887</v>
      </c>
      <c r="L300" s="2">
        <v>10</v>
      </c>
      <c r="N300" s="10">
        <f t="shared" si="4"/>
        <v>30</v>
      </c>
      <c r="AB300" s="4"/>
    </row>
    <row r="301" spans="1:28">
      <c r="A301" t="s">
        <v>2015</v>
      </c>
      <c r="B301" t="s">
        <v>2016</v>
      </c>
      <c r="C301" t="s">
        <v>2017</v>
      </c>
      <c r="D301" s="2" t="s">
        <v>2018</v>
      </c>
      <c r="E301" s="2">
        <v>3</v>
      </c>
      <c r="F301" s="2">
        <v>3</v>
      </c>
      <c r="G301">
        <v>1</v>
      </c>
      <c r="I301" s="5">
        <v>2830</v>
      </c>
      <c r="J301" s="2">
        <v>19416</v>
      </c>
      <c r="L301" s="2">
        <v>6</v>
      </c>
      <c r="N301" s="10">
        <f t="shared" si="4"/>
        <v>50</v>
      </c>
      <c r="AB301" s="4"/>
    </row>
    <row r="302" spans="1:28">
      <c r="A302" t="s">
        <v>2019</v>
      </c>
      <c r="B302" t="s">
        <v>2020</v>
      </c>
      <c r="C302" t="s">
        <v>2021</v>
      </c>
      <c r="D302" s="2" t="s">
        <v>2022</v>
      </c>
      <c r="E302" s="2">
        <v>3</v>
      </c>
      <c r="F302" s="2">
        <v>3</v>
      </c>
      <c r="G302">
        <v>1</v>
      </c>
      <c r="I302" s="5">
        <v>1890</v>
      </c>
      <c r="J302" s="2">
        <v>41952</v>
      </c>
      <c r="L302" s="2">
        <v>20</v>
      </c>
      <c r="N302" s="10">
        <f t="shared" si="4"/>
        <v>15</v>
      </c>
      <c r="AB302" s="4"/>
    </row>
    <row r="303" spans="1:28">
      <c r="A303" t="s">
        <v>2023</v>
      </c>
      <c r="B303" t="s">
        <v>2024</v>
      </c>
      <c r="C303" t="s">
        <v>2025</v>
      </c>
      <c r="D303" s="2" t="s">
        <v>2026</v>
      </c>
      <c r="E303" s="2">
        <v>3</v>
      </c>
      <c r="F303" s="2">
        <v>3</v>
      </c>
      <c r="G303">
        <v>1</v>
      </c>
      <c r="I303" s="5">
        <v>658</v>
      </c>
      <c r="J303" s="2">
        <v>53649</v>
      </c>
      <c r="L303" s="2">
        <v>21</v>
      </c>
      <c r="N303" s="10">
        <f t="shared" si="4"/>
        <v>14.285714285714285</v>
      </c>
      <c r="AB303" s="4"/>
    </row>
    <row r="304" spans="1:28">
      <c r="A304" t="s">
        <v>2027</v>
      </c>
      <c r="B304" t="s">
        <v>2028</v>
      </c>
      <c r="C304" t="s">
        <v>1915</v>
      </c>
      <c r="D304" s="2" t="s">
        <v>1916</v>
      </c>
      <c r="E304" s="2">
        <v>3</v>
      </c>
      <c r="F304" s="2">
        <v>3</v>
      </c>
      <c r="G304">
        <v>1</v>
      </c>
      <c r="I304" s="5">
        <v>414</v>
      </c>
      <c r="J304" s="2">
        <v>40959</v>
      </c>
      <c r="L304" s="2">
        <v>22</v>
      </c>
      <c r="N304" s="10">
        <f t="shared" si="4"/>
        <v>13.636363636363635</v>
      </c>
      <c r="AB304" s="4"/>
    </row>
    <row r="305" spans="1:28">
      <c r="A305" t="s">
        <v>1917</v>
      </c>
      <c r="B305" t="s">
        <v>1918</v>
      </c>
      <c r="C305" t="s">
        <v>1919</v>
      </c>
      <c r="D305" s="2" t="s">
        <v>1920</v>
      </c>
      <c r="E305" s="2">
        <v>3</v>
      </c>
      <c r="F305" s="2">
        <v>3</v>
      </c>
      <c r="G305">
        <v>1</v>
      </c>
      <c r="I305" s="2" t="s">
        <v>35</v>
      </c>
      <c r="J305" s="2">
        <v>17467</v>
      </c>
      <c r="L305" s="2">
        <v>10</v>
      </c>
      <c r="N305" s="10">
        <f t="shared" si="4"/>
        <v>30</v>
      </c>
      <c r="AB305" s="4"/>
    </row>
    <row r="306" spans="1:28">
      <c r="A306" t="s">
        <v>1921</v>
      </c>
      <c r="B306" t="s">
        <v>1922</v>
      </c>
      <c r="C306" t="s">
        <v>1923</v>
      </c>
      <c r="D306" s="2" t="s">
        <v>1924</v>
      </c>
      <c r="E306" s="2">
        <v>3</v>
      </c>
      <c r="F306" s="2">
        <v>3</v>
      </c>
      <c r="G306">
        <v>1</v>
      </c>
      <c r="I306" s="5">
        <v>278</v>
      </c>
      <c r="J306" s="2">
        <v>44067</v>
      </c>
      <c r="L306" s="2">
        <v>10</v>
      </c>
      <c r="N306" s="10">
        <f t="shared" si="4"/>
        <v>30</v>
      </c>
      <c r="AB306" s="4"/>
    </row>
    <row r="307" spans="1:28">
      <c r="A307" t="s">
        <v>1925</v>
      </c>
      <c r="B307" t="s">
        <v>1926</v>
      </c>
      <c r="C307" t="s">
        <v>1927</v>
      </c>
      <c r="D307" s="2" t="s">
        <v>1928</v>
      </c>
      <c r="E307" s="2">
        <v>3</v>
      </c>
      <c r="F307" s="2">
        <v>3</v>
      </c>
      <c r="G307">
        <v>1</v>
      </c>
      <c r="I307" s="5">
        <v>613</v>
      </c>
      <c r="J307" s="2">
        <v>39938</v>
      </c>
      <c r="L307" s="2">
        <v>19</v>
      </c>
      <c r="N307" s="10">
        <f t="shared" si="4"/>
        <v>15.789473684210526</v>
      </c>
      <c r="AB307" s="4"/>
    </row>
    <row r="308" spans="1:28">
      <c r="A308" t="s">
        <v>1929</v>
      </c>
      <c r="B308" t="s">
        <v>1930</v>
      </c>
      <c r="C308" t="s">
        <v>2045</v>
      </c>
      <c r="D308" s="2" t="s">
        <v>2046</v>
      </c>
      <c r="E308" s="2">
        <v>3</v>
      </c>
      <c r="F308" s="2">
        <v>3</v>
      </c>
      <c r="G308">
        <v>1</v>
      </c>
      <c r="I308" s="5">
        <v>353</v>
      </c>
      <c r="J308" s="2">
        <v>41298</v>
      </c>
      <c r="L308" s="2">
        <v>19</v>
      </c>
      <c r="N308" s="10">
        <f t="shared" si="4"/>
        <v>15.789473684210526</v>
      </c>
      <c r="AB308" s="4"/>
    </row>
    <row r="309" spans="1:28">
      <c r="A309" t="s">
        <v>2047</v>
      </c>
      <c r="B309" t="s">
        <v>2048</v>
      </c>
      <c r="C309" t="s">
        <v>2049</v>
      </c>
      <c r="D309" s="2" t="s">
        <v>2050</v>
      </c>
      <c r="E309" s="2">
        <v>3</v>
      </c>
      <c r="F309" s="2">
        <v>3</v>
      </c>
      <c r="G309">
        <v>1</v>
      </c>
      <c r="I309" s="5">
        <v>315</v>
      </c>
      <c r="J309" s="2">
        <v>25545</v>
      </c>
      <c r="L309" s="2">
        <v>12</v>
      </c>
      <c r="N309" s="10">
        <f t="shared" si="4"/>
        <v>25</v>
      </c>
      <c r="AB309" s="4"/>
    </row>
    <row r="310" spans="1:28">
      <c r="A310" t="s">
        <v>2051</v>
      </c>
      <c r="B310" t="s">
        <v>2052</v>
      </c>
      <c r="C310" t="s">
        <v>2053</v>
      </c>
      <c r="D310" s="2" t="s">
        <v>2054</v>
      </c>
      <c r="E310" s="2">
        <v>3</v>
      </c>
      <c r="F310" s="2">
        <v>3</v>
      </c>
      <c r="G310">
        <v>1</v>
      </c>
      <c r="I310" s="2" t="s">
        <v>35</v>
      </c>
      <c r="J310" s="2">
        <v>28204</v>
      </c>
      <c r="L310" s="2">
        <v>17</v>
      </c>
      <c r="N310" s="10">
        <f t="shared" si="4"/>
        <v>17.647058823529413</v>
      </c>
      <c r="AB310" s="4"/>
    </row>
    <row r="311" spans="1:28">
      <c r="A311" t="s">
        <v>2055</v>
      </c>
      <c r="B311" t="s">
        <v>2056</v>
      </c>
      <c r="C311" t="s">
        <v>1946</v>
      </c>
      <c r="D311" s="2" t="s">
        <v>1947</v>
      </c>
      <c r="E311" s="2">
        <v>3</v>
      </c>
      <c r="F311" s="2">
        <v>3</v>
      </c>
      <c r="G311">
        <v>1</v>
      </c>
      <c r="I311" s="5">
        <v>3330</v>
      </c>
      <c r="J311" s="2">
        <v>61544</v>
      </c>
      <c r="L311" s="2">
        <v>37</v>
      </c>
      <c r="N311" s="10">
        <f t="shared" si="4"/>
        <v>8.1081081081081088</v>
      </c>
      <c r="AB311" s="4"/>
    </row>
    <row r="312" spans="1:28">
      <c r="A312" t="s">
        <v>1948</v>
      </c>
      <c r="B312" t="s">
        <v>1949</v>
      </c>
      <c r="C312" t="s">
        <v>1950</v>
      </c>
      <c r="D312" s="2" t="s">
        <v>1951</v>
      </c>
      <c r="E312" s="2">
        <v>3</v>
      </c>
      <c r="F312" s="2">
        <v>3</v>
      </c>
      <c r="G312">
        <v>1</v>
      </c>
      <c r="I312" s="5">
        <v>1720</v>
      </c>
      <c r="J312" s="2">
        <v>36832</v>
      </c>
      <c r="L312" s="2">
        <v>11</v>
      </c>
      <c r="N312" s="10">
        <f t="shared" si="4"/>
        <v>27.27272727272727</v>
      </c>
      <c r="AB312" s="4"/>
    </row>
    <row r="313" spans="1:28">
      <c r="A313" t="s">
        <v>1952</v>
      </c>
      <c r="B313" t="s">
        <v>1953</v>
      </c>
      <c r="C313" t="s">
        <v>1954</v>
      </c>
      <c r="D313" s="2" t="s">
        <v>1955</v>
      </c>
      <c r="E313" s="2">
        <v>3</v>
      </c>
      <c r="F313" s="2">
        <v>3</v>
      </c>
      <c r="G313">
        <v>1</v>
      </c>
      <c r="I313" s="5">
        <v>144</v>
      </c>
      <c r="J313" s="2">
        <v>91381</v>
      </c>
      <c r="L313" s="2">
        <v>28</v>
      </c>
      <c r="N313" s="10">
        <f t="shared" si="4"/>
        <v>10.714285714285714</v>
      </c>
      <c r="AB313" s="4"/>
    </row>
    <row r="314" spans="1:28">
      <c r="A314" t="s">
        <v>1956</v>
      </c>
      <c r="B314" t="s">
        <v>1957</v>
      </c>
      <c r="C314" t="s">
        <v>1958</v>
      </c>
      <c r="D314" s="2" t="s">
        <v>1959</v>
      </c>
      <c r="E314" s="2">
        <v>3</v>
      </c>
      <c r="F314" s="2">
        <v>3</v>
      </c>
      <c r="G314">
        <v>1</v>
      </c>
      <c r="I314" s="2" t="s">
        <v>35</v>
      </c>
      <c r="J314" s="2">
        <v>9871</v>
      </c>
      <c r="L314" s="2">
        <v>10</v>
      </c>
      <c r="N314" s="10">
        <f t="shared" si="4"/>
        <v>30</v>
      </c>
      <c r="AB314" s="4"/>
    </row>
    <row r="315" spans="1:28">
      <c r="A315" t="s">
        <v>1960</v>
      </c>
      <c r="B315" t="s">
        <v>1961</v>
      </c>
      <c r="C315" t="s">
        <v>1962</v>
      </c>
      <c r="D315" s="2" t="s">
        <v>1963</v>
      </c>
      <c r="E315" s="2">
        <v>3</v>
      </c>
      <c r="F315" s="2">
        <v>3</v>
      </c>
      <c r="G315">
        <v>1</v>
      </c>
      <c r="I315" s="5">
        <v>321</v>
      </c>
      <c r="J315" s="2">
        <v>103118</v>
      </c>
      <c r="L315" s="2">
        <v>59</v>
      </c>
      <c r="N315" s="10">
        <f t="shared" si="4"/>
        <v>5.0847457627118651</v>
      </c>
      <c r="AB315" s="4"/>
    </row>
    <row r="316" spans="1:28">
      <c r="A316" t="s">
        <v>1964</v>
      </c>
      <c r="B316" t="s">
        <v>1965</v>
      </c>
      <c r="C316" t="s">
        <v>1966</v>
      </c>
      <c r="D316" s="2" t="s">
        <v>1967</v>
      </c>
      <c r="E316" s="2">
        <v>3</v>
      </c>
      <c r="F316" s="2">
        <v>3</v>
      </c>
      <c r="G316">
        <v>1</v>
      </c>
      <c r="I316" s="5">
        <v>7160</v>
      </c>
      <c r="J316" s="2">
        <v>19704</v>
      </c>
      <c r="L316" s="2">
        <v>16</v>
      </c>
      <c r="N316" s="10">
        <f t="shared" si="4"/>
        <v>18.75</v>
      </c>
      <c r="AB316" s="4"/>
    </row>
    <row r="317" spans="1:28">
      <c r="A317" t="s">
        <v>1968</v>
      </c>
      <c r="B317" t="s">
        <v>1969</v>
      </c>
      <c r="C317" t="s">
        <v>1970</v>
      </c>
      <c r="D317" s="2" t="s">
        <v>1971</v>
      </c>
      <c r="E317" s="2">
        <v>3</v>
      </c>
      <c r="F317" s="2">
        <v>3</v>
      </c>
      <c r="G317">
        <v>1</v>
      </c>
      <c r="I317" s="2" t="s">
        <v>35</v>
      </c>
      <c r="J317" s="2">
        <v>10232</v>
      </c>
      <c r="L317" s="2">
        <v>10</v>
      </c>
      <c r="N317" s="10">
        <f t="shared" si="4"/>
        <v>30</v>
      </c>
      <c r="AB317" s="4"/>
    </row>
    <row r="318" spans="1:28">
      <c r="A318" t="s">
        <v>1851</v>
      </c>
      <c r="B318" t="s">
        <v>1852</v>
      </c>
      <c r="C318" t="s">
        <v>1853</v>
      </c>
      <c r="D318" s="2" t="s">
        <v>1854</v>
      </c>
      <c r="E318" s="2">
        <v>3</v>
      </c>
      <c r="F318" s="2">
        <v>3</v>
      </c>
      <c r="G318">
        <v>1</v>
      </c>
      <c r="I318" s="2" t="s">
        <v>35</v>
      </c>
      <c r="J318" s="2">
        <v>80432</v>
      </c>
      <c r="L318" s="2">
        <v>37</v>
      </c>
      <c r="N318" s="10">
        <f t="shared" si="4"/>
        <v>8.1081081081081088</v>
      </c>
      <c r="AB318" s="4"/>
    </row>
    <row r="319" spans="1:28">
      <c r="A319" t="s">
        <v>1855</v>
      </c>
      <c r="B319" t="s">
        <v>1856</v>
      </c>
      <c r="C319" t="s">
        <v>1857</v>
      </c>
      <c r="D319" s="2" t="s">
        <v>1858</v>
      </c>
      <c r="E319" s="2">
        <v>3</v>
      </c>
      <c r="F319" s="2">
        <v>3</v>
      </c>
      <c r="G319">
        <v>1</v>
      </c>
      <c r="I319" s="2" t="s">
        <v>35</v>
      </c>
      <c r="J319" s="2">
        <v>77172</v>
      </c>
      <c r="L319" s="2">
        <v>28</v>
      </c>
      <c r="N319" s="10">
        <f t="shared" si="4"/>
        <v>10.714285714285714</v>
      </c>
      <c r="AB319" s="4"/>
    </row>
    <row r="320" spans="1:28">
      <c r="A320" t="s">
        <v>1859</v>
      </c>
      <c r="B320" t="s">
        <v>1860</v>
      </c>
      <c r="C320" t="s">
        <v>1861</v>
      </c>
      <c r="D320" s="2" t="s">
        <v>1862</v>
      </c>
      <c r="E320" s="2">
        <v>3</v>
      </c>
      <c r="F320" s="2">
        <v>3</v>
      </c>
      <c r="G320">
        <v>1</v>
      </c>
      <c r="I320" s="5">
        <v>664</v>
      </c>
      <c r="J320" s="2">
        <v>17960</v>
      </c>
      <c r="L320" s="2">
        <v>8</v>
      </c>
      <c r="N320" s="10">
        <f t="shared" si="4"/>
        <v>37.5</v>
      </c>
      <c r="AB320" s="4"/>
    </row>
    <row r="321" spans="1:28">
      <c r="A321" t="s">
        <v>1863</v>
      </c>
      <c r="B321" t="s">
        <v>1864</v>
      </c>
      <c r="C321" t="s">
        <v>1865</v>
      </c>
      <c r="D321" s="2" t="s">
        <v>1866</v>
      </c>
      <c r="E321" s="2">
        <v>3</v>
      </c>
      <c r="F321" s="2">
        <v>3</v>
      </c>
      <c r="G321">
        <v>1</v>
      </c>
      <c r="I321" s="5">
        <v>268</v>
      </c>
      <c r="J321" s="2">
        <v>25030</v>
      </c>
      <c r="L321" s="2">
        <v>11</v>
      </c>
      <c r="N321" s="10">
        <f t="shared" si="4"/>
        <v>27.27272727272727</v>
      </c>
      <c r="AB321" s="4"/>
    </row>
    <row r="322" spans="1:28">
      <c r="A322" t="s">
        <v>1867</v>
      </c>
      <c r="B322" t="s">
        <v>1868</v>
      </c>
      <c r="C322" t="s">
        <v>1869</v>
      </c>
      <c r="D322" s="2" t="s">
        <v>1870</v>
      </c>
      <c r="E322" s="2">
        <v>3</v>
      </c>
      <c r="F322" s="2">
        <v>3</v>
      </c>
      <c r="G322">
        <v>1</v>
      </c>
      <c r="I322" s="2" t="s">
        <v>35</v>
      </c>
      <c r="J322" s="2">
        <v>83876</v>
      </c>
      <c r="L322" s="2">
        <v>38</v>
      </c>
      <c r="N322" s="10">
        <f t="shared" si="4"/>
        <v>7.8947368421052628</v>
      </c>
      <c r="AB322" s="4"/>
    </row>
    <row r="323" spans="1:28">
      <c r="A323" t="s">
        <v>1871</v>
      </c>
      <c r="B323" t="s">
        <v>1872</v>
      </c>
      <c r="C323" t="s">
        <v>1988</v>
      </c>
      <c r="D323" s="2" t="s">
        <v>1989</v>
      </c>
      <c r="E323" s="2">
        <v>3</v>
      </c>
      <c r="F323" s="2">
        <v>3</v>
      </c>
      <c r="G323">
        <v>1</v>
      </c>
      <c r="I323" s="2" t="s">
        <v>35</v>
      </c>
      <c r="J323" s="2">
        <v>72417</v>
      </c>
      <c r="L323" s="2">
        <v>32</v>
      </c>
      <c r="N323" s="10">
        <f t="shared" si="4"/>
        <v>9.375</v>
      </c>
      <c r="AB323" s="4"/>
    </row>
    <row r="324" spans="1:28">
      <c r="A324" t="s">
        <v>1990</v>
      </c>
      <c r="B324" t="s">
        <v>1991</v>
      </c>
      <c r="C324" t="s">
        <v>1992</v>
      </c>
      <c r="D324" s="2" t="s">
        <v>1993</v>
      </c>
      <c r="E324" s="2">
        <v>3</v>
      </c>
      <c r="F324" s="2">
        <v>3</v>
      </c>
      <c r="G324">
        <v>1</v>
      </c>
      <c r="I324" s="2" t="s">
        <v>35</v>
      </c>
      <c r="J324" s="2">
        <v>118197</v>
      </c>
      <c r="L324" s="2">
        <v>36</v>
      </c>
      <c r="N324" s="10">
        <f t="shared" si="4"/>
        <v>8.3333333333333321</v>
      </c>
      <c r="AB324" s="4"/>
    </row>
    <row r="325" spans="1:28">
      <c r="A325" t="s">
        <v>1994</v>
      </c>
      <c r="B325" t="s">
        <v>1995</v>
      </c>
      <c r="C325" t="s">
        <v>1996</v>
      </c>
      <c r="D325" s="2" t="s">
        <v>1997</v>
      </c>
      <c r="E325" s="2">
        <v>3</v>
      </c>
      <c r="F325" s="2">
        <v>3</v>
      </c>
      <c r="G325">
        <v>1</v>
      </c>
      <c r="I325" s="5">
        <v>19400</v>
      </c>
      <c r="J325" s="2">
        <v>13133</v>
      </c>
      <c r="L325" s="2">
        <v>11</v>
      </c>
      <c r="N325" s="10">
        <f t="shared" si="4"/>
        <v>27.27272727272727</v>
      </c>
      <c r="AB325" s="4"/>
    </row>
    <row r="326" spans="1:28">
      <c r="A326" t="s">
        <v>1998</v>
      </c>
      <c r="B326" t="s">
        <v>1999</v>
      </c>
      <c r="C326" t="s">
        <v>2000</v>
      </c>
      <c r="D326" s="2" t="s">
        <v>2001</v>
      </c>
      <c r="E326" s="2">
        <v>3</v>
      </c>
      <c r="F326" s="2">
        <v>3</v>
      </c>
      <c r="G326">
        <v>1</v>
      </c>
      <c r="I326" s="5">
        <v>453000</v>
      </c>
      <c r="J326" s="2">
        <v>11199</v>
      </c>
      <c r="L326" s="2">
        <v>14</v>
      </c>
      <c r="N326" s="10">
        <f t="shared" si="4"/>
        <v>21.428571428571427</v>
      </c>
      <c r="AB326" s="4"/>
    </row>
    <row r="327" spans="1:28">
      <c r="A327" t="s">
        <v>2002</v>
      </c>
      <c r="B327" t="s">
        <v>1890</v>
      </c>
      <c r="C327" t="s">
        <v>1891</v>
      </c>
      <c r="D327" s="2" t="s">
        <v>1892</v>
      </c>
      <c r="E327" s="2">
        <v>3</v>
      </c>
      <c r="F327" s="2">
        <v>3</v>
      </c>
      <c r="G327">
        <v>1</v>
      </c>
      <c r="I327" s="2" t="s">
        <v>35</v>
      </c>
      <c r="J327" s="2">
        <v>17603</v>
      </c>
      <c r="L327" s="2">
        <v>12</v>
      </c>
      <c r="N327" s="10">
        <f t="shared" ref="N327:N390" si="5">(E327/L327)*100</f>
        <v>25</v>
      </c>
      <c r="AB327" s="4"/>
    </row>
    <row r="328" spans="1:28">
      <c r="A328" t="s">
        <v>1893</v>
      </c>
      <c r="B328" t="s">
        <v>1894</v>
      </c>
      <c r="C328" t="s">
        <v>1895</v>
      </c>
      <c r="D328" s="2" t="s">
        <v>1896</v>
      </c>
      <c r="E328" s="2">
        <v>3</v>
      </c>
      <c r="F328" s="2">
        <v>3</v>
      </c>
      <c r="G328">
        <v>1</v>
      </c>
      <c r="I328" s="2" t="s">
        <v>35</v>
      </c>
      <c r="J328" s="2">
        <v>14856</v>
      </c>
      <c r="L328" s="2">
        <v>10</v>
      </c>
      <c r="N328" s="10">
        <f t="shared" si="5"/>
        <v>30</v>
      </c>
      <c r="AB328" s="4"/>
    </row>
    <row r="329" spans="1:28">
      <c r="A329" t="s">
        <v>1897</v>
      </c>
      <c r="B329" t="s">
        <v>1898</v>
      </c>
      <c r="C329" t="s">
        <v>1899</v>
      </c>
      <c r="D329" s="2" t="s">
        <v>1900</v>
      </c>
      <c r="E329" s="2">
        <v>3</v>
      </c>
      <c r="F329" s="2">
        <v>3</v>
      </c>
      <c r="G329">
        <v>1</v>
      </c>
      <c r="I329" s="5">
        <v>885000</v>
      </c>
      <c r="J329" s="2">
        <v>11580</v>
      </c>
      <c r="L329" s="2">
        <v>11</v>
      </c>
      <c r="N329" s="10">
        <f t="shared" si="5"/>
        <v>27.27272727272727</v>
      </c>
      <c r="AB329" s="4"/>
    </row>
    <row r="330" spans="1:28">
      <c r="A330" t="s">
        <v>1901</v>
      </c>
      <c r="B330" t="s">
        <v>1902</v>
      </c>
      <c r="C330" t="s">
        <v>1903</v>
      </c>
      <c r="D330" s="2" t="s">
        <v>1904</v>
      </c>
      <c r="E330" s="2">
        <v>3</v>
      </c>
      <c r="F330" s="2">
        <v>3</v>
      </c>
      <c r="G330">
        <v>1</v>
      </c>
      <c r="I330" s="5">
        <v>453000</v>
      </c>
      <c r="J330" s="2">
        <v>10269</v>
      </c>
      <c r="L330" s="2">
        <v>6</v>
      </c>
      <c r="N330" s="10">
        <f t="shared" si="5"/>
        <v>50</v>
      </c>
      <c r="AB330" s="4"/>
    </row>
    <row r="331" spans="1:28">
      <c r="A331" t="s">
        <v>1905</v>
      </c>
      <c r="B331" t="s">
        <v>1906</v>
      </c>
      <c r="C331" t="s">
        <v>1907</v>
      </c>
      <c r="D331" s="2" t="s">
        <v>1908</v>
      </c>
      <c r="E331" s="2">
        <v>3</v>
      </c>
      <c r="F331" s="2">
        <v>3</v>
      </c>
      <c r="G331">
        <v>1</v>
      </c>
      <c r="I331" s="5">
        <v>85200</v>
      </c>
      <c r="J331" s="2">
        <v>10430</v>
      </c>
      <c r="L331" s="2">
        <v>13</v>
      </c>
      <c r="N331" s="10">
        <f t="shared" si="5"/>
        <v>23.076923076923077</v>
      </c>
      <c r="AB331" s="4"/>
    </row>
    <row r="332" spans="1:28">
      <c r="A332" t="s">
        <v>1909</v>
      </c>
      <c r="B332" t="s">
        <v>1910</v>
      </c>
      <c r="C332" t="s">
        <v>1911</v>
      </c>
      <c r="D332" s="2" t="s">
        <v>1912</v>
      </c>
      <c r="E332" s="2">
        <v>3</v>
      </c>
      <c r="F332" s="2">
        <v>3</v>
      </c>
      <c r="G332">
        <v>1</v>
      </c>
      <c r="I332" s="5">
        <v>567000</v>
      </c>
      <c r="J332" s="2">
        <v>9684</v>
      </c>
      <c r="L332" s="2">
        <v>14</v>
      </c>
      <c r="N332" s="10">
        <f t="shared" si="5"/>
        <v>21.428571428571427</v>
      </c>
      <c r="AB332" s="4"/>
    </row>
    <row r="333" spans="1:28">
      <c r="A333" t="s">
        <v>1913</v>
      </c>
      <c r="B333" t="s">
        <v>1914</v>
      </c>
      <c r="C333" t="s">
        <v>1796</v>
      </c>
      <c r="D333" s="2" t="s">
        <v>1797</v>
      </c>
      <c r="E333" s="2">
        <v>3</v>
      </c>
      <c r="F333" s="2">
        <v>3</v>
      </c>
      <c r="G333">
        <v>1</v>
      </c>
      <c r="I333" s="5">
        <v>4630</v>
      </c>
      <c r="J333" s="2">
        <v>44176</v>
      </c>
      <c r="L333" s="2">
        <v>23</v>
      </c>
      <c r="N333" s="10">
        <f t="shared" si="5"/>
        <v>13.043478260869565</v>
      </c>
      <c r="AB333" s="4"/>
    </row>
    <row r="334" spans="1:28">
      <c r="A334" t="s">
        <v>1798</v>
      </c>
      <c r="B334" t="s">
        <v>1799</v>
      </c>
      <c r="C334" t="s">
        <v>1800</v>
      </c>
      <c r="D334" s="2" t="s">
        <v>1801</v>
      </c>
      <c r="E334" s="2">
        <v>3</v>
      </c>
      <c r="F334" s="2">
        <v>3</v>
      </c>
      <c r="G334">
        <v>1</v>
      </c>
      <c r="I334" s="5">
        <v>5740</v>
      </c>
      <c r="J334" s="2">
        <v>39832</v>
      </c>
      <c r="L334" s="2">
        <v>21</v>
      </c>
      <c r="N334" s="10">
        <f t="shared" si="5"/>
        <v>14.285714285714285</v>
      </c>
      <c r="AB334" s="4"/>
    </row>
    <row r="335" spans="1:28">
      <c r="A335" t="s">
        <v>1802</v>
      </c>
      <c r="B335" t="s">
        <v>1803</v>
      </c>
      <c r="C335" t="s">
        <v>1804</v>
      </c>
      <c r="D335" s="2" t="s">
        <v>1805</v>
      </c>
      <c r="E335" s="2">
        <v>3</v>
      </c>
      <c r="F335" s="2">
        <v>3</v>
      </c>
      <c r="G335">
        <v>1</v>
      </c>
      <c r="I335" s="5">
        <v>1110</v>
      </c>
      <c r="J335" s="2">
        <v>71181</v>
      </c>
      <c r="L335" s="2">
        <v>18</v>
      </c>
      <c r="N335" s="10">
        <f t="shared" si="5"/>
        <v>16.666666666666664</v>
      </c>
      <c r="AB335" s="4"/>
    </row>
    <row r="336" spans="1:28">
      <c r="A336" t="s">
        <v>1806</v>
      </c>
      <c r="B336" t="s">
        <v>1807</v>
      </c>
      <c r="C336" t="s">
        <v>1808</v>
      </c>
      <c r="D336" s="2" t="s">
        <v>1809</v>
      </c>
      <c r="E336" s="2">
        <v>3</v>
      </c>
      <c r="F336" s="2">
        <v>3</v>
      </c>
      <c r="G336">
        <v>1</v>
      </c>
      <c r="I336" s="5">
        <v>114</v>
      </c>
      <c r="J336" s="2">
        <v>79416</v>
      </c>
      <c r="L336" s="2">
        <v>29</v>
      </c>
      <c r="N336" s="10">
        <f t="shared" si="5"/>
        <v>10.344827586206897</v>
      </c>
      <c r="AB336" s="4"/>
    </row>
    <row r="337" spans="1:28">
      <c r="A337" t="s">
        <v>1810</v>
      </c>
      <c r="B337" t="s">
        <v>1931</v>
      </c>
      <c r="C337" t="s">
        <v>1932</v>
      </c>
      <c r="D337" s="2" t="s">
        <v>1933</v>
      </c>
      <c r="E337" s="2">
        <v>3</v>
      </c>
      <c r="F337" s="2">
        <v>3</v>
      </c>
      <c r="G337">
        <v>1</v>
      </c>
      <c r="I337" s="5">
        <v>2420</v>
      </c>
      <c r="J337" s="2">
        <v>29777</v>
      </c>
      <c r="L337" s="2">
        <v>22</v>
      </c>
      <c r="N337" s="10">
        <f t="shared" si="5"/>
        <v>13.636363636363635</v>
      </c>
      <c r="AB337" s="4"/>
    </row>
    <row r="338" spans="1:28">
      <c r="A338" t="s">
        <v>1934</v>
      </c>
      <c r="B338" t="s">
        <v>1935</v>
      </c>
      <c r="C338" t="s">
        <v>1936</v>
      </c>
      <c r="D338" s="2" t="s">
        <v>1937</v>
      </c>
      <c r="E338" s="2">
        <v>3</v>
      </c>
      <c r="F338" s="2">
        <v>3</v>
      </c>
      <c r="G338">
        <v>1</v>
      </c>
      <c r="I338" s="5">
        <v>3190</v>
      </c>
      <c r="J338" s="2">
        <v>29172</v>
      </c>
      <c r="L338" s="2">
        <v>12</v>
      </c>
      <c r="N338" s="10">
        <f t="shared" si="5"/>
        <v>25</v>
      </c>
      <c r="AB338" s="4"/>
    </row>
    <row r="339" spans="1:28">
      <c r="A339" t="s">
        <v>1938</v>
      </c>
      <c r="B339" t="s">
        <v>1939</v>
      </c>
      <c r="C339" t="s">
        <v>1940</v>
      </c>
      <c r="D339" s="2" t="s">
        <v>1941</v>
      </c>
      <c r="E339" s="2">
        <v>3</v>
      </c>
      <c r="F339" s="2">
        <v>3</v>
      </c>
      <c r="G339">
        <v>1</v>
      </c>
      <c r="I339" s="5">
        <v>510</v>
      </c>
      <c r="J339" s="2">
        <v>43538</v>
      </c>
      <c r="L339" s="2">
        <v>13</v>
      </c>
      <c r="N339" s="10">
        <f t="shared" si="5"/>
        <v>23.076923076923077</v>
      </c>
      <c r="AB339" s="4"/>
    </row>
    <row r="340" spans="1:28">
      <c r="A340" t="s">
        <v>1942</v>
      </c>
      <c r="B340" t="s">
        <v>1943</v>
      </c>
      <c r="C340" t="s">
        <v>1944</v>
      </c>
      <c r="D340" s="2" t="s">
        <v>1945</v>
      </c>
      <c r="E340" s="2">
        <v>3</v>
      </c>
      <c r="F340" s="2">
        <v>3</v>
      </c>
      <c r="G340">
        <v>1</v>
      </c>
      <c r="I340" s="5">
        <v>368</v>
      </c>
      <c r="J340" s="2">
        <v>30969</v>
      </c>
      <c r="L340" s="2">
        <v>13</v>
      </c>
      <c r="N340" s="10">
        <f t="shared" si="5"/>
        <v>23.076923076923077</v>
      </c>
      <c r="AB340" s="4"/>
    </row>
    <row r="341" spans="1:28">
      <c r="A341" t="s">
        <v>1825</v>
      </c>
      <c r="B341" t="s">
        <v>1826</v>
      </c>
      <c r="C341" t="s">
        <v>1827</v>
      </c>
      <c r="D341" s="2" t="s">
        <v>1828</v>
      </c>
      <c r="E341" s="2">
        <v>3</v>
      </c>
      <c r="F341" s="2">
        <v>3</v>
      </c>
      <c r="G341">
        <v>1</v>
      </c>
      <c r="I341" s="5">
        <v>348</v>
      </c>
      <c r="J341" s="2">
        <v>17093</v>
      </c>
      <c r="L341" s="2">
        <v>17</v>
      </c>
      <c r="N341" s="10">
        <f t="shared" si="5"/>
        <v>17.647058823529413</v>
      </c>
      <c r="AB341" s="4"/>
    </row>
    <row r="342" spans="1:28">
      <c r="A342" t="s">
        <v>1829</v>
      </c>
      <c r="B342" t="s">
        <v>1830</v>
      </c>
      <c r="C342" t="s">
        <v>1831</v>
      </c>
      <c r="D342" s="2" t="s">
        <v>1832</v>
      </c>
      <c r="E342" s="2">
        <v>3</v>
      </c>
      <c r="F342" s="2">
        <v>3</v>
      </c>
      <c r="G342">
        <v>1</v>
      </c>
      <c r="I342" s="5">
        <v>378</v>
      </c>
      <c r="J342" s="2">
        <v>35049</v>
      </c>
      <c r="L342" s="2">
        <v>15</v>
      </c>
      <c r="N342" s="10">
        <f t="shared" si="5"/>
        <v>20</v>
      </c>
      <c r="AB342" s="4"/>
    </row>
    <row r="343" spans="1:28">
      <c r="A343" t="s">
        <v>1833</v>
      </c>
      <c r="B343" t="s">
        <v>1834</v>
      </c>
      <c r="C343" t="s">
        <v>1835</v>
      </c>
      <c r="D343" s="2" t="s">
        <v>1836</v>
      </c>
      <c r="E343" s="2">
        <v>3</v>
      </c>
      <c r="F343" s="2">
        <v>3</v>
      </c>
      <c r="G343">
        <v>1</v>
      </c>
      <c r="I343" s="2" t="s">
        <v>35</v>
      </c>
      <c r="J343" s="2">
        <v>12400</v>
      </c>
      <c r="L343" s="2">
        <v>14</v>
      </c>
      <c r="N343" s="10">
        <f t="shared" si="5"/>
        <v>21.428571428571427</v>
      </c>
      <c r="AB343" s="4"/>
    </row>
    <row r="344" spans="1:28">
      <c r="A344" t="s">
        <v>1837</v>
      </c>
      <c r="B344" t="s">
        <v>1838</v>
      </c>
      <c r="C344" t="s">
        <v>1839</v>
      </c>
      <c r="D344" s="2" t="s">
        <v>1840</v>
      </c>
      <c r="E344" s="2">
        <v>3</v>
      </c>
      <c r="F344" s="2">
        <v>3</v>
      </c>
      <c r="G344">
        <v>1</v>
      </c>
      <c r="I344" s="5">
        <v>119</v>
      </c>
      <c r="J344" s="2">
        <v>128824</v>
      </c>
      <c r="L344" s="2">
        <v>48</v>
      </c>
      <c r="N344" s="10">
        <f t="shared" si="5"/>
        <v>6.25</v>
      </c>
      <c r="AB344" s="4"/>
    </row>
    <row r="345" spans="1:28">
      <c r="A345" t="s">
        <v>1841</v>
      </c>
      <c r="B345" t="s">
        <v>1842</v>
      </c>
      <c r="C345" t="s">
        <v>1843</v>
      </c>
      <c r="D345" s="2" t="s">
        <v>1844</v>
      </c>
      <c r="E345" s="2">
        <v>3</v>
      </c>
      <c r="F345" s="2">
        <v>3</v>
      </c>
      <c r="G345">
        <v>1</v>
      </c>
      <c r="I345" s="5">
        <v>3190</v>
      </c>
      <c r="J345" s="2">
        <v>7276</v>
      </c>
      <c r="L345" s="2">
        <v>3</v>
      </c>
      <c r="N345" s="10">
        <f t="shared" si="5"/>
        <v>100</v>
      </c>
      <c r="AB345" s="4"/>
    </row>
    <row r="346" spans="1:28">
      <c r="A346" t="s">
        <v>1845</v>
      </c>
      <c r="B346" t="s">
        <v>1846</v>
      </c>
      <c r="C346" t="s">
        <v>1847</v>
      </c>
      <c r="D346" s="2" t="s">
        <v>1848</v>
      </c>
      <c r="E346" s="2">
        <v>3</v>
      </c>
      <c r="F346" s="2">
        <v>3</v>
      </c>
      <c r="G346">
        <v>1</v>
      </c>
      <c r="I346" s="5">
        <v>859</v>
      </c>
      <c r="J346" s="2">
        <v>20059</v>
      </c>
      <c r="L346" s="2">
        <v>7</v>
      </c>
      <c r="N346" s="10">
        <f t="shared" si="5"/>
        <v>42.857142857142854</v>
      </c>
      <c r="AB346" s="4"/>
    </row>
    <row r="347" spans="1:28">
      <c r="A347" t="s">
        <v>1849</v>
      </c>
      <c r="B347" t="s">
        <v>1850</v>
      </c>
      <c r="C347" t="s">
        <v>1738</v>
      </c>
      <c r="D347" s="2" t="s">
        <v>1739</v>
      </c>
      <c r="E347" s="2">
        <v>3</v>
      </c>
      <c r="F347" s="2">
        <v>3</v>
      </c>
      <c r="G347">
        <v>1</v>
      </c>
      <c r="I347" s="2" t="s">
        <v>35</v>
      </c>
      <c r="J347" s="2">
        <v>17973</v>
      </c>
      <c r="L347" s="2">
        <v>10</v>
      </c>
      <c r="N347" s="10">
        <f t="shared" si="5"/>
        <v>30</v>
      </c>
      <c r="AB347" s="4"/>
    </row>
    <row r="348" spans="1:28">
      <c r="A348" t="s">
        <v>1740</v>
      </c>
      <c r="B348" t="s">
        <v>1741</v>
      </c>
      <c r="C348" t="s">
        <v>1742</v>
      </c>
      <c r="D348" s="2" t="s">
        <v>1743</v>
      </c>
      <c r="E348" s="2">
        <v>3</v>
      </c>
      <c r="F348" s="2">
        <v>3</v>
      </c>
      <c r="G348">
        <v>1</v>
      </c>
      <c r="I348" s="5">
        <v>613</v>
      </c>
      <c r="J348" s="2">
        <v>13399</v>
      </c>
      <c r="L348" s="2">
        <v>9</v>
      </c>
      <c r="N348" s="10">
        <f t="shared" si="5"/>
        <v>33.333333333333329</v>
      </c>
      <c r="AB348" s="4"/>
    </row>
    <row r="349" spans="1:28">
      <c r="A349" t="s">
        <v>1744</v>
      </c>
      <c r="B349" t="s">
        <v>1745</v>
      </c>
      <c r="C349" t="s">
        <v>1746</v>
      </c>
      <c r="D349" s="2" t="s">
        <v>1747</v>
      </c>
      <c r="E349" s="2">
        <v>3</v>
      </c>
      <c r="F349" s="2">
        <v>3</v>
      </c>
      <c r="G349">
        <v>1</v>
      </c>
      <c r="I349" s="5">
        <v>333</v>
      </c>
      <c r="J349" s="2">
        <v>37784</v>
      </c>
      <c r="L349" s="2">
        <v>22</v>
      </c>
      <c r="N349" s="10">
        <f t="shared" si="5"/>
        <v>13.636363636363635</v>
      </c>
      <c r="AB349" s="4"/>
    </row>
    <row r="350" spans="1:28">
      <c r="A350" t="s">
        <v>1748</v>
      </c>
      <c r="B350" t="s">
        <v>1749</v>
      </c>
      <c r="C350" t="s">
        <v>1750</v>
      </c>
      <c r="D350" s="2" t="s">
        <v>1751</v>
      </c>
      <c r="E350" s="2">
        <v>3</v>
      </c>
      <c r="F350" s="2">
        <v>3</v>
      </c>
      <c r="G350">
        <v>1</v>
      </c>
      <c r="I350" s="5">
        <v>162</v>
      </c>
      <c r="J350" s="2">
        <v>50972</v>
      </c>
      <c r="L350" s="2">
        <v>16</v>
      </c>
      <c r="N350" s="10">
        <f t="shared" si="5"/>
        <v>18.75</v>
      </c>
      <c r="AB350" s="4"/>
    </row>
    <row r="351" spans="1:28">
      <c r="A351" t="s">
        <v>1752</v>
      </c>
      <c r="B351" t="s">
        <v>1873</v>
      </c>
      <c r="C351" t="s">
        <v>1874</v>
      </c>
      <c r="D351" s="2" t="s">
        <v>1875</v>
      </c>
      <c r="E351" s="2">
        <v>3</v>
      </c>
      <c r="F351" s="2">
        <v>3</v>
      </c>
      <c r="G351">
        <v>1</v>
      </c>
      <c r="I351" s="5">
        <v>939</v>
      </c>
      <c r="J351" s="2">
        <v>36094</v>
      </c>
      <c r="L351" s="2">
        <v>16</v>
      </c>
      <c r="N351" s="10">
        <f t="shared" si="5"/>
        <v>18.75</v>
      </c>
      <c r="AB351" s="4"/>
    </row>
    <row r="352" spans="1:28">
      <c r="A352" t="s">
        <v>1876</v>
      </c>
      <c r="B352" t="s">
        <v>1877</v>
      </c>
      <c r="C352" t="s">
        <v>1878</v>
      </c>
      <c r="D352" s="2" t="s">
        <v>1879</v>
      </c>
      <c r="E352" s="2">
        <v>3</v>
      </c>
      <c r="F352" s="2">
        <v>3</v>
      </c>
      <c r="G352">
        <v>1</v>
      </c>
      <c r="I352" s="2" t="s">
        <v>35</v>
      </c>
      <c r="J352" s="2">
        <v>10443</v>
      </c>
      <c r="L352" s="2">
        <v>8</v>
      </c>
      <c r="N352" s="10">
        <f t="shared" si="5"/>
        <v>37.5</v>
      </c>
      <c r="AB352" s="4"/>
    </row>
    <row r="353" spans="1:28">
      <c r="A353" t="s">
        <v>1880</v>
      </c>
      <c r="B353" t="s">
        <v>1881</v>
      </c>
      <c r="C353" t="s">
        <v>1882</v>
      </c>
      <c r="D353" s="2" t="s">
        <v>1883</v>
      </c>
      <c r="E353" s="2">
        <v>3</v>
      </c>
      <c r="F353" s="2">
        <v>3</v>
      </c>
      <c r="G353">
        <v>1</v>
      </c>
      <c r="I353" s="5">
        <v>410</v>
      </c>
      <c r="J353" s="2">
        <v>85120</v>
      </c>
      <c r="L353" s="2">
        <v>42</v>
      </c>
      <c r="N353" s="10">
        <f t="shared" si="5"/>
        <v>7.1428571428571423</v>
      </c>
      <c r="AB353" s="4"/>
    </row>
    <row r="354" spans="1:28">
      <c r="A354" t="s">
        <v>1884</v>
      </c>
      <c r="B354" t="s">
        <v>1885</v>
      </c>
      <c r="C354" t="s">
        <v>1886</v>
      </c>
      <c r="D354" s="2" t="s">
        <v>1887</v>
      </c>
      <c r="E354" s="2">
        <v>3</v>
      </c>
      <c r="F354" s="2">
        <v>3</v>
      </c>
      <c r="G354">
        <v>1</v>
      </c>
      <c r="I354" s="5">
        <v>704</v>
      </c>
      <c r="J354" s="2">
        <v>13696</v>
      </c>
      <c r="L354" s="2">
        <v>16</v>
      </c>
      <c r="N354" s="10">
        <f t="shared" si="5"/>
        <v>18.75</v>
      </c>
      <c r="AB354" s="4"/>
    </row>
    <row r="355" spans="1:28">
      <c r="A355" t="s">
        <v>1888</v>
      </c>
      <c r="B355" t="s">
        <v>1889</v>
      </c>
      <c r="C355" t="s">
        <v>1768</v>
      </c>
      <c r="D355" s="2" t="s">
        <v>1769</v>
      </c>
      <c r="E355" s="2">
        <v>3</v>
      </c>
      <c r="F355" s="2">
        <v>3</v>
      </c>
      <c r="G355">
        <v>1</v>
      </c>
      <c r="I355" s="2" t="s">
        <v>35</v>
      </c>
      <c r="J355" s="2">
        <v>10776</v>
      </c>
      <c r="L355" s="2">
        <v>8</v>
      </c>
      <c r="N355" s="10">
        <f t="shared" si="5"/>
        <v>37.5</v>
      </c>
      <c r="AB355" s="4"/>
    </row>
    <row r="356" spans="1:28">
      <c r="A356" t="s">
        <v>1770</v>
      </c>
      <c r="B356" t="s">
        <v>1771</v>
      </c>
      <c r="C356" t="s">
        <v>1772</v>
      </c>
      <c r="D356" s="2" t="s">
        <v>1773</v>
      </c>
      <c r="E356" s="2">
        <v>3</v>
      </c>
      <c r="F356" s="2">
        <v>3</v>
      </c>
      <c r="G356">
        <v>1</v>
      </c>
      <c r="I356" s="2" t="s">
        <v>35</v>
      </c>
      <c r="J356" s="2">
        <v>10532</v>
      </c>
      <c r="L356" s="2">
        <v>11</v>
      </c>
      <c r="N356" s="10">
        <f t="shared" si="5"/>
        <v>27.27272727272727</v>
      </c>
      <c r="AB356" s="4"/>
    </row>
    <row r="357" spans="1:28">
      <c r="A357" t="s">
        <v>1774</v>
      </c>
      <c r="B357" t="s">
        <v>1775</v>
      </c>
      <c r="C357" t="s">
        <v>1776</v>
      </c>
      <c r="D357" s="2" t="s">
        <v>1777</v>
      </c>
      <c r="E357" s="2">
        <v>3</v>
      </c>
      <c r="F357" s="2">
        <v>3</v>
      </c>
      <c r="G357">
        <v>1</v>
      </c>
      <c r="I357" s="2" t="s">
        <v>35</v>
      </c>
      <c r="J357" s="2">
        <v>13519</v>
      </c>
      <c r="L357" s="2">
        <v>8</v>
      </c>
      <c r="N357" s="10">
        <f t="shared" si="5"/>
        <v>37.5</v>
      </c>
      <c r="AB357" s="4"/>
    </row>
    <row r="358" spans="1:28">
      <c r="A358" t="s">
        <v>1778</v>
      </c>
      <c r="B358" t="s">
        <v>1779</v>
      </c>
      <c r="C358" t="s">
        <v>1780</v>
      </c>
      <c r="D358" s="2" t="s">
        <v>1781</v>
      </c>
      <c r="E358" s="2">
        <v>3</v>
      </c>
      <c r="F358" s="2">
        <v>3</v>
      </c>
      <c r="G358">
        <v>1</v>
      </c>
      <c r="I358" s="2" t="s">
        <v>35</v>
      </c>
      <c r="J358" s="2">
        <v>13612</v>
      </c>
      <c r="L358" s="2">
        <v>8</v>
      </c>
      <c r="N358" s="10">
        <f t="shared" si="5"/>
        <v>37.5</v>
      </c>
      <c r="AB358" s="4"/>
    </row>
    <row r="359" spans="1:28">
      <c r="A359" t="s">
        <v>1782</v>
      </c>
      <c r="B359" t="s">
        <v>1783</v>
      </c>
      <c r="C359" t="s">
        <v>1784</v>
      </c>
      <c r="D359" s="2" t="s">
        <v>1785</v>
      </c>
      <c r="E359" s="2">
        <v>3</v>
      </c>
      <c r="F359" s="2">
        <v>3</v>
      </c>
      <c r="G359">
        <v>1</v>
      </c>
      <c r="I359" s="2" t="s">
        <v>35</v>
      </c>
      <c r="J359" s="2">
        <v>43117</v>
      </c>
      <c r="L359" s="2">
        <v>16</v>
      </c>
      <c r="N359" s="10">
        <f t="shared" si="5"/>
        <v>18.75</v>
      </c>
      <c r="AB359" s="4"/>
    </row>
    <row r="360" spans="1:28">
      <c r="A360" t="s">
        <v>1786</v>
      </c>
      <c r="B360" t="s">
        <v>1787</v>
      </c>
      <c r="C360" t="s">
        <v>1788</v>
      </c>
      <c r="D360" s="2" t="s">
        <v>1789</v>
      </c>
      <c r="E360" s="2">
        <v>3</v>
      </c>
      <c r="F360" s="2">
        <v>2</v>
      </c>
      <c r="G360">
        <v>1</v>
      </c>
      <c r="I360" s="5">
        <v>289</v>
      </c>
      <c r="J360" s="2">
        <v>46711</v>
      </c>
      <c r="L360" s="2">
        <v>19</v>
      </c>
      <c r="N360" s="10">
        <f t="shared" si="5"/>
        <v>15.789473684210526</v>
      </c>
      <c r="AB360" s="4"/>
    </row>
    <row r="361" spans="1:28">
      <c r="A361" t="s">
        <v>1790</v>
      </c>
      <c r="B361" t="s">
        <v>1791</v>
      </c>
      <c r="C361" t="s">
        <v>1792</v>
      </c>
      <c r="D361" s="2" t="s">
        <v>1793</v>
      </c>
      <c r="E361" s="2">
        <v>3</v>
      </c>
      <c r="F361" s="2">
        <v>2</v>
      </c>
      <c r="G361">
        <v>1</v>
      </c>
      <c r="I361" s="5">
        <v>1040</v>
      </c>
      <c r="J361" s="2">
        <v>10784</v>
      </c>
      <c r="L361" s="2">
        <v>10</v>
      </c>
      <c r="N361" s="10">
        <f t="shared" si="5"/>
        <v>30</v>
      </c>
      <c r="AB361" s="4"/>
    </row>
    <row r="362" spans="1:28">
      <c r="A362" t="s">
        <v>1794</v>
      </c>
      <c r="B362" t="s">
        <v>1795</v>
      </c>
      <c r="C362" t="s">
        <v>1680</v>
      </c>
      <c r="D362" s="2" t="s">
        <v>1681</v>
      </c>
      <c r="E362" s="2">
        <v>2</v>
      </c>
      <c r="F362" s="2">
        <v>2</v>
      </c>
      <c r="G362">
        <v>1</v>
      </c>
      <c r="H362">
        <f>SUM(G362:G507)</f>
        <v>146</v>
      </c>
      <c r="I362" s="2" t="s">
        <v>35</v>
      </c>
      <c r="J362" s="2">
        <v>28763</v>
      </c>
      <c r="L362" s="2">
        <v>22</v>
      </c>
      <c r="N362" s="10">
        <f t="shared" si="5"/>
        <v>9.0909090909090917</v>
      </c>
      <c r="AB362" s="4"/>
    </row>
    <row r="363" spans="1:28">
      <c r="A363" t="s">
        <v>1682</v>
      </c>
      <c r="B363" t="s">
        <v>1683</v>
      </c>
      <c r="C363" t="s">
        <v>1684</v>
      </c>
      <c r="D363" s="2" t="s">
        <v>1685</v>
      </c>
      <c r="E363" s="2">
        <v>2</v>
      </c>
      <c r="F363" s="2">
        <v>2</v>
      </c>
      <c r="G363">
        <v>1</v>
      </c>
      <c r="I363" s="2" t="s">
        <v>35</v>
      </c>
      <c r="J363" s="2">
        <v>38804</v>
      </c>
      <c r="L363" s="2">
        <v>13</v>
      </c>
      <c r="N363" s="10">
        <f t="shared" si="5"/>
        <v>15.384615384615385</v>
      </c>
      <c r="AB363" s="4"/>
    </row>
    <row r="364" spans="1:28">
      <c r="A364" t="s">
        <v>1686</v>
      </c>
      <c r="B364" t="s">
        <v>1687</v>
      </c>
      <c r="C364" t="s">
        <v>1688</v>
      </c>
      <c r="D364" s="2" t="s">
        <v>1689</v>
      </c>
      <c r="E364" s="2">
        <v>2</v>
      </c>
      <c r="F364" s="2">
        <v>2</v>
      </c>
      <c r="G364">
        <v>1</v>
      </c>
      <c r="I364" s="5">
        <v>1840</v>
      </c>
      <c r="J364" s="2">
        <v>19538</v>
      </c>
      <c r="L364" s="2">
        <v>10</v>
      </c>
      <c r="N364" s="10">
        <f t="shared" si="5"/>
        <v>20</v>
      </c>
      <c r="AB364" s="4"/>
    </row>
    <row r="365" spans="1:28">
      <c r="A365" t="s">
        <v>1690</v>
      </c>
      <c r="B365" t="s">
        <v>1691</v>
      </c>
      <c r="C365" t="s">
        <v>1811</v>
      </c>
      <c r="D365" s="2" t="s">
        <v>1812</v>
      </c>
      <c r="E365" s="2">
        <v>2</v>
      </c>
      <c r="F365" s="2">
        <v>2</v>
      </c>
      <c r="G365">
        <v>1</v>
      </c>
      <c r="I365" s="5">
        <v>368</v>
      </c>
      <c r="J365" s="2">
        <v>27022</v>
      </c>
      <c r="L365" s="2">
        <v>8</v>
      </c>
      <c r="N365" s="10">
        <f t="shared" si="5"/>
        <v>25</v>
      </c>
      <c r="AB365" s="4"/>
    </row>
    <row r="366" spans="1:28">
      <c r="A366" t="s">
        <v>1813</v>
      </c>
      <c r="B366" t="s">
        <v>1814</v>
      </c>
      <c r="C366" t="s">
        <v>1815</v>
      </c>
      <c r="D366" s="2" t="s">
        <v>1816</v>
      </c>
      <c r="E366" s="2">
        <v>2</v>
      </c>
      <c r="F366" s="2">
        <v>2</v>
      </c>
      <c r="G366">
        <v>1</v>
      </c>
      <c r="I366" s="5">
        <v>5340</v>
      </c>
      <c r="J366" s="2">
        <v>40018</v>
      </c>
      <c r="L366" s="2">
        <v>13</v>
      </c>
      <c r="N366" s="10">
        <f t="shared" si="5"/>
        <v>15.384615384615385</v>
      </c>
      <c r="AB366" s="4"/>
    </row>
    <row r="367" spans="1:28">
      <c r="A367" t="s">
        <v>1817</v>
      </c>
      <c r="B367" t="s">
        <v>1818</v>
      </c>
      <c r="C367" t="s">
        <v>1819</v>
      </c>
      <c r="D367" s="2" t="s">
        <v>1820</v>
      </c>
      <c r="E367" s="2">
        <v>2</v>
      </c>
      <c r="F367" s="2">
        <v>2</v>
      </c>
      <c r="G367">
        <v>1</v>
      </c>
      <c r="I367" s="2" t="s">
        <v>35</v>
      </c>
      <c r="J367" s="2">
        <v>38498</v>
      </c>
      <c r="L367" s="2">
        <v>15</v>
      </c>
      <c r="N367" s="10">
        <f t="shared" si="5"/>
        <v>13.333333333333334</v>
      </c>
      <c r="AB367" s="4"/>
    </row>
    <row r="368" spans="1:28">
      <c r="A368" t="s">
        <v>1821</v>
      </c>
      <c r="B368" t="s">
        <v>1822</v>
      </c>
      <c r="C368" t="s">
        <v>1823</v>
      </c>
      <c r="D368" s="2" t="s">
        <v>1824</v>
      </c>
      <c r="E368" s="2">
        <v>2</v>
      </c>
      <c r="F368" s="2">
        <v>2</v>
      </c>
      <c r="G368">
        <v>1</v>
      </c>
      <c r="I368" s="5">
        <v>4180</v>
      </c>
      <c r="J368" s="2">
        <v>15068</v>
      </c>
      <c r="L368" s="2">
        <v>8</v>
      </c>
      <c r="N368" s="10">
        <f t="shared" si="5"/>
        <v>25</v>
      </c>
      <c r="AB368" s="4"/>
    </row>
    <row r="369" spans="1:28">
      <c r="A369" t="s">
        <v>1708</v>
      </c>
      <c r="B369" t="s">
        <v>1709</v>
      </c>
      <c r="C369" t="s">
        <v>1710</v>
      </c>
      <c r="D369" s="2" t="s">
        <v>1711</v>
      </c>
      <c r="E369" s="2">
        <v>2</v>
      </c>
      <c r="F369" s="2">
        <v>2</v>
      </c>
      <c r="G369">
        <v>1</v>
      </c>
      <c r="I369" s="2" t="s">
        <v>35</v>
      </c>
      <c r="J369" s="2">
        <v>24981</v>
      </c>
      <c r="L369" s="2">
        <v>10</v>
      </c>
      <c r="N369" s="10">
        <f t="shared" si="5"/>
        <v>20</v>
      </c>
      <c r="AB369" s="4"/>
    </row>
    <row r="370" spans="1:28">
      <c r="A370" t="s">
        <v>1712</v>
      </c>
      <c r="B370" t="s">
        <v>1713</v>
      </c>
      <c r="C370" t="s">
        <v>1714</v>
      </c>
      <c r="D370" s="2" t="s">
        <v>1715</v>
      </c>
      <c r="E370" s="2">
        <v>2</v>
      </c>
      <c r="F370" s="2">
        <v>2</v>
      </c>
      <c r="G370">
        <v>1</v>
      </c>
      <c r="I370" s="2" t="s">
        <v>35</v>
      </c>
      <c r="J370" s="2">
        <v>20470</v>
      </c>
      <c r="L370" s="2">
        <v>12</v>
      </c>
      <c r="N370" s="10">
        <f t="shared" si="5"/>
        <v>16.666666666666664</v>
      </c>
      <c r="AB370" s="4"/>
    </row>
    <row r="371" spans="1:28">
      <c r="A371" t="s">
        <v>1716</v>
      </c>
      <c r="B371" t="s">
        <v>1717</v>
      </c>
      <c r="C371" t="s">
        <v>1718</v>
      </c>
      <c r="D371" s="2" t="s">
        <v>1719</v>
      </c>
      <c r="E371" s="2">
        <v>2</v>
      </c>
      <c r="F371" s="2">
        <v>2</v>
      </c>
      <c r="G371">
        <v>1</v>
      </c>
      <c r="I371" s="2" t="s">
        <v>35</v>
      </c>
      <c r="J371" s="2">
        <v>27388</v>
      </c>
      <c r="L371" s="2">
        <v>11</v>
      </c>
      <c r="N371" s="10">
        <f t="shared" si="5"/>
        <v>18.181818181818183</v>
      </c>
      <c r="AB371" s="4"/>
    </row>
    <row r="372" spans="1:28">
      <c r="A372" t="s">
        <v>1720</v>
      </c>
      <c r="B372" t="s">
        <v>1721</v>
      </c>
      <c r="C372" t="s">
        <v>1722</v>
      </c>
      <c r="D372" s="2" t="s">
        <v>1723</v>
      </c>
      <c r="E372" s="2">
        <v>2</v>
      </c>
      <c r="F372" s="2">
        <v>2</v>
      </c>
      <c r="G372">
        <v>1</v>
      </c>
      <c r="I372" s="2" t="s">
        <v>35</v>
      </c>
      <c r="J372" s="2">
        <v>8417</v>
      </c>
      <c r="L372" s="2">
        <v>4</v>
      </c>
      <c r="N372" s="10">
        <f t="shared" si="5"/>
        <v>50</v>
      </c>
      <c r="AB372" s="4"/>
    </row>
    <row r="373" spans="1:28">
      <c r="A373" t="s">
        <v>1724</v>
      </c>
      <c r="B373" t="s">
        <v>1725</v>
      </c>
      <c r="C373" t="s">
        <v>1726</v>
      </c>
      <c r="D373" s="2" t="s">
        <v>1727</v>
      </c>
      <c r="E373" s="2">
        <v>2</v>
      </c>
      <c r="F373" s="2">
        <v>2</v>
      </c>
      <c r="G373">
        <v>1</v>
      </c>
      <c r="I373" s="5">
        <v>160</v>
      </c>
      <c r="J373" s="2">
        <v>43438</v>
      </c>
      <c r="L373" s="2">
        <v>19</v>
      </c>
      <c r="N373" s="10">
        <f t="shared" si="5"/>
        <v>10.526315789473683</v>
      </c>
      <c r="AB373" s="4"/>
    </row>
    <row r="374" spans="1:28">
      <c r="A374" t="s">
        <v>1728</v>
      </c>
      <c r="B374" t="s">
        <v>1729</v>
      </c>
      <c r="C374" t="s">
        <v>1730</v>
      </c>
      <c r="D374" s="2" t="s">
        <v>1731</v>
      </c>
      <c r="E374" s="2">
        <v>2</v>
      </c>
      <c r="F374" s="2">
        <v>2</v>
      </c>
      <c r="G374">
        <v>1</v>
      </c>
      <c r="I374" s="5">
        <v>8190</v>
      </c>
      <c r="J374" s="2">
        <v>7403</v>
      </c>
      <c r="L374" s="2">
        <v>7</v>
      </c>
      <c r="N374" s="10">
        <f t="shared" si="5"/>
        <v>28.571428571428569</v>
      </c>
      <c r="AB374" s="4"/>
    </row>
    <row r="375" spans="1:28">
      <c r="A375" t="s">
        <v>1732</v>
      </c>
      <c r="B375" t="s">
        <v>1733</v>
      </c>
      <c r="C375" t="s">
        <v>1734</v>
      </c>
      <c r="D375" s="2" t="s">
        <v>1735</v>
      </c>
      <c r="E375" s="2">
        <v>2</v>
      </c>
      <c r="F375" s="2">
        <v>2</v>
      </c>
      <c r="G375">
        <v>1</v>
      </c>
      <c r="I375" s="5">
        <v>554</v>
      </c>
      <c r="J375" s="2">
        <v>77516</v>
      </c>
      <c r="L375" s="2">
        <v>23</v>
      </c>
      <c r="N375" s="10">
        <f t="shared" si="5"/>
        <v>8.695652173913043</v>
      </c>
      <c r="AB375" s="4"/>
    </row>
    <row r="376" spans="1:28">
      <c r="A376" t="s">
        <v>1736</v>
      </c>
      <c r="B376" t="s">
        <v>1737</v>
      </c>
      <c r="C376" t="s">
        <v>1627</v>
      </c>
      <c r="D376" s="2" t="s">
        <v>1628</v>
      </c>
      <c r="E376" s="2">
        <v>2</v>
      </c>
      <c r="F376" s="2">
        <v>2</v>
      </c>
      <c r="G376">
        <v>1</v>
      </c>
      <c r="I376" s="5">
        <v>392</v>
      </c>
      <c r="J376" s="2">
        <v>32854</v>
      </c>
      <c r="L376" s="2">
        <v>14</v>
      </c>
      <c r="N376" s="10">
        <f t="shared" si="5"/>
        <v>14.285714285714285</v>
      </c>
      <c r="AB376" s="4"/>
    </row>
    <row r="377" spans="1:28">
      <c r="A377" t="s">
        <v>1629</v>
      </c>
      <c r="B377" t="s">
        <v>1630</v>
      </c>
      <c r="C377" t="s">
        <v>1631</v>
      </c>
      <c r="D377" s="2" t="s">
        <v>1632</v>
      </c>
      <c r="E377" s="2">
        <v>2</v>
      </c>
      <c r="F377" s="2">
        <v>2</v>
      </c>
      <c r="G377">
        <v>1</v>
      </c>
      <c r="I377" s="5">
        <v>10000</v>
      </c>
      <c r="J377" s="2">
        <v>47207</v>
      </c>
      <c r="L377" s="2">
        <v>22</v>
      </c>
      <c r="N377" s="10">
        <f t="shared" si="5"/>
        <v>9.0909090909090917</v>
      </c>
      <c r="AB377" s="4"/>
    </row>
    <row r="378" spans="1:28">
      <c r="A378" t="s">
        <v>1633</v>
      </c>
      <c r="B378" t="s">
        <v>1634</v>
      </c>
      <c r="C378" t="s">
        <v>1635</v>
      </c>
      <c r="D378" s="2" t="s">
        <v>1636</v>
      </c>
      <c r="E378" s="2">
        <v>2</v>
      </c>
      <c r="F378" s="2">
        <v>2</v>
      </c>
      <c r="G378">
        <v>1</v>
      </c>
      <c r="I378" s="5">
        <v>273</v>
      </c>
      <c r="J378" s="2">
        <v>54983</v>
      </c>
      <c r="L378" s="2">
        <v>27</v>
      </c>
      <c r="N378" s="10">
        <f t="shared" si="5"/>
        <v>7.4074074074074066</v>
      </c>
      <c r="AB378" s="4"/>
    </row>
    <row r="379" spans="1:28">
      <c r="A379" t="s">
        <v>1637</v>
      </c>
      <c r="B379" t="s">
        <v>1638</v>
      </c>
      <c r="C379" t="s">
        <v>1639</v>
      </c>
      <c r="D379" s="2" t="s">
        <v>1640</v>
      </c>
      <c r="E379" s="2">
        <v>2</v>
      </c>
      <c r="F379" s="2">
        <v>2</v>
      </c>
      <c r="G379">
        <v>1</v>
      </c>
      <c r="I379" s="5">
        <v>453</v>
      </c>
      <c r="J379" s="2">
        <v>11306</v>
      </c>
      <c r="L379" s="2">
        <v>7</v>
      </c>
      <c r="N379" s="10">
        <f t="shared" si="5"/>
        <v>28.571428571428569</v>
      </c>
      <c r="AB379" s="4"/>
    </row>
    <row r="380" spans="1:28">
      <c r="A380" t="s">
        <v>1753</v>
      </c>
      <c r="B380" t="s">
        <v>1754</v>
      </c>
      <c r="C380" t="s">
        <v>1755</v>
      </c>
      <c r="D380" s="2" t="s">
        <v>1756</v>
      </c>
      <c r="E380" s="2">
        <v>2</v>
      </c>
      <c r="F380" s="2">
        <v>2</v>
      </c>
      <c r="G380">
        <v>1</v>
      </c>
      <c r="I380" s="5">
        <v>453000</v>
      </c>
      <c r="J380" s="2">
        <v>11240</v>
      </c>
      <c r="L380" s="2">
        <v>7</v>
      </c>
      <c r="N380" s="10">
        <f t="shared" si="5"/>
        <v>28.571428571428569</v>
      </c>
      <c r="AB380" s="4"/>
    </row>
    <row r="381" spans="1:28">
      <c r="A381" t="s">
        <v>1757</v>
      </c>
      <c r="B381" t="s">
        <v>1758</v>
      </c>
      <c r="C381" t="s">
        <v>1759</v>
      </c>
      <c r="D381" s="2" t="s">
        <v>1760</v>
      </c>
      <c r="E381" s="2">
        <v>2</v>
      </c>
      <c r="F381" s="2">
        <v>2</v>
      </c>
      <c r="G381">
        <v>1</v>
      </c>
      <c r="I381" s="5">
        <v>4180</v>
      </c>
      <c r="J381" s="2">
        <v>28912</v>
      </c>
      <c r="L381" s="2">
        <v>37</v>
      </c>
      <c r="N381" s="10">
        <f t="shared" si="5"/>
        <v>5.4054054054054053</v>
      </c>
      <c r="AB381" s="4"/>
    </row>
    <row r="382" spans="1:28">
      <c r="A382" t="s">
        <v>1761</v>
      </c>
      <c r="B382" t="s">
        <v>1762</v>
      </c>
      <c r="C382" t="s">
        <v>1763</v>
      </c>
      <c r="D382" s="2" t="s">
        <v>1764</v>
      </c>
      <c r="E382" s="2">
        <v>2</v>
      </c>
      <c r="F382" s="2">
        <v>2</v>
      </c>
      <c r="G382">
        <v>1</v>
      </c>
      <c r="I382" s="5">
        <v>737</v>
      </c>
      <c r="J382" s="2">
        <v>24831</v>
      </c>
      <c r="L382" s="2">
        <v>11</v>
      </c>
      <c r="N382" s="10">
        <f t="shared" si="5"/>
        <v>18.181818181818183</v>
      </c>
      <c r="AB382" s="4"/>
    </row>
    <row r="383" spans="1:28">
      <c r="A383" t="s">
        <v>1765</v>
      </c>
      <c r="B383" t="s">
        <v>1766</v>
      </c>
      <c r="C383" t="s">
        <v>1767</v>
      </c>
      <c r="D383" s="2" t="s">
        <v>1653</v>
      </c>
      <c r="E383" s="2">
        <v>2</v>
      </c>
      <c r="F383" s="2">
        <v>2</v>
      </c>
      <c r="G383">
        <v>1</v>
      </c>
      <c r="I383" s="5">
        <v>212</v>
      </c>
      <c r="J383" s="2">
        <v>27751</v>
      </c>
      <c r="L383" s="2">
        <v>12</v>
      </c>
      <c r="N383" s="10">
        <f t="shared" si="5"/>
        <v>16.666666666666664</v>
      </c>
      <c r="AB383" s="4"/>
    </row>
    <row r="384" spans="1:28">
      <c r="A384" t="s">
        <v>1654</v>
      </c>
      <c r="B384" t="s">
        <v>1655</v>
      </c>
      <c r="C384" t="s">
        <v>1656</v>
      </c>
      <c r="D384" s="2" t="s">
        <v>1657</v>
      </c>
      <c r="E384" s="2">
        <v>2</v>
      </c>
      <c r="F384" s="2">
        <v>2</v>
      </c>
      <c r="G384">
        <v>1</v>
      </c>
      <c r="I384" s="2" t="s">
        <v>35</v>
      </c>
      <c r="J384" s="2">
        <v>45330</v>
      </c>
      <c r="L384" s="2">
        <v>21</v>
      </c>
      <c r="N384" s="10">
        <f t="shared" si="5"/>
        <v>9.5238095238095237</v>
      </c>
      <c r="AB384" s="4"/>
    </row>
    <row r="385" spans="1:28">
      <c r="A385" t="s">
        <v>1658</v>
      </c>
      <c r="B385" t="s">
        <v>1659</v>
      </c>
      <c r="C385" t="s">
        <v>1660</v>
      </c>
      <c r="D385" s="2" t="s">
        <v>1661</v>
      </c>
      <c r="E385" s="2">
        <v>2</v>
      </c>
      <c r="F385" s="2">
        <v>2</v>
      </c>
      <c r="G385">
        <v>1</v>
      </c>
      <c r="I385" s="5">
        <v>132</v>
      </c>
      <c r="J385" s="2">
        <v>45775</v>
      </c>
      <c r="L385" s="2">
        <v>21</v>
      </c>
      <c r="N385" s="10">
        <f t="shared" si="5"/>
        <v>9.5238095238095237</v>
      </c>
      <c r="AB385" s="4"/>
    </row>
    <row r="386" spans="1:28">
      <c r="A386" t="s">
        <v>1662</v>
      </c>
      <c r="B386" t="s">
        <v>1663</v>
      </c>
      <c r="C386" t="s">
        <v>1664</v>
      </c>
      <c r="D386" s="2" t="s">
        <v>1665</v>
      </c>
      <c r="E386" s="2">
        <v>2</v>
      </c>
      <c r="F386" s="2">
        <v>2</v>
      </c>
      <c r="G386">
        <v>1</v>
      </c>
      <c r="I386" s="2" t="s">
        <v>35</v>
      </c>
      <c r="J386" s="2">
        <v>55107</v>
      </c>
      <c r="L386" s="2">
        <v>20</v>
      </c>
      <c r="N386" s="10">
        <f t="shared" si="5"/>
        <v>10</v>
      </c>
      <c r="AB386" s="4"/>
    </row>
    <row r="387" spans="1:28">
      <c r="A387" t="s">
        <v>1666</v>
      </c>
      <c r="B387" t="s">
        <v>1667</v>
      </c>
      <c r="C387" t="s">
        <v>1668</v>
      </c>
      <c r="D387" s="2" t="s">
        <v>1669</v>
      </c>
      <c r="E387" s="2">
        <v>2</v>
      </c>
      <c r="F387" s="2">
        <v>2</v>
      </c>
      <c r="G387">
        <v>1</v>
      </c>
      <c r="I387" s="5">
        <v>1170</v>
      </c>
      <c r="J387" s="2">
        <v>32942</v>
      </c>
      <c r="L387" s="2">
        <v>21</v>
      </c>
      <c r="N387" s="10">
        <f t="shared" si="5"/>
        <v>9.5238095238095237</v>
      </c>
      <c r="AB387" s="4"/>
    </row>
    <row r="388" spans="1:28">
      <c r="A388" t="s">
        <v>1670</v>
      </c>
      <c r="B388" t="s">
        <v>1671</v>
      </c>
      <c r="C388" t="s">
        <v>1672</v>
      </c>
      <c r="D388" s="2" t="s">
        <v>1673</v>
      </c>
      <c r="E388" s="2">
        <v>2</v>
      </c>
      <c r="F388" s="2">
        <v>2</v>
      </c>
      <c r="G388">
        <v>1</v>
      </c>
      <c r="I388" s="2" t="s">
        <v>35</v>
      </c>
      <c r="J388" s="2">
        <v>36007</v>
      </c>
      <c r="L388" s="2">
        <v>16</v>
      </c>
      <c r="N388" s="10">
        <f t="shared" si="5"/>
        <v>12.5</v>
      </c>
      <c r="AB388" s="4"/>
    </row>
    <row r="389" spans="1:28">
      <c r="A389" t="s">
        <v>1674</v>
      </c>
      <c r="B389" t="s">
        <v>1675</v>
      </c>
      <c r="C389" t="s">
        <v>1676</v>
      </c>
      <c r="D389" s="2" t="s">
        <v>1677</v>
      </c>
      <c r="E389" s="2">
        <v>2</v>
      </c>
      <c r="F389" s="2">
        <v>2</v>
      </c>
      <c r="G389">
        <v>1</v>
      </c>
      <c r="I389" s="5">
        <v>613</v>
      </c>
      <c r="J389" s="2">
        <v>13841</v>
      </c>
      <c r="L389" s="2">
        <v>6</v>
      </c>
      <c r="N389" s="10">
        <f t="shared" si="5"/>
        <v>33.333333333333329</v>
      </c>
      <c r="AB389" s="4"/>
    </row>
    <row r="390" spans="1:28">
      <c r="A390" t="s">
        <v>1678</v>
      </c>
      <c r="B390" t="s">
        <v>1679</v>
      </c>
      <c r="C390" t="s">
        <v>1573</v>
      </c>
      <c r="D390" s="2" t="s">
        <v>1574</v>
      </c>
      <c r="E390" s="2">
        <v>2</v>
      </c>
      <c r="F390" s="2">
        <v>2</v>
      </c>
      <c r="G390">
        <v>1</v>
      </c>
      <c r="I390" s="5">
        <v>633</v>
      </c>
      <c r="J390" s="2">
        <v>104293</v>
      </c>
      <c r="L390" s="2">
        <v>34</v>
      </c>
      <c r="N390" s="10">
        <f t="shared" si="5"/>
        <v>5.8823529411764701</v>
      </c>
      <c r="AB390" s="4"/>
    </row>
    <row r="391" spans="1:28">
      <c r="A391" t="s">
        <v>1575</v>
      </c>
      <c r="B391" t="s">
        <v>1576</v>
      </c>
      <c r="C391" t="s">
        <v>1577</v>
      </c>
      <c r="D391" s="2" t="s">
        <v>1578</v>
      </c>
      <c r="E391" s="2">
        <v>2</v>
      </c>
      <c r="F391" s="2">
        <v>2</v>
      </c>
      <c r="G391">
        <v>1</v>
      </c>
      <c r="I391" s="5">
        <v>7650</v>
      </c>
      <c r="J391" s="2">
        <v>51904</v>
      </c>
      <c r="L391" s="2">
        <v>24</v>
      </c>
      <c r="N391" s="10">
        <f t="shared" ref="N391:N454" si="6">(E391/L391)*100</f>
        <v>8.3333333333333321</v>
      </c>
      <c r="AB391" s="4"/>
    </row>
    <row r="392" spans="1:28">
      <c r="A392" t="s">
        <v>1579</v>
      </c>
      <c r="B392" t="s">
        <v>1580</v>
      </c>
      <c r="C392" t="s">
        <v>1581</v>
      </c>
      <c r="D392" s="2" t="s">
        <v>1582</v>
      </c>
      <c r="E392" s="2">
        <v>2</v>
      </c>
      <c r="F392" s="2">
        <v>2</v>
      </c>
      <c r="G392">
        <v>1</v>
      </c>
      <c r="I392" s="5">
        <v>518</v>
      </c>
      <c r="J392" s="2">
        <v>14920</v>
      </c>
      <c r="L392" s="2">
        <v>8</v>
      </c>
      <c r="N392" s="10">
        <f t="shared" si="6"/>
        <v>25</v>
      </c>
      <c r="AB392" s="4"/>
    </row>
    <row r="393" spans="1:28">
      <c r="A393" t="s">
        <v>1583</v>
      </c>
      <c r="B393" t="s">
        <v>1584</v>
      </c>
      <c r="C393" t="s">
        <v>1692</v>
      </c>
      <c r="D393" s="2" t="s">
        <v>1693</v>
      </c>
      <c r="E393" s="2">
        <v>2</v>
      </c>
      <c r="F393" s="2">
        <v>2</v>
      </c>
      <c r="G393">
        <v>1</v>
      </c>
      <c r="I393" s="2" t="s">
        <v>35</v>
      </c>
      <c r="J393" s="2">
        <v>35852</v>
      </c>
      <c r="L393" s="2">
        <v>15</v>
      </c>
      <c r="N393" s="10">
        <f t="shared" si="6"/>
        <v>13.333333333333334</v>
      </c>
      <c r="AB393" s="4"/>
    </row>
    <row r="394" spans="1:28">
      <c r="A394" t="s">
        <v>1694</v>
      </c>
      <c r="B394" t="s">
        <v>1695</v>
      </c>
      <c r="C394" t="s">
        <v>1696</v>
      </c>
      <c r="D394" s="2" t="s">
        <v>1697</v>
      </c>
      <c r="E394" s="2">
        <v>2</v>
      </c>
      <c r="F394" s="2">
        <v>2</v>
      </c>
      <c r="G394">
        <v>1</v>
      </c>
      <c r="I394" s="5">
        <v>3190</v>
      </c>
      <c r="J394" s="2">
        <v>34716</v>
      </c>
      <c r="L394" s="2">
        <v>11</v>
      </c>
      <c r="N394" s="10">
        <f t="shared" si="6"/>
        <v>18.181818181818183</v>
      </c>
      <c r="AB394" s="4"/>
    </row>
    <row r="395" spans="1:28">
      <c r="A395" t="s">
        <v>1698</v>
      </c>
      <c r="B395" t="s">
        <v>1699</v>
      </c>
      <c r="C395" t="s">
        <v>1700</v>
      </c>
      <c r="D395" s="2" t="s">
        <v>1701</v>
      </c>
      <c r="E395" s="2">
        <v>2</v>
      </c>
      <c r="F395" s="2">
        <v>2</v>
      </c>
      <c r="G395">
        <v>1</v>
      </c>
      <c r="I395" s="2" t="s">
        <v>35</v>
      </c>
      <c r="J395" s="2">
        <v>27347</v>
      </c>
      <c r="L395" s="2">
        <v>11</v>
      </c>
      <c r="N395" s="10">
        <f t="shared" si="6"/>
        <v>18.181818181818183</v>
      </c>
      <c r="AB395" s="4"/>
    </row>
    <row r="396" spans="1:28">
      <c r="A396" t="s">
        <v>1702</v>
      </c>
      <c r="B396" t="s">
        <v>1703</v>
      </c>
      <c r="C396" t="s">
        <v>1704</v>
      </c>
      <c r="D396" s="2" t="s">
        <v>1705</v>
      </c>
      <c r="E396" s="2">
        <v>2</v>
      </c>
      <c r="F396" s="2">
        <v>2</v>
      </c>
      <c r="G396">
        <v>1</v>
      </c>
      <c r="I396" s="2" t="s">
        <v>35</v>
      </c>
      <c r="J396" s="2">
        <v>9685</v>
      </c>
      <c r="L396" s="2">
        <v>6</v>
      </c>
      <c r="N396" s="10">
        <f t="shared" si="6"/>
        <v>33.333333333333329</v>
      </c>
      <c r="AB396" s="4"/>
    </row>
    <row r="397" spans="1:28">
      <c r="A397" t="s">
        <v>1706</v>
      </c>
      <c r="B397" t="s">
        <v>1707</v>
      </c>
      <c r="C397" t="s">
        <v>1599</v>
      </c>
      <c r="D397" s="2" t="s">
        <v>1600</v>
      </c>
      <c r="E397" s="2">
        <v>2</v>
      </c>
      <c r="F397" s="2">
        <v>2</v>
      </c>
      <c r="G397">
        <v>1</v>
      </c>
      <c r="I397" s="5">
        <v>763</v>
      </c>
      <c r="J397" s="2">
        <v>45366</v>
      </c>
      <c r="L397" s="2">
        <v>11</v>
      </c>
      <c r="N397" s="10">
        <f t="shared" si="6"/>
        <v>18.181818181818183</v>
      </c>
      <c r="AB397" s="4"/>
    </row>
    <row r="398" spans="1:28">
      <c r="A398" t="s">
        <v>1601</v>
      </c>
      <c r="B398" t="s">
        <v>1602</v>
      </c>
      <c r="C398" t="s">
        <v>1603</v>
      </c>
      <c r="D398" s="2" t="s">
        <v>1604</v>
      </c>
      <c r="E398" s="2">
        <v>2</v>
      </c>
      <c r="F398" s="2">
        <v>2</v>
      </c>
      <c r="G398">
        <v>1</v>
      </c>
      <c r="I398" s="2" t="s">
        <v>35</v>
      </c>
      <c r="J398" s="2">
        <v>40303</v>
      </c>
      <c r="L398" s="2">
        <v>19</v>
      </c>
      <c r="N398" s="10">
        <f t="shared" si="6"/>
        <v>10.526315789473683</v>
      </c>
      <c r="AB398" s="4"/>
    </row>
    <row r="399" spans="1:28">
      <c r="A399" t="s">
        <v>1605</v>
      </c>
      <c r="B399" t="s">
        <v>1606</v>
      </c>
      <c r="C399" t="s">
        <v>1607</v>
      </c>
      <c r="D399" s="2" t="s">
        <v>1608</v>
      </c>
      <c r="E399" s="2">
        <v>2</v>
      </c>
      <c r="F399" s="2">
        <v>2</v>
      </c>
      <c r="G399">
        <v>1</v>
      </c>
      <c r="I399" s="5">
        <v>692</v>
      </c>
      <c r="J399" s="2">
        <v>47029</v>
      </c>
      <c r="L399" s="2">
        <v>16</v>
      </c>
      <c r="N399" s="10">
        <f t="shared" si="6"/>
        <v>12.5</v>
      </c>
      <c r="AB399" s="4"/>
    </row>
    <row r="400" spans="1:28">
      <c r="A400" t="s">
        <v>1609</v>
      </c>
      <c r="B400" t="s">
        <v>1610</v>
      </c>
      <c r="C400" t="s">
        <v>1611</v>
      </c>
      <c r="D400" s="2" t="s">
        <v>1612</v>
      </c>
      <c r="E400" s="2">
        <v>2</v>
      </c>
      <c r="F400" s="2">
        <v>2</v>
      </c>
      <c r="G400">
        <v>1</v>
      </c>
      <c r="I400" s="5">
        <v>1680</v>
      </c>
      <c r="J400" s="2">
        <v>10750</v>
      </c>
      <c r="L400" s="2">
        <v>9</v>
      </c>
      <c r="N400" s="10">
        <f t="shared" si="6"/>
        <v>22.222222222222221</v>
      </c>
      <c r="AB400" s="4"/>
    </row>
    <row r="401" spans="1:28">
      <c r="A401" t="s">
        <v>1613</v>
      </c>
      <c r="B401" t="s">
        <v>1614</v>
      </c>
      <c r="C401" t="s">
        <v>1615</v>
      </c>
      <c r="D401" s="2" t="s">
        <v>1616</v>
      </c>
      <c r="E401" s="2">
        <v>2</v>
      </c>
      <c r="F401" s="2">
        <v>2</v>
      </c>
      <c r="G401">
        <v>1</v>
      </c>
      <c r="I401" s="5">
        <v>1040</v>
      </c>
      <c r="J401" s="2">
        <v>20108</v>
      </c>
      <c r="L401" s="2">
        <v>8</v>
      </c>
      <c r="N401" s="10">
        <f t="shared" si="6"/>
        <v>25</v>
      </c>
      <c r="AB401" s="4"/>
    </row>
    <row r="402" spans="1:28">
      <c r="A402" t="s">
        <v>1617</v>
      </c>
      <c r="B402" t="s">
        <v>1618</v>
      </c>
      <c r="C402" t="s">
        <v>1619</v>
      </c>
      <c r="D402" s="2" t="s">
        <v>1620</v>
      </c>
      <c r="E402" s="2">
        <v>2</v>
      </c>
      <c r="F402" s="2">
        <v>2</v>
      </c>
      <c r="G402">
        <v>1</v>
      </c>
      <c r="I402" s="5">
        <v>368</v>
      </c>
      <c r="J402" s="2">
        <v>15496</v>
      </c>
      <c r="L402" s="2">
        <v>14</v>
      </c>
      <c r="N402" s="10">
        <f t="shared" si="6"/>
        <v>14.285714285714285</v>
      </c>
      <c r="AB402" s="4"/>
    </row>
    <row r="403" spans="1:28">
      <c r="A403" t="s">
        <v>1621</v>
      </c>
      <c r="B403" t="s">
        <v>1622</v>
      </c>
      <c r="C403" t="s">
        <v>1623</v>
      </c>
      <c r="D403" s="2" t="s">
        <v>1624</v>
      </c>
      <c r="E403" s="2">
        <v>2</v>
      </c>
      <c r="F403" s="2">
        <v>2</v>
      </c>
      <c r="G403">
        <v>1</v>
      </c>
      <c r="I403" s="5">
        <v>229</v>
      </c>
      <c r="J403" s="2">
        <v>33962</v>
      </c>
      <c r="L403" s="2">
        <v>14</v>
      </c>
      <c r="N403" s="10">
        <f t="shared" si="6"/>
        <v>14.285714285714285</v>
      </c>
      <c r="AB403" s="4"/>
    </row>
    <row r="404" spans="1:28">
      <c r="A404" t="s">
        <v>1625</v>
      </c>
      <c r="B404" t="s">
        <v>1626</v>
      </c>
      <c r="C404" t="s">
        <v>1516</v>
      </c>
      <c r="D404" s="2" t="s">
        <v>1517</v>
      </c>
      <c r="E404" s="2">
        <v>2</v>
      </c>
      <c r="F404" s="2">
        <v>2</v>
      </c>
      <c r="G404">
        <v>1</v>
      </c>
      <c r="I404" s="5">
        <v>753</v>
      </c>
      <c r="J404" s="2">
        <v>66512</v>
      </c>
      <c r="L404" s="2">
        <v>37</v>
      </c>
      <c r="N404" s="10">
        <f t="shared" si="6"/>
        <v>5.4054054054054053</v>
      </c>
      <c r="AB404" s="4"/>
    </row>
    <row r="405" spans="1:28">
      <c r="A405" t="s">
        <v>1518</v>
      </c>
      <c r="B405" t="s">
        <v>1519</v>
      </c>
      <c r="C405" t="s">
        <v>1520</v>
      </c>
      <c r="D405" s="2" t="s">
        <v>1521</v>
      </c>
      <c r="E405" s="2">
        <v>2</v>
      </c>
      <c r="F405" s="2">
        <v>2</v>
      </c>
      <c r="G405">
        <v>1</v>
      </c>
      <c r="I405" s="2" t="s">
        <v>35</v>
      </c>
      <c r="J405" s="2">
        <v>31851</v>
      </c>
      <c r="L405" s="2">
        <v>14</v>
      </c>
      <c r="N405" s="10">
        <f t="shared" si="6"/>
        <v>14.285714285714285</v>
      </c>
      <c r="AB405" s="4"/>
    </row>
    <row r="406" spans="1:28">
      <c r="A406" t="s">
        <v>1522</v>
      </c>
      <c r="B406" t="s">
        <v>1523</v>
      </c>
      <c r="C406" t="s">
        <v>1524</v>
      </c>
      <c r="D406" s="2" t="s">
        <v>1525</v>
      </c>
      <c r="E406" s="2">
        <v>2</v>
      </c>
      <c r="F406" s="2">
        <v>2</v>
      </c>
      <c r="G406">
        <v>1</v>
      </c>
      <c r="I406" s="5">
        <v>530</v>
      </c>
      <c r="J406" s="2">
        <v>63172</v>
      </c>
      <c r="L406" s="2">
        <v>24</v>
      </c>
      <c r="N406" s="10">
        <f t="shared" si="6"/>
        <v>8.3333333333333321</v>
      </c>
      <c r="AB406" s="4"/>
    </row>
    <row r="407" spans="1:28">
      <c r="A407" t="s">
        <v>1526</v>
      </c>
      <c r="B407" t="s">
        <v>1527</v>
      </c>
      <c r="C407" t="s">
        <v>1641</v>
      </c>
      <c r="D407" s="2" t="s">
        <v>1642</v>
      </c>
      <c r="E407" s="2">
        <v>2</v>
      </c>
      <c r="F407" s="2">
        <v>2</v>
      </c>
      <c r="G407">
        <v>1</v>
      </c>
      <c r="I407" s="5">
        <v>2110</v>
      </c>
      <c r="J407" s="2">
        <v>31633</v>
      </c>
      <c r="L407" s="2">
        <v>16</v>
      </c>
      <c r="N407" s="10">
        <f t="shared" si="6"/>
        <v>12.5</v>
      </c>
      <c r="AB407" s="4"/>
    </row>
    <row r="408" spans="1:28">
      <c r="A408" t="s">
        <v>1643</v>
      </c>
      <c r="B408" t="s">
        <v>1644</v>
      </c>
      <c r="C408" t="s">
        <v>1645</v>
      </c>
      <c r="D408" s="2" t="s">
        <v>1646</v>
      </c>
      <c r="E408" s="2">
        <v>2</v>
      </c>
      <c r="F408" s="2">
        <v>2</v>
      </c>
      <c r="G408">
        <v>1</v>
      </c>
      <c r="I408" s="2" t="s">
        <v>35</v>
      </c>
      <c r="J408" s="2">
        <v>35469</v>
      </c>
      <c r="L408" s="2">
        <v>10</v>
      </c>
      <c r="N408" s="10">
        <f t="shared" si="6"/>
        <v>20</v>
      </c>
      <c r="AB408" s="4"/>
    </row>
    <row r="409" spans="1:28">
      <c r="A409" t="s">
        <v>1647</v>
      </c>
      <c r="B409" t="s">
        <v>1648</v>
      </c>
      <c r="C409" t="s">
        <v>1649</v>
      </c>
      <c r="D409" s="2" t="s">
        <v>1650</v>
      </c>
      <c r="E409" s="2">
        <v>2</v>
      </c>
      <c r="F409" s="2">
        <v>2</v>
      </c>
      <c r="G409">
        <v>1</v>
      </c>
      <c r="I409" s="5">
        <v>202</v>
      </c>
      <c r="J409" s="2">
        <v>129983</v>
      </c>
      <c r="L409" s="2">
        <v>43</v>
      </c>
      <c r="N409" s="10">
        <f t="shared" si="6"/>
        <v>4.6511627906976747</v>
      </c>
      <c r="AB409" s="4"/>
    </row>
    <row r="410" spans="1:28">
      <c r="A410" t="s">
        <v>1651</v>
      </c>
      <c r="B410" t="s">
        <v>1652</v>
      </c>
      <c r="C410" t="s">
        <v>1541</v>
      </c>
      <c r="D410" s="2" t="s">
        <v>1542</v>
      </c>
      <c r="E410" s="2">
        <v>2</v>
      </c>
      <c r="F410" s="2">
        <v>2</v>
      </c>
      <c r="G410">
        <v>1</v>
      </c>
      <c r="I410" s="5">
        <v>88</v>
      </c>
      <c r="J410" s="2">
        <v>95377</v>
      </c>
      <c r="L410" s="2">
        <v>29</v>
      </c>
      <c r="N410" s="10">
        <f t="shared" si="6"/>
        <v>6.8965517241379306</v>
      </c>
      <c r="AB410" s="4"/>
    </row>
    <row r="411" spans="1:28">
      <c r="A411" t="s">
        <v>1543</v>
      </c>
      <c r="B411" t="s">
        <v>1544</v>
      </c>
      <c r="C411" t="s">
        <v>1545</v>
      </c>
      <c r="D411" s="2" t="s">
        <v>1546</v>
      </c>
      <c r="E411" s="2">
        <v>2</v>
      </c>
      <c r="F411" s="2">
        <v>2</v>
      </c>
      <c r="G411">
        <v>1</v>
      </c>
      <c r="I411" s="5">
        <v>289</v>
      </c>
      <c r="J411" s="2">
        <v>27163</v>
      </c>
      <c r="L411" s="2">
        <v>10</v>
      </c>
      <c r="N411" s="10">
        <f t="shared" si="6"/>
        <v>20</v>
      </c>
      <c r="AB411" s="4"/>
    </row>
    <row r="412" spans="1:28">
      <c r="A412" t="s">
        <v>1547</v>
      </c>
      <c r="B412" t="s">
        <v>1548</v>
      </c>
      <c r="C412" t="s">
        <v>1549</v>
      </c>
      <c r="D412" s="2" t="s">
        <v>1550</v>
      </c>
      <c r="E412" s="2">
        <v>2</v>
      </c>
      <c r="F412" s="2">
        <v>2</v>
      </c>
      <c r="G412">
        <v>1</v>
      </c>
      <c r="I412" s="5">
        <v>101</v>
      </c>
      <c r="J412" s="2">
        <v>140489</v>
      </c>
      <c r="L412" s="2">
        <v>66</v>
      </c>
      <c r="N412" s="10">
        <f t="shared" si="6"/>
        <v>3.0303030303030303</v>
      </c>
      <c r="AB412" s="4"/>
    </row>
    <row r="413" spans="1:28">
      <c r="A413" t="s">
        <v>1551</v>
      </c>
      <c r="B413" t="s">
        <v>1552</v>
      </c>
      <c r="C413" t="s">
        <v>1553</v>
      </c>
      <c r="D413" s="2" t="s">
        <v>1554</v>
      </c>
      <c r="E413" s="2">
        <v>2</v>
      </c>
      <c r="F413" s="2">
        <v>2</v>
      </c>
      <c r="G413">
        <v>1</v>
      </c>
      <c r="I413" s="5">
        <v>229</v>
      </c>
      <c r="J413" s="2">
        <v>23927</v>
      </c>
      <c r="L413" s="2">
        <v>14</v>
      </c>
      <c r="N413" s="10">
        <f t="shared" si="6"/>
        <v>14.285714285714285</v>
      </c>
      <c r="AB413" s="4"/>
    </row>
    <row r="414" spans="1:28">
      <c r="A414" t="s">
        <v>1555</v>
      </c>
      <c r="B414" t="s">
        <v>1556</v>
      </c>
      <c r="C414" t="s">
        <v>1557</v>
      </c>
      <c r="D414" s="2" t="s">
        <v>1558</v>
      </c>
      <c r="E414" s="2">
        <v>2</v>
      </c>
      <c r="F414" s="2">
        <v>2</v>
      </c>
      <c r="G414">
        <v>1</v>
      </c>
      <c r="I414" s="2" t="s">
        <v>35</v>
      </c>
      <c r="J414" s="2">
        <v>15463</v>
      </c>
      <c r="L414" s="2">
        <v>5</v>
      </c>
      <c r="N414" s="10">
        <f t="shared" si="6"/>
        <v>40</v>
      </c>
      <c r="AB414" s="4"/>
    </row>
    <row r="415" spans="1:28">
      <c r="A415" t="s">
        <v>1559</v>
      </c>
      <c r="B415" t="s">
        <v>1560</v>
      </c>
      <c r="C415" t="s">
        <v>1561</v>
      </c>
      <c r="D415" s="2" t="s">
        <v>1562</v>
      </c>
      <c r="E415" s="2">
        <v>2</v>
      </c>
      <c r="F415" s="2">
        <v>2</v>
      </c>
      <c r="G415">
        <v>1</v>
      </c>
      <c r="I415" s="5">
        <v>1840</v>
      </c>
      <c r="J415" s="2">
        <v>23905</v>
      </c>
      <c r="L415" s="2">
        <v>18</v>
      </c>
      <c r="N415" s="10">
        <f t="shared" si="6"/>
        <v>11.111111111111111</v>
      </c>
      <c r="AB415" s="4"/>
    </row>
    <row r="416" spans="1:28">
      <c r="A416" t="s">
        <v>1563</v>
      </c>
      <c r="B416" t="s">
        <v>1564</v>
      </c>
      <c r="C416" t="s">
        <v>1565</v>
      </c>
      <c r="D416" s="2" t="s">
        <v>1566</v>
      </c>
      <c r="E416" s="2">
        <v>2</v>
      </c>
      <c r="F416" s="2">
        <v>2</v>
      </c>
      <c r="G416">
        <v>1</v>
      </c>
      <c r="I416" s="2" t="s">
        <v>35</v>
      </c>
      <c r="J416" s="2">
        <v>80023</v>
      </c>
      <c r="L416" s="2">
        <v>42</v>
      </c>
      <c r="N416" s="10">
        <f t="shared" si="6"/>
        <v>4.7619047619047619</v>
      </c>
      <c r="AB416" s="4"/>
    </row>
    <row r="417" spans="1:28">
      <c r="A417" t="s">
        <v>1567</v>
      </c>
      <c r="B417" t="s">
        <v>1568</v>
      </c>
      <c r="C417" t="s">
        <v>1569</v>
      </c>
      <c r="D417" s="2" t="s">
        <v>1570</v>
      </c>
      <c r="E417" s="2">
        <v>2</v>
      </c>
      <c r="F417" s="2">
        <v>2</v>
      </c>
      <c r="G417">
        <v>1</v>
      </c>
      <c r="I417" s="2" t="s">
        <v>35</v>
      </c>
      <c r="J417" s="2">
        <v>21733</v>
      </c>
      <c r="L417" s="2">
        <v>11</v>
      </c>
      <c r="N417" s="10">
        <f t="shared" si="6"/>
        <v>18.181818181818183</v>
      </c>
      <c r="AB417" s="4"/>
    </row>
    <row r="418" spans="1:28">
      <c r="A418" t="s">
        <v>1571</v>
      </c>
      <c r="B418" t="s">
        <v>1572</v>
      </c>
      <c r="C418" t="s">
        <v>1462</v>
      </c>
      <c r="D418" s="2" t="s">
        <v>1463</v>
      </c>
      <c r="E418" s="2">
        <v>2</v>
      </c>
      <c r="F418" s="2">
        <v>2</v>
      </c>
      <c r="G418">
        <v>1</v>
      </c>
      <c r="I418" s="5">
        <v>546</v>
      </c>
      <c r="J418" s="2">
        <v>18590</v>
      </c>
      <c r="L418" s="2">
        <v>7</v>
      </c>
      <c r="N418" s="10">
        <f t="shared" si="6"/>
        <v>28.571428571428569</v>
      </c>
      <c r="AB418" s="4"/>
    </row>
    <row r="419" spans="1:28">
      <c r="A419" t="s">
        <v>1464</v>
      </c>
      <c r="B419" t="s">
        <v>1465</v>
      </c>
      <c r="C419" t="s">
        <v>1466</v>
      </c>
      <c r="D419" s="2" t="s">
        <v>1467</v>
      </c>
      <c r="E419" s="2">
        <v>2</v>
      </c>
      <c r="F419" s="2">
        <v>2</v>
      </c>
      <c r="G419">
        <v>1</v>
      </c>
      <c r="I419" s="5">
        <v>613</v>
      </c>
      <c r="J419" s="2">
        <v>49292</v>
      </c>
      <c r="L419" s="2">
        <v>25</v>
      </c>
      <c r="N419" s="10">
        <f t="shared" si="6"/>
        <v>8</v>
      </c>
      <c r="AB419" s="4"/>
    </row>
    <row r="420" spans="1:28">
      <c r="A420" t="s">
        <v>1468</v>
      </c>
      <c r="B420" t="s">
        <v>1469</v>
      </c>
      <c r="C420" t="s">
        <v>1470</v>
      </c>
      <c r="D420" s="2" t="s">
        <v>1471</v>
      </c>
      <c r="E420" s="2">
        <v>2</v>
      </c>
      <c r="F420" s="2">
        <v>2</v>
      </c>
      <c r="G420">
        <v>1</v>
      </c>
      <c r="I420" s="2" t="s">
        <v>35</v>
      </c>
      <c r="J420" s="2">
        <v>43256</v>
      </c>
      <c r="L420" s="2">
        <v>28</v>
      </c>
      <c r="N420" s="10">
        <f t="shared" si="6"/>
        <v>7.1428571428571423</v>
      </c>
      <c r="AB420" s="4"/>
    </row>
    <row r="421" spans="1:28">
      <c r="A421" t="s">
        <v>1472</v>
      </c>
      <c r="B421" t="s">
        <v>1473</v>
      </c>
      <c r="C421" t="s">
        <v>1474</v>
      </c>
      <c r="D421" s="2" t="s">
        <v>1585</v>
      </c>
      <c r="E421" s="2">
        <v>2</v>
      </c>
      <c r="F421" s="2">
        <v>2</v>
      </c>
      <c r="G421">
        <v>1</v>
      </c>
      <c r="I421" s="5">
        <v>1220</v>
      </c>
      <c r="J421" s="2">
        <v>20758</v>
      </c>
      <c r="L421" s="2">
        <v>8</v>
      </c>
      <c r="N421" s="10">
        <f t="shared" si="6"/>
        <v>25</v>
      </c>
      <c r="AB421" s="4"/>
    </row>
    <row r="422" spans="1:28">
      <c r="A422" t="s">
        <v>1586</v>
      </c>
      <c r="B422" t="s">
        <v>1587</v>
      </c>
      <c r="C422" t="s">
        <v>1588</v>
      </c>
      <c r="D422" s="2" t="s">
        <v>1589</v>
      </c>
      <c r="E422" s="2">
        <v>2</v>
      </c>
      <c r="F422" s="2">
        <v>2</v>
      </c>
      <c r="G422">
        <v>1</v>
      </c>
      <c r="I422" s="2" t="s">
        <v>35</v>
      </c>
      <c r="J422" s="2">
        <v>23258</v>
      </c>
      <c r="L422" s="2">
        <v>6</v>
      </c>
      <c r="N422" s="10">
        <f t="shared" si="6"/>
        <v>33.333333333333329</v>
      </c>
      <c r="AB422" s="4"/>
    </row>
    <row r="423" spans="1:28">
      <c r="A423" t="s">
        <v>1590</v>
      </c>
      <c r="B423" t="s">
        <v>1591</v>
      </c>
      <c r="C423" t="s">
        <v>1592</v>
      </c>
      <c r="D423" s="2" t="s">
        <v>1593</v>
      </c>
      <c r="E423" s="2">
        <v>2</v>
      </c>
      <c r="F423" s="2">
        <v>2</v>
      </c>
      <c r="G423">
        <v>1</v>
      </c>
      <c r="I423" s="5">
        <v>348</v>
      </c>
      <c r="J423" s="2">
        <v>32456</v>
      </c>
      <c r="L423" s="2">
        <v>13</v>
      </c>
      <c r="N423" s="10">
        <f t="shared" si="6"/>
        <v>15.384615384615385</v>
      </c>
      <c r="AB423" s="4"/>
    </row>
    <row r="424" spans="1:28">
      <c r="A424" t="s">
        <v>1594</v>
      </c>
      <c r="B424" t="s">
        <v>1595</v>
      </c>
      <c r="C424" t="s">
        <v>1596</v>
      </c>
      <c r="D424" s="2" t="s">
        <v>1597</v>
      </c>
      <c r="E424" s="2">
        <v>2</v>
      </c>
      <c r="F424" s="2">
        <v>2</v>
      </c>
      <c r="G424">
        <v>1</v>
      </c>
      <c r="I424" s="5">
        <v>1540</v>
      </c>
      <c r="J424" s="2">
        <v>36308</v>
      </c>
      <c r="L424" s="2">
        <v>8</v>
      </c>
      <c r="N424" s="10">
        <f t="shared" si="6"/>
        <v>25</v>
      </c>
      <c r="AB424" s="4"/>
    </row>
    <row r="425" spans="1:28">
      <c r="A425" t="s">
        <v>1598</v>
      </c>
      <c r="B425" t="s">
        <v>1485</v>
      </c>
      <c r="C425" t="s">
        <v>1486</v>
      </c>
      <c r="D425" s="2" t="s">
        <v>1487</v>
      </c>
      <c r="E425" s="2">
        <v>2</v>
      </c>
      <c r="F425" s="2">
        <v>2</v>
      </c>
      <c r="G425">
        <v>1</v>
      </c>
      <c r="I425" s="5">
        <v>124</v>
      </c>
      <c r="J425" s="2">
        <v>62011</v>
      </c>
      <c r="L425" s="2">
        <v>29</v>
      </c>
      <c r="N425" s="10">
        <f t="shared" si="6"/>
        <v>6.8965517241379306</v>
      </c>
      <c r="AB425" s="4"/>
    </row>
    <row r="426" spans="1:28">
      <c r="A426" t="s">
        <v>1488</v>
      </c>
      <c r="B426" t="s">
        <v>1489</v>
      </c>
      <c r="C426" t="s">
        <v>1490</v>
      </c>
      <c r="D426" s="2" t="s">
        <v>1491</v>
      </c>
      <c r="E426" s="2">
        <v>2</v>
      </c>
      <c r="F426" s="2">
        <v>2</v>
      </c>
      <c r="G426">
        <v>1</v>
      </c>
      <c r="I426" s="5">
        <v>613</v>
      </c>
      <c r="J426" s="2">
        <v>35002</v>
      </c>
      <c r="L426" s="2">
        <v>9</v>
      </c>
      <c r="N426" s="10">
        <f t="shared" si="6"/>
        <v>22.222222222222221</v>
      </c>
      <c r="AB426" s="4"/>
    </row>
    <row r="427" spans="1:28">
      <c r="A427" t="s">
        <v>1492</v>
      </c>
      <c r="B427" t="s">
        <v>1493</v>
      </c>
      <c r="C427" t="s">
        <v>1494</v>
      </c>
      <c r="D427" s="2" t="s">
        <v>1495</v>
      </c>
      <c r="E427" s="2">
        <v>2</v>
      </c>
      <c r="F427" s="2">
        <v>2</v>
      </c>
      <c r="G427">
        <v>1</v>
      </c>
      <c r="I427" s="5">
        <v>198</v>
      </c>
      <c r="J427" s="2">
        <v>23238</v>
      </c>
      <c r="L427" s="2">
        <v>7</v>
      </c>
      <c r="N427" s="10">
        <f t="shared" si="6"/>
        <v>28.571428571428569</v>
      </c>
      <c r="AB427" s="4"/>
    </row>
    <row r="428" spans="1:28">
      <c r="A428" t="s">
        <v>1496</v>
      </c>
      <c r="B428" t="s">
        <v>1497</v>
      </c>
      <c r="C428" t="s">
        <v>1498</v>
      </c>
      <c r="D428" s="2" t="s">
        <v>1499</v>
      </c>
      <c r="E428" s="2">
        <v>2</v>
      </c>
      <c r="F428" s="2">
        <v>2</v>
      </c>
      <c r="G428">
        <v>1</v>
      </c>
      <c r="I428" s="5">
        <v>792</v>
      </c>
      <c r="J428" s="2">
        <v>42434</v>
      </c>
      <c r="L428" s="2">
        <v>11</v>
      </c>
      <c r="N428" s="10">
        <f t="shared" si="6"/>
        <v>18.181818181818183</v>
      </c>
      <c r="AB428" s="4"/>
    </row>
    <row r="429" spans="1:28">
      <c r="A429" t="s">
        <v>1500</v>
      </c>
      <c r="B429" t="s">
        <v>1501</v>
      </c>
      <c r="C429" t="s">
        <v>1502</v>
      </c>
      <c r="D429" s="2" t="s">
        <v>1503</v>
      </c>
      <c r="E429" s="2">
        <v>2</v>
      </c>
      <c r="F429" s="2">
        <v>2</v>
      </c>
      <c r="G429">
        <v>1</v>
      </c>
      <c r="I429" s="5">
        <v>1680</v>
      </c>
      <c r="J429" s="2">
        <v>31935</v>
      </c>
      <c r="L429" s="2">
        <v>11</v>
      </c>
      <c r="N429" s="10">
        <f t="shared" si="6"/>
        <v>18.181818181818183</v>
      </c>
      <c r="AB429" s="4"/>
    </row>
    <row r="430" spans="1:28">
      <c r="A430" t="s">
        <v>1504</v>
      </c>
      <c r="B430" t="s">
        <v>1505</v>
      </c>
      <c r="C430" t="s">
        <v>1506</v>
      </c>
      <c r="D430" s="2" t="s">
        <v>1507</v>
      </c>
      <c r="E430" s="2">
        <v>2</v>
      </c>
      <c r="F430" s="2">
        <v>2</v>
      </c>
      <c r="G430">
        <v>1</v>
      </c>
      <c r="I430" s="5">
        <v>664</v>
      </c>
      <c r="J430" s="2">
        <v>38813</v>
      </c>
      <c r="L430" s="2">
        <v>9</v>
      </c>
      <c r="N430" s="10">
        <f t="shared" si="6"/>
        <v>22.222222222222221</v>
      </c>
      <c r="AB430" s="4"/>
    </row>
    <row r="431" spans="1:28">
      <c r="A431" t="s">
        <v>1508</v>
      </c>
      <c r="B431" t="s">
        <v>1509</v>
      </c>
      <c r="C431" t="s">
        <v>1510</v>
      </c>
      <c r="D431" s="2" t="s">
        <v>1511</v>
      </c>
      <c r="E431" s="2">
        <v>2</v>
      </c>
      <c r="F431" s="2">
        <v>2</v>
      </c>
      <c r="G431">
        <v>1</v>
      </c>
      <c r="I431" s="5">
        <v>905</v>
      </c>
      <c r="J431" s="2">
        <v>25970</v>
      </c>
      <c r="L431" s="2">
        <v>13</v>
      </c>
      <c r="N431" s="10">
        <f t="shared" si="6"/>
        <v>15.384615384615385</v>
      </c>
      <c r="AB431" s="4"/>
    </row>
    <row r="432" spans="1:28">
      <c r="A432" t="s">
        <v>1512</v>
      </c>
      <c r="B432" t="s">
        <v>1513</v>
      </c>
      <c r="C432" t="s">
        <v>1514</v>
      </c>
      <c r="D432" s="2" t="s">
        <v>1515</v>
      </c>
      <c r="E432" s="2">
        <v>2</v>
      </c>
      <c r="F432" s="2">
        <v>2</v>
      </c>
      <c r="G432">
        <v>1</v>
      </c>
      <c r="I432" s="5">
        <v>4630</v>
      </c>
      <c r="J432" s="2">
        <v>30950</v>
      </c>
      <c r="L432" s="2">
        <v>26</v>
      </c>
      <c r="N432" s="10">
        <f t="shared" si="6"/>
        <v>7.6923076923076925</v>
      </c>
      <c r="AB432" s="4"/>
    </row>
    <row r="433" spans="1:28">
      <c r="A433" t="s">
        <v>1407</v>
      </c>
      <c r="B433" t="s">
        <v>1408</v>
      </c>
      <c r="C433" t="s">
        <v>1409</v>
      </c>
      <c r="D433" s="2" t="s">
        <v>1410</v>
      </c>
      <c r="E433" s="2">
        <v>2</v>
      </c>
      <c r="F433" s="2">
        <v>2</v>
      </c>
      <c r="G433">
        <v>1</v>
      </c>
      <c r="I433" s="5">
        <v>392</v>
      </c>
      <c r="J433" s="2">
        <v>20969</v>
      </c>
      <c r="L433" s="2">
        <v>10</v>
      </c>
      <c r="N433" s="10">
        <f t="shared" si="6"/>
        <v>20</v>
      </c>
      <c r="AB433" s="4"/>
    </row>
    <row r="434" spans="1:28">
      <c r="A434" t="s">
        <v>1411</v>
      </c>
      <c r="B434" t="s">
        <v>1412</v>
      </c>
      <c r="C434" t="s">
        <v>1413</v>
      </c>
      <c r="D434" s="2" t="s">
        <v>1414</v>
      </c>
      <c r="E434" s="2">
        <v>2</v>
      </c>
      <c r="F434" s="2">
        <v>2</v>
      </c>
      <c r="G434">
        <v>1</v>
      </c>
      <c r="I434" s="5">
        <v>382</v>
      </c>
      <c r="J434" s="2">
        <v>33993</v>
      </c>
      <c r="L434" s="2">
        <v>23</v>
      </c>
      <c r="N434" s="10">
        <f t="shared" si="6"/>
        <v>8.695652173913043</v>
      </c>
      <c r="AB434" s="4"/>
    </row>
    <row r="435" spans="1:28">
      <c r="A435" t="s">
        <v>1415</v>
      </c>
      <c r="B435" t="s">
        <v>1416</v>
      </c>
      <c r="C435" t="s">
        <v>1417</v>
      </c>
      <c r="D435" s="2" t="s">
        <v>1418</v>
      </c>
      <c r="E435" s="2">
        <v>2</v>
      </c>
      <c r="F435" s="2">
        <v>2</v>
      </c>
      <c r="G435">
        <v>1</v>
      </c>
      <c r="I435" s="5">
        <v>453</v>
      </c>
      <c r="J435" s="2">
        <v>32694</v>
      </c>
      <c r="L435" s="2">
        <v>14</v>
      </c>
      <c r="N435" s="10">
        <f t="shared" si="6"/>
        <v>14.285714285714285</v>
      </c>
      <c r="AB435" s="4"/>
    </row>
    <row r="436" spans="1:28">
      <c r="A436" t="s">
        <v>1419</v>
      </c>
      <c r="B436" t="s">
        <v>1528</v>
      </c>
      <c r="C436" t="s">
        <v>1529</v>
      </c>
      <c r="D436" s="2" t="s">
        <v>1530</v>
      </c>
      <c r="E436" s="2">
        <v>2</v>
      </c>
      <c r="F436" s="2">
        <v>2</v>
      </c>
      <c r="G436">
        <v>1</v>
      </c>
      <c r="I436" s="2" t="s">
        <v>35</v>
      </c>
      <c r="J436" s="2">
        <v>41901</v>
      </c>
      <c r="L436" s="2">
        <v>15</v>
      </c>
      <c r="N436" s="10">
        <f t="shared" si="6"/>
        <v>13.333333333333334</v>
      </c>
      <c r="AB436" s="4"/>
    </row>
    <row r="437" spans="1:28">
      <c r="A437" t="s">
        <v>1531</v>
      </c>
      <c r="B437" t="s">
        <v>1532</v>
      </c>
      <c r="C437" t="s">
        <v>1533</v>
      </c>
      <c r="D437" s="2" t="s">
        <v>1534</v>
      </c>
      <c r="E437" s="2">
        <v>2</v>
      </c>
      <c r="F437" s="2">
        <v>2</v>
      </c>
      <c r="G437">
        <v>1</v>
      </c>
      <c r="I437" s="5">
        <v>679</v>
      </c>
      <c r="J437" s="2">
        <v>23445</v>
      </c>
      <c r="L437" s="2">
        <v>12</v>
      </c>
      <c r="N437" s="10">
        <f t="shared" si="6"/>
        <v>16.666666666666664</v>
      </c>
      <c r="AB437" s="4"/>
    </row>
    <row r="438" spans="1:28">
      <c r="A438" t="s">
        <v>1535</v>
      </c>
      <c r="B438" t="s">
        <v>1536</v>
      </c>
      <c r="C438" t="s">
        <v>1537</v>
      </c>
      <c r="D438" s="2" t="s">
        <v>1538</v>
      </c>
      <c r="E438" s="2">
        <v>2</v>
      </c>
      <c r="F438" s="2">
        <v>2</v>
      </c>
      <c r="G438">
        <v>1</v>
      </c>
      <c r="I438" s="5">
        <v>198</v>
      </c>
      <c r="J438" s="2">
        <v>22688</v>
      </c>
      <c r="L438" s="2">
        <v>9</v>
      </c>
      <c r="N438" s="10">
        <f t="shared" si="6"/>
        <v>22.222222222222221</v>
      </c>
      <c r="AB438" s="4"/>
    </row>
    <row r="439" spans="1:28">
      <c r="A439" t="s">
        <v>1539</v>
      </c>
      <c r="B439" t="s">
        <v>1540</v>
      </c>
      <c r="C439" t="s">
        <v>1431</v>
      </c>
      <c r="D439" s="2" t="s">
        <v>1432</v>
      </c>
      <c r="E439" s="2">
        <v>2</v>
      </c>
      <c r="F439" s="2">
        <v>2</v>
      </c>
      <c r="G439">
        <v>1</v>
      </c>
      <c r="I439" s="5">
        <v>613</v>
      </c>
      <c r="J439" s="2">
        <v>20605</v>
      </c>
      <c r="L439" s="2">
        <v>13</v>
      </c>
      <c r="N439" s="10">
        <f t="shared" si="6"/>
        <v>15.384615384615385</v>
      </c>
      <c r="AB439" s="4"/>
    </row>
    <row r="440" spans="1:28">
      <c r="A440" t="s">
        <v>1433</v>
      </c>
      <c r="B440" t="s">
        <v>1434</v>
      </c>
      <c r="C440" t="s">
        <v>1435</v>
      </c>
      <c r="D440" s="2" t="s">
        <v>1436</v>
      </c>
      <c r="E440" s="2">
        <v>2</v>
      </c>
      <c r="F440" s="2">
        <v>2</v>
      </c>
      <c r="G440">
        <v>1</v>
      </c>
      <c r="I440" s="5">
        <v>763</v>
      </c>
      <c r="J440" s="2">
        <v>16821</v>
      </c>
      <c r="L440" s="2">
        <v>5</v>
      </c>
      <c r="N440" s="10">
        <f t="shared" si="6"/>
        <v>40</v>
      </c>
      <c r="AB440" s="4"/>
    </row>
    <row r="441" spans="1:28">
      <c r="A441" t="s">
        <v>1437</v>
      </c>
      <c r="B441" t="s">
        <v>1438</v>
      </c>
      <c r="C441" t="s">
        <v>1439</v>
      </c>
      <c r="D441" s="2" t="s">
        <v>1440</v>
      </c>
      <c r="E441" s="2">
        <v>2</v>
      </c>
      <c r="F441" s="2">
        <v>2</v>
      </c>
      <c r="G441">
        <v>1</v>
      </c>
      <c r="I441" s="5">
        <v>315</v>
      </c>
      <c r="J441" s="2">
        <v>26557</v>
      </c>
      <c r="L441" s="2">
        <v>8</v>
      </c>
      <c r="N441" s="10">
        <f t="shared" si="6"/>
        <v>25</v>
      </c>
      <c r="AB441" s="4"/>
    </row>
    <row r="442" spans="1:28">
      <c r="A442" t="s">
        <v>1441</v>
      </c>
      <c r="B442" t="s">
        <v>1442</v>
      </c>
      <c r="C442" t="s">
        <v>1443</v>
      </c>
      <c r="D442" s="2" t="s">
        <v>1444</v>
      </c>
      <c r="E442" s="2">
        <v>2</v>
      </c>
      <c r="F442" s="2">
        <v>2</v>
      </c>
      <c r="G442">
        <v>1</v>
      </c>
      <c r="I442" s="5">
        <v>945</v>
      </c>
      <c r="J442" s="2">
        <v>32694</v>
      </c>
      <c r="L442" s="2">
        <v>18</v>
      </c>
      <c r="N442" s="10">
        <f t="shared" si="6"/>
        <v>11.111111111111111</v>
      </c>
      <c r="AB442" s="4"/>
    </row>
    <row r="443" spans="1:28">
      <c r="A443" t="s">
        <v>1445</v>
      </c>
      <c r="B443" t="s">
        <v>1446</v>
      </c>
      <c r="C443" t="s">
        <v>1447</v>
      </c>
      <c r="D443" s="2" t="s">
        <v>1448</v>
      </c>
      <c r="E443" s="2">
        <v>2</v>
      </c>
      <c r="F443" s="2">
        <v>2</v>
      </c>
      <c r="G443">
        <v>1</v>
      </c>
      <c r="I443" s="5">
        <v>283</v>
      </c>
      <c r="J443" s="2">
        <v>92109</v>
      </c>
      <c r="L443" s="2">
        <v>57</v>
      </c>
      <c r="N443" s="10">
        <f t="shared" si="6"/>
        <v>3.5087719298245612</v>
      </c>
      <c r="AB443" s="4"/>
    </row>
    <row r="444" spans="1:28">
      <c r="A444" t="s">
        <v>1449</v>
      </c>
      <c r="B444" t="s">
        <v>1450</v>
      </c>
      <c r="C444" t="s">
        <v>1451</v>
      </c>
      <c r="D444" s="2" t="s">
        <v>1452</v>
      </c>
      <c r="E444" s="2">
        <v>2</v>
      </c>
      <c r="F444" s="2">
        <v>2</v>
      </c>
      <c r="G444">
        <v>1</v>
      </c>
      <c r="I444" s="5">
        <v>39000</v>
      </c>
      <c r="J444" s="2">
        <v>14966</v>
      </c>
      <c r="L444" s="2">
        <v>13</v>
      </c>
      <c r="N444" s="10">
        <f t="shared" si="6"/>
        <v>15.384615384615385</v>
      </c>
      <c r="AB444" s="4"/>
    </row>
    <row r="445" spans="1:28">
      <c r="A445" t="s">
        <v>1453</v>
      </c>
      <c r="B445" t="s">
        <v>1454</v>
      </c>
      <c r="C445" t="s">
        <v>1455</v>
      </c>
      <c r="D445" s="2" t="s">
        <v>1456</v>
      </c>
      <c r="E445" s="2">
        <v>2</v>
      </c>
      <c r="F445" s="2">
        <v>2</v>
      </c>
      <c r="G445">
        <v>1</v>
      </c>
      <c r="I445" s="5">
        <v>44800</v>
      </c>
      <c r="J445" s="2">
        <v>13497</v>
      </c>
      <c r="L445" s="2">
        <v>14</v>
      </c>
      <c r="N445" s="10">
        <f t="shared" si="6"/>
        <v>14.285714285714285</v>
      </c>
      <c r="AB445" s="4"/>
    </row>
    <row r="446" spans="1:28">
      <c r="A446" t="s">
        <v>1457</v>
      </c>
      <c r="B446" t="s">
        <v>1458</v>
      </c>
      <c r="C446" t="s">
        <v>1459</v>
      </c>
      <c r="D446" s="2" t="s">
        <v>1460</v>
      </c>
      <c r="E446" s="2">
        <v>2</v>
      </c>
      <c r="F446" s="2">
        <v>2</v>
      </c>
      <c r="G446">
        <v>1</v>
      </c>
      <c r="I446" s="5">
        <v>46700</v>
      </c>
      <c r="J446" s="2">
        <v>9006</v>
      </c>
      <c r="L446" s="2">
        <v>7</v>
      </c>
      <c r="N446" s="10">
        <f t="shared" si="6"/>
        <v>28.571428571428569</v>
      </c>
      <c r="AB446" s="4"/>
    </row>
    <row r="447" spans="1:28">
      <c r="A447" t="s">
        <v>1461</v>
      </c>
      <c r="B447" t="s">
        <v>1345</v>
      </c>
      <c r="C447" t="s">
        <v>1346</v>
      </c>
      <c r="D447" s="2" t="s">
        <v>1347</v>
      </c>
      <c r="E447" s="2">
        <v>2</v>
      </c>
      <c r="F447" s="2">
        <v>2</v>
      </c>
      <c r="G447">
        <v>1</v>
      </c>
      <c r="I447" s="5">
        <v>39000</v>
      </c>
      <c r="J447" s="2">
        <v>6446</v>
      </c>
      <c r="L447" s="2">
        <v>6</v>
      </c>
      <c r="N447" s="10">
        <f t="shared" si="6"/>
        <v>33.333333333333329</v>
      </c>
      <c r="AB447" s="4"/>
    </row>
    <row r="448" spans="1:28">
      <c r="A448" t="s">
        <v>1348</v>
      </c>
      <c r="B448" t="s">
        <v>1349</v>
      </c>
      <c r="C448" t="s">
        <v>1350</v>
      </c>
      <c r="D448" s="2" t="s">
        <v>1351</v>
      </c>
      <c r="E448" s="2">
        <v>2</v>
      </c>
      <c r="F448" s="2">
        <v>2</v>
      </c>
      <c r="G448">
        <v>1</v>
      </c>
      <c r="I448" s="5">
        <v>20900</v>
      </c>
      <c r="J448" s="2">
        <v>10237</v>
      </c>
      <c r="L448" s="2">
        <v>3</v>
      </c>
      <c r="N448" s="10">
        <f t="shared" si="6"/>
        <v>66.666666666666657</v>
      </c>
      <c r="AB448" s="4"/>
    </row>
    <row r="449" spans="1:28">
      <c r="A449" t="s">
        <v>1352</v>
      </c>
      <c r="B449" t="s">
        <v>1353</v>
      </c>
      <c r="C449" t="s">
        <v>1354</v>
      </c>
      <c r="D449" s="2" t="s">
        <v>1355</v>
      </c>
      <c r="E449" s="2">
        <v>2</v>
      </c>
      <c r="F449" s="2">
        <v>2</v>
      </c>
      <c r="G449">
        <v>1</v>
      </c>
      <c r="I449" s="5">
        <v>8190</v>
      </c>
      <c r="J449" s="2">
        <v>13845</v>
      </c>
      <c r="L449" s="2">
        <v>9</v>
      </c>
      <c r="N449" s="10">
        <f t="shared" si="6"/>
        <v>22.222222222222221</v>
      </c>
      <c r="AB449" s="4"/>
    </row>
    <row r="450" spans="1:28">
      <c r="A450" t="s">
        <v>1356</v>
      </c>
      <c r="B450" t="s">
        <v>1357</v>
      </c>
      <c r="C450" t="s">
        <v>1475</v>
      </c>
      <c r="D450" s="2" t="s">
        <v>1476</v>
      </c>
      <c r="E450" s="2">
        <v>2</v>
      </c>
      <c r="F450" s="2">
        <v>2</v>
      </c>
      <c r="G450">
        <v>1</v>
      </c>
      <c r="I450" s="5">
        <v>61000</v>
      </c>
      <c r="J450" s="2">
        <v>9191</v>
      </c>
      <c r="L450" s="2">
        <v>5</v>
      </c>
      <c r="N450" s="10">
        <f t="shared" si="6"/>
        <v>40</v>
      </c>
      <c r="AB450" s="4"/>
    </row>
    <row r="451" spans="1:28">
      <c r="A451" t="s">
        <v>1477</v>
      </c>
      <c r="B451" t="s">
        <v>1478</v>
      </c>
      <c r="C451" t="s">
        <v>1479</v>
      </c>
      <c r="D451" s="2" t="s">
        <v>1480</v>
      </c>
      <c r="E451" s="2">
        <v>2</v>
      </c>
      <c r="F451" s="2">
        <v>2</v>
      </c>
      <c r="G451">
        <v>1</v>
      </c>
      <c r="I451" s="2" t="s">
        <v>35</v>
      </c>
      <c r="J451" s="2">
        <v>21678</v>
      </c>
      <c r="L451" s="2">
        <v>7</v>
      </c>
      <c r="N451" s="10">
        <f t="shared" si="6"/>
        <v>28.571428571428569</v>
      </c>
      <c r="AB451" s="4"/>
    </row>
    <row r="452" spans="1:28">
      <c r="A452" t="s">
        <v>1481</v>
      </c>
      <c r="B452" t="s">
        <v>1482</v>
      </c>
      <c r="C452" t="s">
        <v>1483</v>
      </c>
      <c r="D452" s="2" t="s">
        <v>1484</v>
      </c>
      <c r="E452" s="2">
        <v>2</v>
      </c>
      <c r="F452" s="2">
        <v>2</v>
      </c>
      <c r="G452">
        <v>1</v>
      </c>
      <c r="I452" s="5">
        <v>518</v>
      </c>
      <c r="J452" s="2">
        <v>101947</v>
      </c>
      <c r="L452" s="2">
        <v>51</v>
      </c>
      <c r="N452" s="10">
        <f t="shared" si="6"/>
        <v>3.9215686274509802</v>
      </c>
      <c r="AB452" s="4"/>
    </row>
    <row r="453" spans="1:28">
      <c r="A453" t="s">
        <v>1371</v>
      </c>
      <c r="B453" t="s">
        <v>1372</v>
      </c>
      <c r="C453" t="s">
        <v>1373</v>
      </c>
      <c r="D453" s="2" t="s">
        <v>1374</v>
      </c>
      <c r="E453" s="2">
        <v>2</v>
      </c>
      <c r="F453" s="2">
        <v>2</v>
      </c>
      <c r="G453">
        <v>1</v>
      </c>
      <c r="I453" s="5">
        <v>686</v>
      </c>
      <c r="J453" s="2">
        <v>36673</v>
      </c>
      <c r="L453" s="2">
        <v>16</v>
      </c>
      <c r="N453" s="10">
        <f t="shared" si="6"/>
        <v>12.5</v>
      </c>
      <c r="AB453" s="4"/>
    </row>
    <row r="454" spans="1:28">
      <c r="A454" t="s">
        <v>1375</v>
      </c>
      <c r="B454" t="s">
        <v>1376</v>
      </c>
      <c r="C454" t="s">
        <v>1377</v>
      </c>
      <c r="D454" s="2" t="s">
        <v>1378</v>
      </c>
      <c r="E454" s="2">
        <v>2</v>
      </c>
      <c r="F454" s="2">
        <v>2</v>
      </c>
      <c r="G454">
        <v>1</v>
      </c>
      <c r="I454" s="5">
        <v>186</v>
      </c>
      <c r="J454" s="2">
        <v>21887</v>
      </c>
      <c r="L454" s="2">
        <v>11</v>
      </c>
      <c r="N454" s="10">
        <f t="shared" si="6"/>
        <v>18.181818181818183</v>
      </c>
      <c r="AB454" s="4"/>
    </row>
    <row r="455" spans="1:28">
      <c r="A455" t="s">
        <v>1379</v>
      </c>
      <c r="B455" t="s">
        <v>1380</v>
      </c>
      <c r="C455" t="s">
        <v>1381</v>
      </c>
      <c r="D455" s="2" t="s">
        <v>1382</v>
      </c>
      <c r="E455" s="2">
        <v>2</v>
      </c>
      <c r="F455" s="2">
        <v>2</v>
      </c>
      <c r="G455">
        <v>1</v>
      </c>
      <c r="I455" s="5">
        <v>4180</v>
      </c>
      <c r="J455" s="2">
        <v>5096</v>
      </c>
      <c r="L455" s="2">
        <v>6</v>
      </c>
      <c r="N455" s="10">
        <f t="shared" ref="N455:N518" si="7">(E455/L455)*100</f>
        <v>33.333333333333329</v>
      </c>
      <c r="AB455" s="4"/>
    </row>
    <row r="456" spans="1:28">
      <c r="A456" t="s">
        <v>1383</v>
      </c>
      <c r="B456" t="s">
        <v>1384</v>
      </c>
      <c r="C456" t="s">
        <v>1385</v>
      </c>
      <c r="D456" s="2" t="s">
        <v>1386</v>
      </c>
      <c r="E456" s="2">
        <v>2</v>
      </c>
      <c r="F456" s="2">
        <v>2</v>
      </c>
      <c r="G456">
        <v>1</v>
      </c>
      <c r="I456" s="2" t="s">
        <v>35</v>
      </c>
      <c r="J456" s="2">
        <v>85936</v>
      </c>
      <c r="L456" s="2">
        <v>37</v>
      </c>
      <c r="N456" s="10">
        <f t="shared" si="7"/>
        <v>5.4054054054054053</v>
      </c>
      <c r="AB456" s="4"/>
    </row>
    <row r="457" spans="1:28">
      <c r="A457" t="s">
        <v>1387</v>
      </c>
      <c r="B457" t="s">
        <v>1388</v>
      </c>
      <c r="C457" t="s">
        <v>1389</v>
      </c>
      <c r="D457" s="2" t="s">
        <v>1390</v>
      </c>
      <c r="E457" s="2">
        <v>2</v>
      </c>
      <c r="F457" s="2">
        <v>2</v>
      </c>
      <c r="G457">
        <v>1</v>
      </c>
      <c r="I457" s="5">
        <v>494</v>
      </c>
      <c r="J457" s="2">
        <v>37285</v>
      </c>
      <c r="L457" s="2">
        <v>18</v>
      </c>
      <c r="N457" s="10">
        <f t="shared" si="7"/>
        <v>11.111111111111111</v>
      </c>
      <c r="AB457" s="4"/>
    </row>
    <row r="458" spans="1:28">
      <c r="A458" t="s">
        <v>1391</v>
      </c>
      <c r="B458" t="s">
        <v>1392</v>
      </c>
      <c r="C458" t="s">
        <v>1393</v>
      </c>
      <c r="D458" s="2" t="s">
        <v>1394</v>
      </c>
      <c r="E458" s="2">
        <v>2</v>
      </c>
      <c r="F458" s="2">
        <v>2</v>
      </c>
      <c r="G458">
        <v>1</v>
      </c>
      <c r="I458" s="5">
        <v>315</v>
      </c>
      <c r="J458" s="2">
        <v>31966</v>
      </c>
      <c r="L458" s="2">
        <v>10</v>
      </c>
      <c r="N458" s="10">
        <f t="shared" si="7"/>
        <v>20</v>
      </c>
      <c r="AB458" s="4"/>
    </row>
    <row r="459" spans="1:28">
      <c r="A459" t="s">
        <v>1395</v>
      </c>
      <c r="B459" t="s">
        <v>1396</v>
      </c>
      <c r="C459" t="s">
        <v>1397</v>
      </c>
      <c r="D459" s="2" t="s">
        <v>1398</v>
      </c>
      <c r="E459" s="2">
        <v>2</v>
      </c>
      <c r="F459" s="2">
        <v>2</v>
      </c>
      <c r="G459">
        <v>1</v>
      </c>
      <c r="I459" s="5">
        <v>453</v>
      </c>
      <c r="J459" s="2">
        <v>54973</v>
      </c>
      <c r="L459" s="2">
        <v>28</v>
      </c>
      <c r="N459" s="10">
        <f t="shared" si="7"/>
        <v>7.1428571428571423</v>
      </c>
      <c r="AB459" s="4"/>
    </row>
    <row r="460" spans="1:28">
      <c r="A460" t="s">
        <v>1399</v>
      </c>
      <c r="B460" t="s">
        <v>1400</v>
      </c>
      <c r="C460" t="s">
        <v>1401</v>
      </c>
      <c r="D460" s="2" t="s">
        <v>1402</v>
      </c>
      <c r="E460" s="2">
        <v>2</v>
      </c>
      <c r="F460" s="2">
        <v>2</v>
      </c>
      <c r="G460">
        <v>1</v>
      </c>
      <c r="I460" s="5">
        <v>2660</v>
      </c>
      <c r="J460" s="2">
        <v>37424</v>
      </c>
      <c r="L460" s="2">
        <v>24</v>
      </c>
      <c r="N460" s="10">
        <f t="shared" si="7"/>
        <v>8.3333333333333321</v>
      </c>
      <c r="AB460" s="4"/>
    </row>
    <row r="461" spans="1:28">
      <c r="A461" t="s">
        <v>1403</v>
      </c>
      <c r="B461" t="s">
        <v>1404</v>
      </c>
      <c r="C461" t="s">
        <v>1405</v>
      </c>
      <c r="D461" s="2" t="s">
        <v>1406</v>
      </c>
      <c r="E461" s="2">
        <v>2</v>
      </c>
      <c r="F461" s="2">
        <v>2</v>
      </c>
      <c r="G461">
        <v>1</v>
      </c>
      <c r="I461" s="5">
        <v>315</v>
      </c>
      <c r="J461" s="2">
        <v>39091</v>
      </c>
      <c r="L461" s="2">
        <v>17</v>
      </c>
      <c r="N461" s="10">
        <f t="shared" si="7"/>
        <v>11.76470588235294</v>
      </c>
      <c r="AB461" s="4"/>
    </row>
    <row r="462" spans="1:28">
      <c r="A462" t="s">
        <v>1278</v>
      </c>
      <c r="B462" t="s">
        <v>1279</v>
      </c>
      <c r="C462" t="s">
        <v>1280</v>
      </c>
      <c r="D462" s="2" t="s">
        <v>1281</v>
      </c>
      <c r="E462" s="2">
        <v>2</v>
      </c>
      <c r="F462" s="2">
        <v>2</v>
      </c>
      <c r="G462">
        <v>1</v>
      </c>
      <c r="I462" s="2" t="s">
        <v>35</v>
      </c>
      <c r="J462" s="2">
        <v>12410</v>
      </c>
      <c r="L462" s="2">
        <v>10</v>
      </c>
      <c r="N462" s="10">
        <f t="shared" si="7"/>
        <v>20</v>
      </c>
      <c r="AB462" s="4"/>
    </row>
    <row r="463" spans="1:28">
      <c r="A463" t="s">
        <v>1282</v>
      </c>
      <c r="B463" t="s">
        <v>1283</v>
      </c>
      <c r="C463" t="s">
        <v>1284</v>
      </c>
      <c r="D463" s="2" t="s">
        <v>1285</v>
      </c>
      <c r="E463" s="2">
        <v>2</v>
      </c>
      <c r="F463" s="2">
        <v>2</v>
      </c>
      <c r="G463">
        <v>1</v>
      </c>
      <c r="I463" s="2" t="s">
        <v>35</v>
      </c>
      <c r="J463" s="2">
        <v>25681</v>
      </c>
      <c r="L463" s="2">
        <v>9</v>
      </c>
      <c r="N463" s="10">
        <f t="shared" si="7"/>
        <v>22.222222222222221</v>
      </c>
      <c r="AB463" s="4"/>
    </row>
    <row r="464" spans="1:28">
      <c r="A464" t="s">
        <v>1286</v>
      </c>
      <c r="B464" t="s">
        <v>1287</v>
      </c>
      <c r="C464" t="s">
        <v>1288</v>
      </c>
      <c r="D464" s="2" t="s">
        <v>1289</v>
      </c>
      <c r="E464" s="2">
        <v>2</v>
      </c>
      <c r="F464" s="2">
        <v>2</v>
      </c>
      <c r="G464">
        <v>1</v>
      </c>
      <c r="I464" s="5">
        <v>1490</v>
      </c>
      <c r="J464" s="2">
        <v>16066</v>
      </c>
      <c r="L464" s="2">
        <v>8</v>
      </c>
      <c r="N464" s="10">
        <f t="shared" si="7"/>
        <v>25</v>
      </c>
      <c r="AB464" s="4"/>
    </row>
    <row r="465" spans="1:28">
      <c r="A465" t="s">
        <v>1290</v>
      </c>
      <c r="B465" t="s">
        <v>1291</v>
      </c>
      <c r="C465" t="s">
        <v>1292</v>
      </c>
      <c r="D465" s="2" t="s">
        <v>1293</v>
      </c>
      <c r="E465" s="2">
        <v>2</v>
      </c>
      <c r="F465" s="2">
        <v>2</v>
      </c>
      <c r="G465">
        <v>1</v>
      </c>
      <c r="I465" s="2" t="s">
        <v>35</v>
      </c>
      <c r="J465" s="2">
        <v>15958</v>
      </c>
      <c r="L465" s="2">
        <v>9</v>
      </c>
      <c r="N465" s="10">
        <f t="shared" si="7"/>
        <v>22.222222222222221</v>
      </c>
      <c r="AB465" s="4"/>
    </row>
    <row r="466" spans="1:28">
      <c r="A466" t="s">
        <v>1294</v>
      </c>
      <c r="B466" t="s">
        <v>1295</v>
      </c>
      <c r="C466" t="s">
        <v>1420</v>
      </c>
      <c r="D466" s="2" t="s">
        <v>1421</v>
      </c>
      <c r="E466" s="2">
        <v>2</v>
      </c>
      <c r="F466" s="2">
        <v>2</v>
      </c>
      <c r="G466">
        <v>1</v>
      </c>
      <c r="I466" s="2" t="s">
        <v>35</v>
      </c>
      <c r="J466" s="2">
        <v>68188</v>
      </c>
      <c r="L466" s="2">
        <v>39</v>
      </c>
      <c r="N466" s="10">
        <f t="shared" si="7"/>
        <v>5.1282051282051277</v>
      </c>
      <c r="AB466" s="4"/>
    </row>
    <row r="467" spans="1:28">
      <c r="A467" t="s">
        <v>1422</v>
      </c>
      <c r="B467" t="s">
        <v>1423</v>
      </c>
      <c r="C467" t="s">
        <v>1424</v>
      </c>
      <c r="D467" s="2" t="s">
        <v>1425</v>
      </c>
      <c r="E467" s="2">
        <v>2</v>
      </c>
      <c r="F467" s="2">
        <v>2</v>
      </c>
      <c r="G467">
        <v>1</v>
      </c>
      <c r="I467" s="5">
        <v>424</v>
      </c>
      <c r="J467" s="2">
        <v>37757</v>
      </c>
      <c r="L467" s="2">
        <v>24</v>
      </c>
      <c r="N467" s="10">
        <f t="shared" si="7"/>
        <v>8.3333333333333321</v>
      </c>
      <c r="AB467" s="4"/>
    </row>
    <row r="468" spans="1:28">
      <c r="A468" t="s">
        <v>1426</v>
      </c>
      <c r="B468" t="s">
        <v>1427</v>
      </c>
      <c r="C468" t="s">
        <v>1428</v>
      </c>
      <c r="D468" s="2" t="s">
        <v>1429</v>
      </c>
      <c r="E468" s="2">
        <v>2</v>
      </c>
      <c r="F468" s="2">
        <v>2</v>
      </c>
      <c r="G468">
        <v>1</v>
      </c>
      <c r="I468" s="5">
        <v>1220</v>
      </c>
      <c r="J468" s="2">
        <v>20846</v>
      </c>
      <c r="L468" s="2">
        <v>7</v>
      </c>
      <c r="N468" s="10">
        <f t="shared" si="7"/>
        <v>28.571428571428569</v>
      </c>
      <c r="AB468" s="4"/>
    </row>
    <row r="469" spans="1:28">
      <c r="A469" t="s">
        <v>1430</v>
      </c>
      <c r="B469" t="s">
        <v>1315</v>
      </c>
      <c r="C469" t="s">
        <v>1316</v>
      </c>
      <c r="D469" s="2" t="s">
        <v>1317</v>
      </c>
      <c r="E469" s="2">
        <v>2</v>
      </c>
      <c r="F469" s="2">
        <v>2</v>
      </c>
      <c r="G469">
        <v>1</v>
      </c>
      <c r="I469" s="5">
        <v>368</v>
      </c>
      <c r="J469" s="2">
        <v>8952</v>
      </c>
      <c r="L469" s="2">
        <v>4</v>
      </c>
      <c r="N469" s="10">
        <f t="shared" si="7"/>
        <v>50</v>
      </c>
      <c r="AB469" s="4"/>
    </row>
    <row r="470" spans="1:28">
      <c r="A470" t="s">
        <v>1318</v>
      </c>
      <c r="B470" t="s">
        <v>1319</v>
      </c>
      <c r="C470" t="s">
        <v>1320</v>
      </c>
      <c r="D470" s="2" t="s">
        <v>1321</v>
      </c>
      <c r="E470" s="2">
        <v>2</v>
      </c>
      <c r="F470" s="2">
        <v>2</v>
      </c>
      <c r="G470">
        <v>1</v>
      </c>
      <c r="I470" s="2" t="s">
        <v>35</v>
      </c>
      <c r="J470" s="2">
        <v>7306</v>
      </c>
      <c r="L470" s="2">
        <v>4</v>
      </c>
      <c r="N470" s="10">
        <f t="shared" si="7"/>
        <v>50</v>
      </c>
      <c r="AB470" s="4"/>
    </row>
    <row r="471" spans="1:28">
      <c r="A471" t="s">
        <v>1322</v>
      </c>
      <c r="B471" t="s">
        <v>1323</v>
      </c>
      <c r="C471" t="s">
        <v>1324</v>
      </c>
      <c r="D471" s="2" t="s">
        <v>1325</v>
      </c>
      <c r="E471" s="2">
        <v>2</v>
      </c>
      <c r="F471" s="2">
        <v>2</v>
      </c>
      <c r="G471">
        <v>1</v>
      </c>
      <c r="I471" s="2" t="s">
        <v>35</v>
      </c>
      <c r="J471" s="2">
        <v>7281</v>
      </c>
      <c r="L471" s="2">
        <v>7</v>
      </c>
      <c r="N471" s="10">
        <f t="shared" si="7"/>
        <v>28.571428571428569</v>
      </c>
      <c r="AB471" s="4"/>
    </row>
    <row r="472" spans="1:28">
      <c r="A472" t="s">
        <v>1326</v>
      </c>
      <c r="B472" t="s">
        <v>1327</v>
      </c>
      <c r="C472" t="s">
        <v>1328</v>
      </c>
      <c r="D472" s="2" t="s">
        <v>1329</v>
      </c>
      <c r="E472" s="2">
        <v>2</v>
      </c>
      <c r="F472" s="2">
        <v>2</v>
      </c>
      <c r="G472">
        <v>1</v>
      </c>
      <c r="I472" s="5">
        <v>6540</v>
      </c>
      <c r="J472" s="2">
        <v>12015</v>
      </c>
      <c r="L472" s="2">
        <v>9</v>
      </c>
      <c r="N472" s="10">
        <f t="shared" si="7"/>
        <v>22.222222222222221</v>
      </c>
      <c r="AB472" s="4"/>
    </row>
    <row r="473" spans="1:28">
      <c r="A473" t="s">
        <v>1330</v>
      </c>
      <c r="B473" t="s">
        <v>1331</v>
      </c>
      <c r="C473" t="s">
        <v>1332</v>
      </c>
      <c r="D473" s="2" t="s">
        <v>1333</v>
      </c>
      <c r="E473" s="2">
        <v>2</v>
      </c>
      <c r="F473" s="2">
        <v>2</v>
      </c>
      <c r="G473">
        <v>1</v>
      </c>
      <c r="I473" s="5">
        <v>613</v>
      </c>
      <c r="J473" s="2">
        <v>7390</v>
      </c>
      <c r="L473" s="2">
        <v>6</v>
      </c>
      <c r="N473" s="10">
        <f t="shared" si="7"/>
        <v>33.333333333333329</v>
      </c>
      <c r="AB473" s="4"/>
    </row>
    <row r="474" spans="1:28">
      <c r="A474" t="s">
        <v>1334</v>
      </c>
      <c r="B474" t="s">
        <v>1335</v>
      </c>
      <c r="C474" t="s">
        <v>1336</v>
      </c>
      <c r="D474" s="2" t="s">
        <v>1337</v>
      </c>
      <c r="E474" s="2">
        <v>2</v>
      </c>
      <c r="F474" s="2">
        <v>2</v>
      </c>
      <c r="G474">
        <v>1</v>
      </c>
      <c r="I474" s="2" t="s">
        <v>35</v>
      </c>
      <c r="J474" s="2">
        <v>18797</v>
      </c>
      <c r="L474" s="2">
        <v>7</v>
      </c>
      <c r="N474" s="10">
        <f t="shared" si="7"/>
        <v>28.571428571428569</v>
      </c>
      <c r="AB474" s="4"/>
    </row>
    <row r="475" spans="1:28">
      <c r="A475" t="s">
        <v>1338</v>
      </c>
      <c r="B475" t="s">
        <v>1339</v>
      </c>
      <c r="C475" t="s">
        <v>1340</v>
      </c>
      <c r="D475" s="2" t="s">
        <v>1341</v>
      </c>
      <c r="E475" s="2">
        <v>2</v>
      </c>
      <c r="F475" s="2">
        <v>2</v>
      </c>
      <c r="G475">
        <v>1</v>
      </c>
      <c r="I475" s="2" t="s">
        <v>35</v>
      </c>
      <c r="J475" s="2">
        <v>30413</v>
      </c>
      <c r="L475" s="2">
        <v>19</v>
      </c>
      <c r="N475" s="10">
        <f t="shared" si="7"/>
        <v>10.526315789473683</v>
      </c>
      <c r="AB475" s="4"/>
    </row>
    <row r="476" spans="1:28">
      <c r="A476" t="s">
        <v>1342</v>
      </c>
      <c r="B476" t="s">
        <v>1343</v>
      </c>
      <c r="C476" t="s">
        <v>1344</v>
      </c>
      <c r="D476" s="2" t="s">
        <v>1214</v>
      </c>
      <c r="E476" s="2">
        <v>2</v>
      </c>
      <c r="F476" s="2">
        <v>2</v>
      </c>
      <c r="G476">
        <v>1</v>
      </c>
      <c r="I476" s="2" t="s">
        <v>35</v>
      </c>
      <c r="J476" s="2">
        <v>63589</v>
      </c>
      <c r="L476" s="2">
        <v>14</v>
      </c>
      <c r="N476" s="10">
        <f t="shared" si="7"/>
        <v>14.285714285714285</v>
      </c>
      <c r="AB476" s="4"/>
    </row>
    <row r="477" spans="1:28">
      <c r="A477" t="s">
        <v>1215</v>
      </c>
      <c r="B477" t="s">
        <v>1216</v>
      </c>
      <c r="C477" t="s">
        <v>1217</v>
      </c>
      <c r="D477" s="2" t="s">
        <v>1218</v>
      </c>
      <c r="E477" s="2">
        <v>2</v>
      </c>
      <c r="F477" s="2">
        <v>2</v>
      </c>
      <c r="G477">
        <v>1</v>
      </c>
      <c r="I477" s="5">
        <v>453</v>
      </c>
      <c r="J477" s="2">
        <v>8524</v>
      </c>
      <c r="L477" s="2">
        <v>7</v>
      </c>
      <c r="N477" s="10">
        <f t="shared" si="7"/>
        <v>28.571428571428569</v>
      </c>
      <c r="AB477" s="4"/>
    </row>
    <row r="478" spans="1:28">
      <c r="A478" t="s">
        <v>1219</v>
      </c>
      <c r="B478" t="s">
        <v>1220</v>
      </c>
      <c r="C478" t="s">
        <v>1221</v>
      </c>
      <c r="D478" s="2" t="s">
        <v>1222</v>
      </c>
      <c r="E478" s="2">
        <v>2</v>
      </c>
      <c r="F478" s="2">
        <v>2</v>
      </c>
      <c r="G478">
        <v>1</v>
      </c>
      <c r="I478" s="2" t="s">
        <v>35</v>
      </c>
      <c r="J478" s="2">
        <v>10300</v>
      </c>
      <c r="L478" s="2">
        <v>5</v>
      </c>
      <c r="N478" s="10">
        <f t="shared" si="7"/>
        <v>40</v>
      </c>
      <c r="AB478" s="4"/>
    </row>
    <row r="479" spans="1:28">
      <c r="A479" t="s">
        <v>1223</v>
      </c>
      <c r="B479" t="s">
        <v>1224</v>
      </c>
      <c r="C479" t="s">
        <v>1225</v>
      </c>
      <c r="D479" s="2" t="s">
        <v>1226</v>
      </c>
      <c r="E479" s="2">
        <v>2</v>
      </c>
      <c r="F479" s="2">
        <v>2</v>
      </c>
      <c r="G479">
        <v>1</v>
      </c>
      <c r="I479" s="5">
        <v>1040</v>
      </c>
      <c r="J479" s="2">
        <v>19315</v>
      </c>
      <c r="L479" s="2">
        <v>8</v>
      </c>
      <c r="N479" s="10">
        <f t="shared" si="7"/>
        <v>25</v>
      </c>
      <c r="AB479" s="4"/>
    </row>
    <row r="480" spans="1:28">
      <c r="A480" t="s">
        <v>1227</v>
      </c>
      <c r="B480" t="s">
        <v>1228</v>
      </c>
      <c r="C480" t="s">
        <v>1229</v>
      </c>
      <c r="D480" s="2" t="s">
        <v>1230</v>
      </c>
      <c r="E480" s="2">
        <v>2</v>
      </c>
      <c r="F480" s="2">
        <v>2</v>
      </c>
      <c r="G480">
        <v>1</v>
      </c>
      <c r="I480" s="5">
        <v>339</v>
      </c>
      <c r="J480" s="2">
        <v>21226</v>
      </c>
      <c r="L480" s="2">
        <v>11</v>
      </c>
      <c r="N480" s="10">
        <f t="shared" si="7"/>
        <v>18.181818181818183</v>
      </c>
      <c r="AB480" s="4"/>
    </row>
    <row r="481" spans="1:28">
      <c r="A481" t="s">
        <v>1231</v>
      </c>
      <c r="B481" t="s">
        <v>1232</v>
      </c>
      <c r="C481" t="s">
        <v>1358</v>
      </c>
      <c r="D481" s="2" t="s">
        <v>1359</v>
      </c>
      <c r="E481" s="2">
        <v>2</v>
      </c>
      <c r="F481" s="2">
        <v>2</v>
      </c>
      <c r="G481">
        <v>1</v>
      </c>
      <c r="I481" s="2" t="s">
        <v>35</v>
      </c>
      <c r="J481" s="2">
        <v>14231</v>
      </c>
      <c r="L481" s="2">
        <v>7</v>
      </c>
      <c r="N481" s="10">
        <f t="shared" si="7"/>
        <v>28.571428571428569</v>
      </c>
      <c r="AB481" s="4"/>
    </row>
    <row r="482" spans="1:28">
      <c r="A482" t="s">
        <v>1360</v>
      </c>
      <c r="B482" t="s">
        <v>1361</v>
      </c>
      <c r="C482" t="s">
        <v>1362</v>
      </c>
      <c r="D482" s="2" t="s">
        <v>1363</v>
      </c>
      <c r="E482" s="2">
        <v>2</v>
      </c>
      <c r="F482" s="2">
        <v>2</v>
      </c>
      <c r="G482">
        <v>1</v>
      </c>
      <c r="I482" s="2" t="s">
        <v>35</v>
      </c>
      <c r="J482" s="2">
        <v>11396</v>
      </c>
      <c r="L482" s="2">
        <v>14</v>
      </c>
      <c r="N482" s="10">
        <f t="shared" si="7"/>
        <v>14.285714285714285</v>
      </c>
      <c r="AB482" s="4"/>
    </row>
    <row r="483" spans="1:28">
      <c r="A483" t="s">
        <v>1364</v>
      </c>
      <c r="B483" t="s">
        <v>1365</v>
      </c>
      <c r="C483" t="s">
        <v>1366</v>
      </c>
      <c r="D483" s="2" t="s">
        <v>1367</v>
      </c>
      <c r="E483" s="2">
        <v>2</v>
      </c>
      <c r="F483" s="2">
        <v>2</v>
      </c>
      <c r="G483">
        <v>1</v>
      </c>
      <c r="I483" s="2" t="s">
        <v>35</v>
      </c>
      <c r="J483" s="2">
        <v>7907</v>
      </c>
      <c r="L483" s="2">
        <v>6</v>
      </c>
      <c r="N483" s="10">
        <f t="shared" si="7"/>
        <v>33.333333333333329</v>
      </c>
      <c r="AB483" s="4"/>
    </row>
    <row r="484" spans="1:28">
      <c r="A484" t="s">
        <v>1368</v>
      </c>
      <c r="B484" t="s">
        <v>1369</v>
      </c>
      <c r="C484" t="s">
        <v>1370</v>
      </c>
      <c r="D484" s="2" t="s">
        <v>1251</v>
      </c>
      <c r="E484" s="2">
        <v>2</v>
      </c>
      <c r="F484" s="2">
        <v>2</v>
      </c>
      <c r="G484">
        <v>1</v>
      </c>
      <c r="I484" s="2" t="s">
        <v>35</v>
      </c>
      <c r="J484" s="2">
        <v>28261</v>
      </c>
      <c r="L484" s="2">
        <v>20</v>
      </c>
      <c r="N484" s="10">
        <f t="shared" si="7"/>
        <v>10</v>
      </c>
      <c r="AB484" s="4"/>
    </row>
    <row r="485" spans="1:28">
      <c r="A485" t="s">
        <v>1252</v>
      </c>
      <c r="B485" t="s">
        <v>1253</v>
      </c>
      <c r="C485" t="s">
        <v>1254</v>
      </c>
      <c r="D485" s="2" t="s">
        <v>1255</v>
      </c>
      <c r="E485" s="2">
        <v>2</v>
      </c>
      <c r="F485" s="2">
        <v>2</v>
      </c>
      <c r="G485">
        <v>1</v>
      </c>
      <c r="I485" s="5">
        <v>1980</v>
      </c>
      <c r="J485" s="2">
        <v>32666</v>
      </c>
      <c r="L485" s="2">
        <v>18</v>
      </c>
      <c r="N485" s="10">
        <f t="shared" si="7"/>
        <v>11.111111111111111</v>
      </c>
      <c r="AB485" s="4"/>
    </row>
    <row r="486" spans="1:28">
      <c r="A486" t="s">
        <v>1256</v>
      </c>
      <c r="B486" t="s">
        <v>1257</v>
      </c>
      <c r="C486" t="s">
        <v>1258</v>
      </c>
      <c r="D486" s="2" t="s">
        <v>1259</v>
      </c>
      <c r="E486" s="2">
        <v>2</v>
      </c>
      <c r="F486" s="2">
        <v>2</v>
      </c>
      <c r="G486">
        <v>1</v>
      </c>
      <c r="I486" s="5">
        <v>8190</v>
      </c>
      <c r="J486" s="2">
        <v>26437</v>
      </c>
      <c r="L486" s="2">
        <v>15</v>
      </c>
      <c r="N486" s="10">
        <f t="shared" si="7"/>
        <v>13.333333333333334</v>
      </c>
      <c r="AB486" s="4"/>
    </row>
    <row r="487" spans="1:28">
      <c r="A487" t="s">
        <v>1260</v>
      </c>
      <c r="B487" t="s">
        <v>1261</v>
      </c>
      <c r="C487" t="s">
        <v>1262</v>
      </c>
      <c r="D487" s="2" t="s">
        <v>1263</v>
      </c>
      <c r="E487" s="2">
        <v>2</v>
      </c>
      <c r="F487" s="2">
        <v>2</v>
      </c>
      <c r="G487">
        <v>1</v>
      </c>
      <c r="I487" s="2" t="s">
        <v>35</v>
      </c>
      <c r="J487" s="2">
        <v>25039</v>
      </c>
      <c r="L487" s="2">
        <v>11</v>
      </c>
      <c r="N487" s="10">
        <f t="shared" si="7"/>
        <v>18.181818181818183</v>
      </c>
      <c r="AB487" s="4"/>
    </row>
    <row r="488" spans="1:28">
      <c r="A488" t="s">
        <v>1264</v>
      </c>
      <c r="B488" t="s">
        <v>1265</v>
      </c>
      <c r="C488" t="s">
        <v>1266</v>
      </c>
      <c r="D488" s="2" t="s">
        <v>1267</v>
      </c>
      <c r="E488" s="2">
        <v>2</v>
      </c>
      <c r="F488" s="2">
        <v>2</v>
      </c>
      <c r="G488">
        <v>1</v>
      </c>
      <c r="I488" s="5">
        <v>704</v>
      </c>
      <c r="J488" s="2">
        <v>25867</v>
      </c>
      <c r="L488" s="2">
        <v>19</v>
      </c>
      <c r="N488" s="10">
        <f t="shared" si="7"/>
        <v>10.526315789473683</v>
      </c>
      <c r="AB488" s="4"/>
    </row>
    <row r="489" spans="1:28">
      <c r="A489" t="s">
        <v>1268</v>
      </c>
      <c r="B489" t="s">
        <v>1269</v>
      </c>
      <c r="C489" t="s">
        <v>1270</v>
      </c>
      <c r="D489" s="2" t="s">
        <v>1271</v>
      </c>
      <c r="E489" s="2">
        <v>2</v>
      </c>
      <c r="F489" s="2">
        <v>2</v>
      </c>
      <c r="G489">
        <v>1</v>
      </c>
      <c r="I489" s="2" t="s">
        <v>35</v>
      </c>
      <c r="J489" s="2">
        <v>22651</v>
      </c>
      <c r="L489" s="2">
        <v>12</v>
      </c>
      <c r="N489" s="10">
        <f t="shared" si="7"/>
        <v>16.666666666666664</v>
      </c>
      <c r="AB489" s="4"/>
    </row>
    <row r="490" spans="1:28">
      <c r="A490" t="s">
        <v>1272</v>
      </c>
      <c r="B490" t="s">
        <v>1273</v>
      </c>
      <c r="C490" t="s">
        <v>1274</v>
      </c>
      <c r="D490" s="2" t="s">
        <v>1275</v>
      </c>
      <c r="E490" s="2">
        <v>2</v>
      </c>
      <c r="F490" s="2">
        <v>2</v>
      </c>
      <c r="G490">
        <v>1</v>
      </c>
      <c r="I490" s="5">
        <v>518</v>
      </c>
      <c r="J490" s="2">
        <v>20376</v>
      </c>
      <c r="L490" s="2">
        <v>6</v>
      </c>
      <c r="N490" s="10">
        <f t="shared" si="7"/>
        <v>33.333333333333329</v>
      </c>
      <c r="AB490" s="4"/>
    </row>
    <row r="491" spans="1:28">
      <c r="A491" t="s">
        <v>1276</v>
      </c>
      <c r="B491" t="s">
        <v>1277</v>
      </c>
      <c r="C491" t="s">
        <v>1157</v>
      </c>
      <c r="D491" s="2" t="s">
        <v>1158</v>
      </c>
      <c r="E491" s="2">
        <v>2</v>
      </c>
      <c r="F491" s="2">
        <v>2</v>
      </c>
      <c r="G491">
        <v>1</v>
      </c>
      <c r="I491" s="5">
        <v>704</v>
      </c>
      <c r="J491" s="2">
        <v>10318</v>
      </c>
      <c r="L491" s="2">
        <v>3</v>
      </c>
      <c r="N491" s="10">
        <f t="shared" si="7"/>
        <v>66.666666666666657</v>
      </c>
      <c r="AB491" s="4"/>
    </row>
    <row r="492" spans="1:28">
      <c r="A492" t="s">
        <v>1159</v>
      </c>
      <c r="B492" t="s">
        <v>1160</v>
      </c>
      <c r="C492" t="s">
        <v>1161</v>
      </c>
      <c r="D492" s="2" t="s">
        <v>1162</v>
      </c>
      <c r="E492" s="2">
        <v>2</v>
      </c>
      <c r="F492" s="2">
        <v>2</v>
      </c>
      <c r="G492">
        <v>1</v>
      </c>
      <c r="I492" s="5">
        <v>1040</v>
      </c>
      <c r="J492" s="2">
        <v>13601</v>
      </c>
      <c r="L492" s="2">
        <v>7</v>
      </c>
      <c r="N492" s="10">
        <f t="shared" si="7"/>
        <v>28.571428571428569</v>
      </c>
      <c r="AB492" s="4"/>
    </row>
    <row r="493" spans="1:28">
      <c r="A493" t="s">
        <v>1163</v>
      </c>
      <c r="B493" t="s">
        <v>1164</v>
      </c>
      <c r="C493" t="s">
        <v>1165</v>
      </c>
      <c r="D493" s="2" t="s">
        <v>1166</v>
      </c>
      <c r="E493" s="2">
        <v>2</v>
      </c>
      <c r="F493" s="2">
        <v>2</v>
      </c>
      <c r="G493">
        <v>1</v>
      </c>
      <c r="I493" s="2" t="s">
        <v>35</v>
      </c>
      <c r="J493" s="2">
        <v>11847</v>
      </c>
      <c r="L493" s="2">
        <v>5</v>
      </c>
      <c r="N493" s="10">
        <f t="shared" si="7"/>
        <v>40</v>
      </c>
      <c r="AB493" s="4"/>
    </row>
    <row r="494" spans="1:28">
      <c r="A494" t="s">
        <v>1167</v>
      </c>
      <c r="B494" t="s">
        <v>1168</v>
      </c>
      <c r="C494" t="s">
        <v>1169</v>
      </c>
      <c r="D494" s="2" t="s">
        <v>1296</v>
      </c>
      <c r="E494" s="2">
        <v>2</v>
      </c>
      <c r="F494" s="2">
        <v>2</v>
      </c>
      <c r="G494">
        <v>1</v>
      </c>
      <c r="I494" s="5">
        <v>1040</v>
      </c>
      <c r="J494" s="2">
        <v>21230</v>
      </c>
      <c r="L494" s="2">
        <v>4</v>
      </c>
      <c r="N494" s="10">
        <f t="shared" si="7"/>
        <v>50</v>
      </c>
      <c r="AB494" s="4"/>
    </row>
    <row r="495" spans="1:28">
      <c r="A495" t="s">
        <v>1297</v>
      </c>
      <c r="B495" t="s">
        <v>1298</v>
      </c>
      <c r="C495" t="s">
        <v>1299</v>
      </c>
      <c r="D495" s="2" t="s">
        <v>1300</v>
      </c>
      <c r="E495" s="2">
        <v>2</v>
      </c>
      <c r="F495" s="2">
        <v>2</v>
      </c>
      <c r="G495">
        <v>1</v>
      </c>
      <c r="I495" s="5">
        <v>613</v>
      </c>
      <c r="J495" s="2">
        <v>12881</v>
      </c>
      <c r="L495" s="2">
        <v>8</v>
      </c>
      <c r="N495" s="10">
        <f t="shared" si="7"/>
        <v>25</v>
      </c>
      <c r="AB495" s="4"/>
    </row>
    <row r="496" spans="1:28">
      <c r="A496" t="s">
        <v>1301</v>
      </c>
      <c r="B496" t="s">
        <v>1302</v>
      </c>
      <c r="C496" t="s">
        <v>1303</v>
      </c>
      <c r="D496" s="2" t="s">
        <v>1304</v>
      </c>
      <c r="E496" s="2">
        <v>2</v>
      </c>
      <c r="F496" s="2">
        <v>2</v>
      </c>
      <c r="G496">
        <v>1</v>
      </c>
      <c r="I496" s="2" t="s">
        <v>35</v>
      </c>
      <c r="J496" s="2">
        <v>32392</v>
      </c>
      <c r="L496" s="2">
        <v>16</v>
      </c>
      <c r="N496" s="10">
        <f t="shared" si="7"/>
        <v>12.5</v>
      </c>
      <c r="AB496" s="4"/>
    </row>
    <row r="497" spans="1:28">
      <c r="A497" t="s">
        <v>1305</v>
      </c>
      <c r="B497" t="s">
        <v>1306</v>
      </c>
      <c r="C497" t="s">
        <v>1307</v>
      </c>
      <c r="D497" s="2" t="s">
        <v>1308</v>
      </c>
      <c r="E497" s="2">
        <v>2</v>
      </c>
      <c r="F497" s="2">
        <v>2</v>
      </c>
      <c r="G497">
        <v>1</v>
      </c>
      <c r="I497" s="5">
        <v>1040</v>
      </c>
      <c r="J497" s="2">
        <v>11532</v>
      </c>
      <c r="L497" s="2">
        <v>4</v>
      </c>
      <c r="N497" s="10">
        <f t="shared" si="7"/>
        <v>50</v>
      </c>
      <c r="AB497" s="4"/>
    </row>
    <row r="498" spans="1:28">
      <c r="A498" t="s">
        <v>1309</v>
      </c>
      <c r="B498" t="s">
        <v>1310</v>
      </c>
      <c r="C498" t="s">
        <v>1311</v>
      </c>
      <c r="D498" s="2" t="s">
        <v>1312</v>
      </c>
      <c r="E498" s="2">
        <v>2</v>
      </c>
      <c r="F498" s="2">
        <v>2</v>
      </c>
      <c r="G498">
        <v>1</v>
      </c>
      <c r="I498" s="2" t="s">
        <v>35</v>
      </c>
      <c r="J498" s="2">
        <v>14506</v>
      </c>
      <c r="L498" s="2">
        <v>4</v>
      </c>
      <c r="N498" s="10">
        <f t="shared" si="7"/>
        <v>50</v>
      </c>
      <c r="AB498" s="4"/>
    </row>
    <row r="499" spans="1:28">
      <c r="A499" t="s">
        <v>1313</v>
      </c>
      <c r="B499" t="s">
        <v>1314</v>
      </c>
      <c r="C499" t="s">
        <v>1186</v>
      </c>
      <c r="D499" s="2" t="s">
        <v>1187</v>
      </c>
      <c r="E499" s="2">
        <v>2</v>
      </c>
      <c r="F499" s="2">
        <v>2</v>
      </c>
      <c r="G499">
        <v>1</v>
      </c>
      <c r="I499" s="5">
        <v>727</v>
      </c>
      <c r="J499" s="2">
        <v>38765</v>
      </c>
      <c r="L499" s="2">
        <v>26</v>
      </c>
      <c r="N499" s="10">
        <f t="shared" si="7"/>
        <v>7.6923076923076925</v>
      </c>
      <c r="AB499" s="4"/>
    </row>
    <row r="500" spans="1:28">
      <c r="A500" t="s">
        <v>1188</v>
      </c>
      <c r="B500" t="s">
        <v>1189</v>
      </c>
      <c r="C500" t="s">
        <v>1190</v>
      </c>
      <c r="D500" s="2" t="s">
        <v>1191</v>
      </c>
      <c r="E500" s="2">
        <v>2</v>
      </c>
      <c r="F500" s="2">
        <v>2</v>
      </c>
      <c r="G500">
        <v>1</v>
      </c>
      <c r="I500" s="2" t="s">
        <v>35</v>
      </c>
      <c r="J500" s="2">
        <v>7995</v>
      </c>
      <c r="L500" s="2">
        <v>5</v>
      </c>
      <c r="N500" s="10">
        <f t="shared" si="7"/>
        <v>40</v>
      </c>
      <c r="AB500" s="4"/>
    </row>
    <row r="501" spans="1:28">
      <c r="A501" t="s">
        <v>1192</v>
      </c>
      <c r="B501" t="s">
        <v>1193</v>
      </c>
      <c r="C501" t="s">
        <v>1194</v>
      </c>
      <c r="D501" s="2" t="s">
        <v>1195</v>
      </c>
      <c r="E501" s="2">
        <v>2</v>
      </c>
      <c r="F501" s="2">
        <v>2</v>
      </c>
      <c r="G501">
        <v>1</v>
      </c>
      <c r="I501" s="5">
        <v>405</v>
      </c>
      <c r="J501" s="2">
        <v>19059</v>
      </c>
      <c r="L501" s="2">
        <v>18</v>
      </c>
      <c r="N501" s="10">
        <f t="shared" si="7"/>
        <v>11.111111111111111</v>
      </c>
      <c r="AB501" s="4"/>
    </row>
    <row r="502" spans="1:28">
      <c r="A502" t="s">
        <v>1196</v>
      </c>
      <c r="B502" t="s">
        <v>1197</v>
      </c>
      <c r="C502" t="s">
        <v>1198</v>
      </c>
      <c r="D502" s="2" t="s">
        <v>1199</v>
      </c>
      <c r="E502" s="2">
        <v>2</v>
      </c>
      <c r="F502" s="2">
        <v>2</v>
      </c>
      <c r="G502">
        <v>1</v>
      </c>
      <c r="I502" s="2" t="s">
        <v>35</v>
      </c>
      <c r="J502" s="2">
        <v>8550</v>
      </c>
      <c r="L502" s="2">
        <v>7</v>
      </c>
      <c r="N502" s="10">
        <f t="shared" si="7"/>
        <v>28.571428571428569</v>
      </c>
      <c r="AB502" s="4"/>
    </row>
    <row r="503" spans="1:28">
      <c r="A503" t="s">
        <v>1200</v>
      </c>
      <c r="B503" t="s">
        <v>1201</v>
      </c>
      <c r="C503" t="s">
        <v>1202</v>
      </c>
      <c r="D503" s="2" t="s">
        <v>1203</v>
      </c>
      <c r="E503" s="2">
        <v>2</v>
      </c>
      <c r="F503" s="2">
        <v>2</v>
      </c>
      <c r="G503">
        <v>1</v>
      </c>
      <c r="I503" s="5">
        <v>2110</v>
      </c>
      <c r="J503" s="2">
        <v>21359</v>
      </c>
      <c r="L503" s="2">
        <v>16</v>
      </c>
      <c r="N503" s="10">
        <f t="shared" si="7"/>
        <v>12.5</v>
      </c>
      <c r="AB503" s="4"/>
    </row>
    <row r="504" spans="1:28">
      <c r="A504" t="s">
        <v>1204</v>
      </c>
      <c r="B504" t="s">
        <v>1205</v>
      </c>
      <c r="C504" t="s">
        <v>1206</v>
      </c>
      <c r="D504" s="2" t="s">
        <v>1207</v>
      </c>
      <c r="E504" s="2">
        <v>2</v>
      </c>
      <c r="F504" s="2">
        <v>2</v>
      </c>
      <c r="G504">
        <v>1</v>
      </c>
      <c r="I504" s="5">
        <v>212</v>
      </c>
      <c r="J504" s="2">
        <v>11276</v>
      </c>
      <c r="L504" s="2">
        <v>8</v>
      </c>
      <c r="N504" s="10">
        <f t="shared" si="7"/>
        <v>25</v>
      </c>
      <c r="AB504" s="4"/>
    </row>
    <row r="505" spans="1:28">
      <c r="A505" t="s">
        <v>1208</v>
      </c>
      <c r="B505" t="s">
        <v>1209</v>
      </c>
      <c r="C505" t="s">
        <v>1210</v>
      </c>
      <c r="D505" s="2" t="s">
        <v>1211</v>
      </c>
      <c r="E505" s="2">
        <v>2</v>
      </c>
      <c r="F505" s="2">
        <v>2</v>
      </c>
      <c r="G505">
        <v>1</v>
      </c>
      <c r="I505" s="5">
        <v>229</v>
      </c>
      <c r="J505" s="2">
        <v>23401</v>
      </c>
      <c r="L505" s="2">
        <v>11</v>
      </c>
      <c r="N505" s="10">
        <f t="shared" si="7"/>
        <v>18.181818181818183</v>
      </c>
      <c r="AB505" s="4"/>
    </row>
    <row r="506" spans="1:28">
      <c r="A506" t="s">
        <v>1212</v>
      </c>
      <c r="B506" t="s">
        <v>1213</v>
      </c>
      <c r="C506" t="s">
        <v>1105</v>
      </c>
      <c r="D506" s="2" t="s">
        <v>1106</v>
      </c>
      <c r="E506" s="2">
        <v>1</v>
      </c>
      <c r="F506" s="2">
        <v>1</v>
      </c>
      <c r="G506">
        <v>1</v>
      </c>
      <c r="H506">
        <f>SUM(G506:G801)</f>
        <v>296</v>
      </c>
      <c r="I506" s="5">
        <v>1320</v>
      </c>
      <c r="J506" s="2">
        <v>16687</v>
      </c>
      <c r="L506" s="2">
        <v>8</v>
      </c>
      <c r="N506" s="10">
        <f t="shared" si="7"/>
        <v>12.5</v>
      </c>
      <c r="AB506" s="4"/>
    </row>
    <row r="507" spans="1:28">
      <c r="A507" t="s">
        <v>1107</v>
      </c>
      <c r="B507" t="s">
        <v>1108</v>
      </c>
      <c r="C507" t="s">
        <v>1109</v>
      </c>
      <c r="D507" s="2" t="s">
        <v>1110</v>
      </c>
      <c r="E507" s="2">
        <v>1</v>
      </c>
      <c r="F507" s="2">
        <v>1</v>
      </c>
      <c r="G507">
        <v>1</v>
      </c>
      <c r="I507" s="2" t="s">
        <v>35</v>
      </c>
      <c r="J507" s="2">
        <v>8640</v>
      </c>
      <c r="L507" s="2">
        <v>4</v>
      </c>
      <c r="N507" s="10">
        <f t="shared" si="7"/>
        <v>25</v>
      </c>
      <c r="AB507" s="4"/>
    </row>
    <row r="508" spans="1:28">
      <c r="A508" t="s">
        <v>1111</v>
      </c>
      <c r="B508" t="s">
        <v>1112</v>
      </c>
      <c r="C508" t="s">
        <v>1113</v>
      </c>
      <c r="D508" s="2" t="s">
        <v>1114</v>
      </c>
      <c r="E508" s="2">
        <v>1</v>
      </c>
      <c r="F508" s="2">
        <v>1</v>
      </c>
      <c r="G508">
        <v>1</v>
      </c>
      <c r="I508" s="5">
        <v>18600</v>
      </c>
      <c r="J508" s="2">
        <v>14152</v>
      </c>
      <c r="L508" s="2">
        <v>7</v>
      </c>
      <c r="N508" s="10">
        <f t="shared" si="7"/>
        <v>14.285714285714285</v>
      </c>
      <c r="AB508" s="4"/>
    </row>
    <row r="509" spans="1:28">
      <c r="A509" t="s">
        <v>1233</v>
      </c>
      <c r="B509" t="s">
        <v>1234</v>
      </c>
      <c r="C509" t="s">
        <v>1235</v>
      </c>
      <c r="D509" s="2" t="s">
        <v>1236</v>
      </c>
      <c r="E509" s="2">
        <v>1</v>
      </c>
      <c r="F509" s="2">
        <v>1</v>
      </c>
      <c r="G509">
        <v>1</v>
      </c>
      <c r="I509" s="2" t="s">
        <v>35</v>
      </c>
      <c r="J509" s="2">
        <v>29572</v>
      </c>
      <c r="L509" s="2">
        <v>9</v>
      </c>
      <c r="N509" s="10">
        <f t="shared" si="7"/>
        <v>11.111111111111111</v>
      </c>
      <c r="AB509" s="4"/>
    </row>
    <row r="510" spans="1:28">
      <c r="A510" t="s">
        <v>1237</v>
      </c>
      <c r="B510" t="s">
        <v>1238</v>
      </c>
      <c r="C510" t="s">
        <v>1239</v>
      </c>
      <c r="D510" s="2" t="s">
        <v>1240</v>
      </c>
      <c r="E510" s="2">
        <v>1</v>
      </c>
      <c r="F510" s="2">
        <v>1</v>
      </c>
      <c r="G510">
        <v>1</v>
      </c>
      <c r="I510" s="2" t="s">
        <v>35</v>
      </c>
      <c r="J510" s="2">
        <v>56306</v>
      </c>
      <c r="L510" s="2">
        <v>25</v>
      </c>
      <c r="N510" s="10">
        <f t="shared" si="7"/>
        <v>4</v>
      </c>
      <c r="AB510" s="4"/>
    </row>
    <row r="511" spans="1:28">
      <c r="A511" t="s">
        <v>1241</v>
      </c>
      <c r="B511" t="s">
        <v>1242</v>
      </c>
      <c r="C511" t="s">
        <v>1243</v>
      </c>
      <c r="D511" s="2" t="s">
        <v>1244</v>
      </c>
      <c r="E511" s="2">
        <v>1</v>
      </c>
      <c r="F511" s="2">
        <v>1</v>
      </c>
      <c r="G511">
        <v>1</v>
      </c>
      <c r="I511" s="5">
        <v>147</v>
      </c>
      <c r="J511" s="2">
        <v>53995</v>
      </c>
      <c r="L511" s="2">
        <v>12</v>
      </c>
      <c r="N511" s="10">
        <f t="shared" si="7"/>
        <v>8.3333333333333321</v>
      </c>
      <c r="AB511" s="4"/>
    </row>
    <row r="512" spans="1:28">
      <c r="A512" t="s">
        <v>1245</v>
      </c>
      <c r="B512" t="s">
        <v>1246</v>
      </c>
      <c r="C512" t="s">
        <v>1247</v>
      </c>
      <c r="D512" s="2" t="s">
        <v>1248</v>
      </c>
      <c r="E512" s="2">
        <v>1</v>
      </c>
      <c r="F512" s="2">
        <v>1</v>
      </c>
      <c r="G512">
        <v>1</v>
      </c>
      <c r="I512" s="2" t="s">
        <v>35</v>
      </c>
      <c r="J512" s="2">
        <v>20536</v>
      </c>
      <c r="L512" s="2">
        <v>4</v>
      </c>
      <c r="N512" s="10">
        <f t="shared" si="7"/>
        <v>25</v>
      </c>
      <c r="AB512" s="4"/>
    </row>
    <row r="513" spans="1:28">
      <c r="A513" t="s">
        <v>1249</v>
      </c>
      <c r="B513" t="s">
        <v>1250</v>
      </c>
      <c r="C513" t="s">
        <v>1129</v>
      </c>
      <c r="D513" s="2" t="s">
        <v>1130</v>
      </c>
      <c r="E513" s="2">
        <v>1</v>
      </c>
      <c r="F513" s="2">
        <v>1</v>
      </c>
      <c r="G513">
        <v>1</v>
      </c>
      <c r="I513" s="2" t="s">
        <v>35</v>
      </c>
      <c r="J513" s="2">
        <v>37127</v>
      </c>
      <c r="L513" s="2">
        <v>10</v>
      </c>
      <c r="N513" s="10">
        <f t="shared" si="7"/>
        <v>10</v>
      </c>
      <c r="AB513" s="4"/>
    </row>
    <row r="514" spans="1:28">
      <c r="A514" t="s">
        <v>1131</v>
      </c>
      <c r="B514" t="s">
        <v>1132</v>
      </c>
      <c r="C514" t="s">
        <v>1133</v>
      </c>
      <c r="D514" s="2" t="s">
        <v>1134</v>
      </c>
      <c r="E514" s="2">
        <v>1</v>
      </c>
      <c r="F514" s="2">
        <v>1</v>
      </c>
      <c r="G514">
        <v>1</v>
      </c>
      <c r="I514" s="2" t="s">
        <v>35</v>
      </c>
      <c r="J514" s="2">
        <v>30961</v>
      </c>
      <c r="L514" s="2">
        <v>12</v>
      </c>
      <c r="N514" s="10">
        <f t="shared" si="7"/>
        <v>8.3333333333333321</v>
      </c>
      <c r="AB514" s="4"/>
    </row>
    <row r="515" spans="1:28">
      <c r="A515" t="s">
        <v>1135</v>
      </c>
      <c r="B515" t="s">
        <v>1136</v>
      </c>
      <c r="C515" t="s">
        <v>1137</v>
      </c>
      <c r="D515" s="2" t="s">
        <v>1138</v>
      </c>
      <c r="E515" s="2">
        <v>1</v>
      </c>
      <c r="F515" s="2">
        <v>1</v>
      </c>
      <c r="G515">
        <v>1</v>
      </c>
      <c r="I515" s="5">
        <v>2660</v>
      </c>
      <c r="J515" s="2">
        <v>27292</v>
      </c>
      <c r="L515" s="2">
        <v>11</v>
      </c>
      <c r="N515" s="10">
        <f t="shared" si="7"/>
        <v>9.0909090909090917</v>
      </c>
      <c r="AB515" s="4"/>
    </row>
    <row r="516" spans="1:28">
      <c r="A516" t="s">
        <v>1139</v>
      </c>
      <c r="B516" t="s">
        <v>1140</v>
      </c>
      <c r="C516" t="s">
        <v>1141</v>
      </c>
      <c r="D516" s="2" t="s">
        <v>1142</v>
      </c>
      <c r="E516" s="2">
        <v>1</v>
      </c>
      <c r="F516" s="2">
        <v>1</v>
      </c>
      <c r="G516">
        <v>1</v>
      </c>
      <c r="I516" s="5">
        <v>99.9</v>
      </c>
      <c r="J516" s="2">
        <v>87983</v>
      </c>
      <c r="L516" s="2">
        <v>50</v>
      </c>
      <c r="N516" s="10">
        <f t="shared" si="7"/>
        <v>2</v>
      </c>
      <c r="AB516" s="4"/>
    </row>
    <row r="517" spans="1:28">
      <c r="A517" t="s">
        <v>1143</v>
      </c>
      <c r="B517" t="s">
        <v>1144</v>
      </c>
      <c r="C517" t="s">
        <v>1145</v>
      </c>
      <c r="D517" s="2" t="s">
        <v>1146</v>
      </c>
      <c r="E517" s="2">
        <v>1</v>
      </c>
      <c r="F517" s="2">
        <v>1</v>
      </c>
      <c r="G517">
        <v>1</v>
      </c>
      <c r="I517" s="5">
        <v>673</v>
      </c>
      <c r="J517" s="2">
        <v>46096</v>
      </c>
      <c r="L517" s="2">
        <v>17</v>
      </c>
      <c r="N517" s="10">
        <f t="shared" si="7"/>
        <v>5.8823529411764701</v>
      </c>
      <c r="AB517" s="4"/>
    </row>
    <row r="518" spans="1:28">
      <c r="A518" t="s">
        <v>1147</v>
      </c>
      <c r="B518" t="s">
        <v>1148</v>
      </c>
      <c r="C518" t="s">
        <v>1149</v>
      </c>
      <c r="D518" s="2" t="s">
        <v>1150</v>
      </c>
      <c r="E518" s="2">
        <v>1</v>
      </c>
      <c r="F518" s="2">
        <v>1</v>
      </c>
      <c r="G518">
        <v>1</v>
      </c>
      <c r="I518" s="5">
        <v>198</v>
      </c>
      <c r="J518" s="2">
        <v>38863</v>
      </c>
      <c r="L518" s="2">
        <v>13</v>
      </c>
      <c r="N518" s="10">
        <f t="shared" si="7"/>
        <v>7.6923076923076925</v>
      </c>
      <c r="AB518" s="4"/>
    </row>
    <row r="519" spans="1:28">
      <c r="A519" t="s">
        <v>1151</v>
      </c>
      <c r="B519" t="s">
        <v>1152</v>
      </c>
      <c r="C519" t="s">
        <v>1153</v>
      </c>
      <c r="D519" s="2" t="s">
        <v>1154</v>
      </c>
      <c r="E519" s="2">
        <v>1</v>
      </c>
      <c r="F519" s="2">
        <v>1</v>
      </c>
      <c r="G519">
        <v>1</v>
      </c>
      <c r="I519" s="5">
        <v>236</v>
      </c>
      <c r="J519" s="2">
        <v>39174</v>
      </c>
      <c r="L519" s="2">
        <v>16</v>
      </c>
      <c r="N519" s="10">
        <f t="shared" ref="N519:N582" si="8">(E519/L519)*100</f>
        <v>6.25</v>
      </c>
      <c r="AB519" s="4"/>
    </row>
    <row r="520" spans="1:28">
      <c r="A520" t="s">
        <v>1155</v>
      </c>
      <c r="B520" t="s">
        <v>1156</v>
      </c>
      <c r="C520" t="s">
        <v>1048</v>
      </c>
      <c r="D520" s="2" t="s">
        <v>1049</v>
      </c>
      <c r="E520" s="2">
        <v>1</v>
      </c>
      <c r="F520" s="2">
        <v>1</v>
      </c>
      <c r="G520">
        <v>1</v>
      </c>
      <c r="I520" s="5">
        <v>1750</v>
      </c>
      <c r="J520" s="2">
        <v>26930</v>
      </c>
      <c r="L520" s="2">
        <v>22</v>
      </c>
      <c r="N520" s="10">
        <f t="shared" si="8"/>
        <v>4.5454545454545459</v>
      </c>
      <c r="AB520" s="4"/>
    </row>
    <row r="521" spans="1:28">
      <c r="A521" t="s">
        <v>1050</v>
      </c>
      <c r="B521" t="s">
        <v>1051</v>
      </c>
      <c r="C521" t="s">
        <v>1052</v>
      </c>
      <c r="D521" s="2" t="s">
        <v>1053</v>
      </c>
      <c r="E521" s="2">
        <v>1</v>
      </c>
      <c r="F521" s="2">
        <v>1</v>
      </c>
      <c r="G521">
        <v>1</v>
      </c>
      <c r="I521" s="5">
        <v>1160</v>
      </c>
      <c r="J521" s="2">
        <v>36691</v>
      </c>
      <c r="L521" s="2">
        <v>15</v>
      </c>
      <c r="N521" s="10">
        <f t="shared" si="8"/>
        <v>6.666666666666667</v>
      </c>
      <c r="AB521" s="4"/>
    </row>
    <row r="522" spans="1:28">
      <c r="A522" t="s">
        <v>1054</v>
      </c>
      <c r="B522" t="s">
        <v>1055</v>
      </c>
      <c r="C522" t="s">
        <v>1056</v>
      </c>
      <c r="D522" s="2" t="s">
        <v>1057</v>
      </c>
      <c r="E522" s="2">
        <v>1</v>
      </c>
      <c r="F522" s="2">
        <v>1</v>
      </c>
      <c r="G522">
        <v>1</v>
      </c>
      <c r="I522" s="2" t="s">
        <v>35</v>
      </c>
      <c r="J522" s="2">
        <v>43649</v>
      </c>
      <c r="L522" s="2">
        <v>14</v>
      </c>
      <c r="N522" s="10">
        <f t="shared" si="8"/>
        <v>7.1428571428571423</v>
      </c>
      <c r="AB522" s="4"/>
    </row>
    <row r="523" spans="1:28">
      <c r="A523" t="s">
        <v>1058</v>
      </c>
      <c r="B523" t="s">
        <v>1059</v>
      </c>
      <c r="C523" t="s">
        <v>1170</v>
      </c>
      <c r="D523" s="2" t="s">
        <v>1171</v>
      </c>
      <c r="E523" s="2">
        <v>1</v>
      </c>
      <c r="F523" s="2">
        <v>1</v>
      </c>
      <c r="G523">
        <v>1</v>
      </c>
      <c r="I523" s="5">
        <v>167</v>
      </c>
      <c r="J523" s="2">
        <v>27656</v>
      </c>
      <c r="L523" s="2">
        <v>10</v>
      </c>
      <c r="N523" s="10">
        <f t="shared" si="8"/>
        <v>10</v>
      </c>
      <c r="AB523" s="4"/>
    </row>
    <row r="524" spans="1:28">
      <c r="A524" t="s">
        <v>1172</v>
      </c>
      <c r="B524" t="s">
        <v>1173</v>
      </c>
      <c r="C524" t="s">
        <v>1174</v>
      </c>
      <c r="D524" s="2" t="s">
        <v>1175</v>
      </c>
      <c r="E524" s="2">
        <v>1</v>
      </c>
      <c r="F524" s="2">
        <v>1</v>
      </c>
      <c r="G524">
        <v>1</v>
      </c>
      <c r="I524" s="5">
        <v>4940</v>
      </c>
      <c r="J524" s="2">
        <v>25097</v>
      </c>
      <c r="L524" s="2">
        <v>10</v>
      </c>
      <c r="N524" s="10">
        <f t="shared" si="8"/>
        <v>10</v>
      </c>
      <c r="AB524" s="4"/>
    </row>
    <row r="525" spans="1:28">
      <c r="A525" t="s">
        <v>1176</v>
      </c>
      <c r="B525" t="s">
        <v>1177</v>
      </c>
      <c r="C525" t="s">
        <v>1178</v>
      </c>
      <c r="D525" s="2" t="s">
        <v>1179</v>
      </c>
      <c r="E525" s="2">
        <v>1</v>
      </c>
      <c r="F525" s="2">
        <v>1</v>
      </c>
      <c r="G525">
        <v>1</v>
      </c>
      <c r="I525" s="2" t="s">
        <v>35</v>
      </c>
      <c r="J525" s="2">
        <v>25663</v>
      </c>
      <c r="L525" s="2">
        <v>12</v>
      </c>
      <c r="N525" s="10">
        <f t="shared" si="8"/>
        <v>8.3333333333333321</v>
      </c>
      <c r="AB525" s="4"/>
    </row>
    <row r="526" spans="1:28">
      <c r="A526" t="s">
        <v>1180</v>
      </c>
      <c r="B526" t="s">
        <v>1181</v>
      </c>
      <c r="C526" t="s">
        <v>1182</v>
      </c>
      <c r="D526" s="2" t="s">
        <v>1183</v>
      </c>
      <c r="E526" s="2">
        <v>1</v>
      </c>
      <c r="F526" s="2">
        <v>1</v>
      </c>
      <c r="G526">
        <v>1</v>
      </c>
      <c r="I526" s="2" t="s">
        <v>35</v>
      </c>
      <c r="J526" s="2">
        <v>8945</v>
      </c>
      <c r="L526" s="2">
        <v>12</v>
      </c>
      <c r="N526" s="10">
        <f t="shared" si="8"/>
        <v>8.3333333333333321</v>
      </c>
      <c r="AB526" s="4"/>
    </row>
    <row r="527" spans="1:28">
      <c r="A527" t="s">
        <v>1184</v>
      </c>
      <c r="B527" t="s">
        <v>1185</v>
      </c>
      <c r="C527" t="s">
        <v>1077</v>
      </c>
      <c r="D527" s="2" t="s">
        <v>1078</v>
      </c>
      <c r="E527" s="2">
        <v>1</v>
      </c>
      <c r="F527" s="2">
        <v>1</v>
      </c>
      <c r="G527">
        <v>1</v>
      </c>
      <c r="I527" s="2" t="s">
        <v>35</v>
      </c>
      <c r="J527" s="2">
        <v>11427</v>
      </c>
      <c r="L527" s="2">
        <v>10</v>
      </c>
      <c r="N527" s="10">
        <f t="shared" si="8"/>
        <v>10</v>
      </c>
      <c r="AB527" s="4"/>
    </row>
    <row r="528" spans="1:28">
      <c r="A528" t="s">
        <v>1079</v>
      </c>
      <c r="B528" t="s">
        <v>1080</v>
      </c>
      <c r="C528" t="s">
        <v>1081</v>
      </c>
      <c r="D528" s="2" t="s">
        <v>1082</v>
      </c>
      <c r="E528" s="2">
        <v>1</v>
      </c>
      <c r="F528" s="2">
        <v>1</v>
      </c>
      <c r="G528">
        <v>1</v>
      </c>
      <c r="I528" s="2" t="s">
        <v>35</v>
      </c>
      <c r="J528" s="2">
        <v>14097</v>
      </c>
      <c r="L528" s="2">
        <v>11</v>
      </c>
      <c r="N528" s="10">
        <f t="shared" si="8"/>
        <v>9.0909090909090917</v>
      </c>
      <c r="AB528" s="4"/>
    </row>
    <row r="529" spans="1:28">
      <c r="A529" t="s">
        <v>1083</v>
      </c>
      <c r="B529" t="s">
        <v>1084</v>
      </c>
      <c r="C529" t="s">
        <v>1085</v>
      </c>
      <c r="D529" s="2" t="s">
        <v>1086</v>
      </c>
      <c r="E529" s="2">
        <v>1</v>
      </c>
      <c r="F529" s="2">
        <v>1</v>
      </c>
      <c r="G529">
        <v>1</v>
      </c>
      <c r="I529" s="5">
        <v>287</v>
      </c>
      <c r="J529" s="2">
        <v>84207</v>
      </c>
      <c r="L529" s="2">
        <v>44</v>
      </c>
      <c r="N529" s="10">
        <f t="shared" si="8"/>
        <v>2.2727272727272729</v>
      </c>
      <c r="AB529" s="4"/>
    </row>
    <row r="530" spans="1:28">
      <c r="A530" t="s">
        <v>1087</v>
      </c>
      <c r="B530" t="s">
        <v>1088</v>
      </c>
      <c r="C530" t="s">
        <v>1089</v>
      </c>
      <c r="D530" s="2" t="s">
        <v>1090</v>
      </c>
      <c r="E530" s="2">
        <v>1</v>
      </c>
      <c r="F530" s="2">
        <v>1</v>
      </c>
      <c r="G530">
        <v>1</v>
      </c>
      <c r="I530" s="5">
        <v>763</v>
      </c>
      <c r="J530" s="2">
        <v>24746</v>
      </c>
      <c r="L530" s="2">
        <v>7</v>
      </c>
      <c r="N530" s="10">
        <f t="shared" si="8"/>
        <v>14.285714285714285</v>
      </c>
      <c r="AB530" s="4"/>
    </row>
    <row r="531" spans="1:28">
      <c r="A531" t="s">
        <v>1091</v>
      </c>
      <c r="B531" t="s">
        <v>1092</v>
      </c>
      <c r="C531" t="s">
        <v>1093</v>
      </c>
      <c r="D531" s="2" t="s">
        <v>1094</v>
      </c>
      <c r="E531" s="2">
        <v>1</v>
      </c>
      <c r="F531" s="2">
        <v>1</v>
      </c>
      <c r="G531">
        <v>1</v>
      </c>
      <c r="I531" s="2" t="s">
        <v>35</v>
      </c>
      <c r="J531" s="2">
        <v>88005</v>
      </c>
      <c r="L531" s="2">
        <v>28</v>
      </c>
      <c r="N531" s="10">
        <f t="shared" si="8"/>
        <v>3.5714285714285712</v>
      </c>
      <c r="AB531" s="4"/>
    </row>
    <row r="532" spans="1:28">
      <c r="A532" t="s">
        <v>1095</v>
      </c>
      <c r="B532" t="s">
        <v>1096</v>
      </c>
      <c r="C532" t="s">
        <v>1097</v>
      </c>
      <c r="D532" s="2" t="s">
        <v>1098</v>
      </c>
      <c r="E532" s="2">
        <v>1</v>
      </c>
      <c r="F532" s="2">
        <v>1</v>
      </c>
      <c r="G532">
        <v>1</v>
      </c>
      <c r="I532" s="5">
        <v>263</v>
      </c>
      <c r="J532" s="2">
        <v>33298</v>
      </c>
      <c r="L532" s="2">
        <v>12</v>
      </c>
      <c r="N532" s="10">
        <f t="shared" si="8"/>
        <v>8.3333333333333321</v>
      </c>
      <c r="AB532" s="4"/>
    </row>
    <row r="533" spans="1:28">
      <c r="A533" t="s">
        <v>1099</v>
      </c>
      <c r="B533" t="s">
        <v>1100</v>
      </c>
      <c r="C533" t="s">
        <v>1101</v>
      </c>
      <c r="D533" s="2" t="s">
        <v>1102</v>
      </c>
      <c r="E533" s="2">
        <v>1</v>
      </c>
      <c r="F533" s="2">
        <v>1</v>
      </c>
      <c r="G533">
        <v>1</v>
      </c>
      <c r="I533" s="2" t="s">
        <v>35</v>
      </c>
      <c r="J533" s="2">
        <v>30938</v>
      </c>
      <c r="L533" s="2">
        <v>6</v>
      </c>
      <c r="N533" s="10">
        <f t="shared" si="8"/>
        <v>16.666666666666664</v>
      </c>
      <c r="AB533" s="4"/>
    </row>
    <row r="534" spans="1:28">
      <c r="A534" t="s">
        <v>1103</v>
      </c>
      <c r="B534" t="s">
        <v>1104</v>
      </c>
      <c r="C534" t="s">
        <v>991</v>
      </c>
      <c r="D534" s="2" t="s">
        <v>992</v>
      </c>
      <c r="E534" s="2">
        <v>1</v>
      </c>
      <c r="F534" s="2">
        <v>1</v>
      </c>
      <c r="G534">
        <v>1</v>
      </c>
      <c r="I534" s="5">
        <v>664</v>
      </c>
      <c r="J534" s="2">
        <v>26312</v>
      </c>
      <c r="L534" s="2">
        <v>10</v>
      </c>
      <c r="N534" s="10">
        <f t="shared" si="8"/>
        <v>10</v>
      </c>
      <c r="AB534" s="4"/>
    </row>
    <row r="535" spans="1:28">
      <c r="A535" t="s">
        <v>993</v>
      </c>
      <c r="B535" t="s">
        <v>994</v>
      </c>
      <c r="C535" t="s">
        <v>995</v>
      </c>
      <c r="D535" s="2" t="s">
        <v>996</v>
      </c>
      <c r="E535" s="2">
        <v>1</v>
      </c>
      <c r="F535" s="2">
        <v>1</v>
      </c>
      <c r="G535">
        <v>1</v>
      </c>
      <c r="I535" s="2" t="s">
        <v>35</v>
      </c>
      <c r="J535" s="2">
        <v>37326</v>
      </c>
      <c r="L535" s="2">
        <v>12</v>
      </c>
      <c r="N535" s="10">
        <f t="shared" si="8"/>
        <v>8.3333333333333321</v>
      </c>
      <c r="AB535" s="4"/>
    </row>
    <row r="536" spans="1:28">
      <c r="A536" t="s">
        <v>997</v>
      </c>
      <c r="B536" t="s">
        <v>998</v>
      </c>
      <c r="C536" t="s">
        <v>999</v>
      </c>
      <c r="D536" s="2" t="s">
        <v>1000</v>
      </c>
      <c r="E536" s="2">
        <v>1</v>
      </c>
      <c r="F536" s="2">
        <v>1</v>
      </c>
      <c r="G536">
        <v>1</v>
      </c>
      <c r="I536" s="5">
        <v>546</v>
      </c>
      <c r="J536" s="2">
        <v>7717</v>
      </c>
      <c r="L536" s="2">
        <v>6</v>
      </c>
      <c r="N536" s="10">
        <f t="shared" si="8"/>
        <v>16.666666666666664</v>
      </c>
      <c r="AB536" s="4"/>
    </row>
    <row r="537" spans="1:28">
      <c r="A537" t="s">
        <v>1001</v>
      </c>
      <c r="B537" t="s">
        <v>1002</v>
      </c>
      <c r="C537" t="s">
        <v>1003</v>
      </c>
      <c r="D537" s="2" t="s">
        <v>1004</v>
      </c>
      <c r="E537" s="2">
        <v>1</v>
      </c>
      <c r="F537" s="2">
        <v>1</v>
      </c>
      <c r="G537">
        <v>1</v>
      </c>
      <c r="I537" s="5">
        <v>348</v>
      </c>
      <c r="J537" s="2">
        <v>36150</v>
      </c>
      <c r="L537" s="2">
        <v>15</v>
      </c>
      <c r="N537" s="10">
        <f t="shared" si="8"/>
        <v>6.666666666666667</v>
      </c>
      <c r="AB537" s="4"/>
    </row>
    <row r="538" spans="1:28">
      <c r="A538" t="s">
        <v>1115</v>
      </c>
      <c r="B538" t="s">
        <v>1116</v>
      </c>
      <c r="C538" t="s">
        <v>1117</v>
      </c>
      <c r="D538" s="2" t="s">
        <v>1118</v>
      </c>
      <c r="E538" s="2">
        <v>1</v>
      </c>
      <c r="F538" s="2">
        <v>1</v>
      </c>
      <c r="G538">
        <v>1</v>
      </c>
      <c r="I538" s="2" t="s">
        <v>35</v>
      </c>
      <c r="J538" s="2">
        <v>63978</v>
      </c>
      <c r="L538" s="2">
        <v>35</v>
      </c>
      <c r="N538" s="10">
        <f t="shared" si="8"/>
        <v>2.8571428571428572</v>
      </c>
      <c r="AB538" s="4"/>
    </row>
    <row r="539" spans="1:28">
      <c r="A539" t="s">
        <v>1119</v>
      </c>
      <c r="B539" t="s">
        <v>1120</v>
      </c>
      <c r="C539" t="s">
        <v>1121</v>
      </c>
      <c r="D539" s="2" t="s">
        <v>1122</v>
      </c>
      <c r="E539" s="2">
        <v>1</v>
      </c>
      <c r="F539" s="2">
        <v>1</v>
      </c>
      <c r="G539">
        <v>1</v>
      </c>
      <c r="I539" s="5">
        <v>212</v>
      </c>
      <c r="J539" s="2">
        <v>27160</v>
      </c>
      <c r="L539" s="2">
        <v>11</v>
      </c>
      <c r="N539" s="10">
        <f t="shared" si="8"/>
        <v>9.0909090909090917</v>
      </c>
      <c r="AB539" s="4"/>
    </row>
    <row r="540" spans="1:28">
      <c r="A540" t="s">
        <v>1123</v>
      </c>
      <c r="B540" t="s">
        <v>1124</v>
      </c>
      <c r="C540" t="s">
        <v>1125</v>
      </c>
      <c r="D540" s="2" t="s">
        <v>1126</v>
      </c>
      <c r="E540" s="2">
        <v>1</v>
      </c>
      <c r="F540" s="2">
        <v>1</v>
      </c>
      <c r="G540">
        <v>1</v>
      </c>
      <c r="I540" s="2" t="s">
        <v>35</v>
      </c>
      <c r="J540" s="2">
        <v>30209</v>
      </c>
      <c r="L540" s="2">
        <v>7</v>
      </c>
      <c r="N540" s="10">
        <f t="shared" si="8"/>
        <v>14.285714285714285</v>
      </c>
      <c r="AB540" s="4"/>
    </row>
    <row r="541" spans="1:28">
      <c r="A541" t="s">
        <v>1127</v>
      </c>
      <c r="B541" t="s">
        <v>1128</v>
      </c>
      <c r="C541" t="s">
        <v>1019</v>
      </c>
      <c r="D541" s="2" t="s">
        <v>1020</v>
      </c>
      <c r="E541" s="2">
        <v>1</v>
      </c>
      <c r="F541" s="2">
        <v>1</v>
      </c>
      <c r="G541">
        <v>1</v>
      </c>
      <c r="I541" s="2" t="s">
        <v>35</v>
      </c>
      <c r="J541" s="2">
        <v>21221</v>
      </c>
      <c r="L541" s="2">
        <v>5</v>
      </c>
      <c r="N541" s="10">
        <f t="shared" si="8"/>
        <v>20</v>
      </c>
      <c r="AB541" s="4"/>
    </row>
    <row r="542" spans="1:28">
      <c r="A542" t="s">
        <v>1021</v>
      </c>
      <c r="B542" t="s">
        <v>1022</v>
      </c>
      <c r="C542" t="s">
        <v>1023</v>
      </c>
      <c r="D542" s="2" t="s">
        <v>1024</v>
      </c>
      <c r="E542" s="2">
        <v>1</v>
      </c>
      <c r="F542" s="2">
        <v>1</v>
      </c>
      <c r="G542">
        <v>1</v>
      </c>
      <c r="I542" s="5">
        <v>939</v>
      </c>
      <c r="J542" s="2">
        <v>39316</v>
      </c>
      <c r="L542" s="2">
        <v>18</v>
      </c>
      <c r="N542" s="10">
        <f t="shared" si="8"/>
        <v>5.5555555555555554</v>
      </c>
      <c r="AB542" s="4"/>
    </row>
    <row r="543" spans="1:28">
      <c r="A543" t="s">
        <v>1025</v>
      </c>
      <c r="B543" t="s">
        <v>1026</v>
      </c>
      <c r="C543" t="s">
        <v>1027</v>
      </c>
      <c r="D543" s="2" t="s">
        <v>1028</v>
      </c>
      <c r="E543" s="2">
        <v>1</v>
      </c>
      <c r="F543" s="2">
        <v>1</v>
      </c>
      <c r="G543">
        <v>1</v>
      </c>
      <c r="I543" s="2" t="s">
        <v>35</v>
      </c>
      <c r="J543" s="2">
        <v>59364</v>
      </c>
      <c r="L543" s="2">
        <v>23</v>
      </c>
      <c r="N543" s="10">
        <f t="shared" si="8"/>
        <v>4.3478260869565215</v>
      </c>
      <c r="AB543" s="4"/>
    </row>
    <row r="544" spans="1:28">
      <c r="A544" t="s">
        <v>1029</v>
      </c>
      <c r="B544" t="s">
        <v>1030</v>
      </c>
      <c r="C544" t="s">
        <v>1031</v>
      </c>
      <c r="D544" s="2" t="s">
        <v>1032</v>
      </c>
      <c r="E544" s="2">
        <v>1</v>
      </c>
      <c r="F544" s="2">
        <v>1</v>
      </c>
      <c r="G544">
        <v>1</v>
      </c>
      <c r="I544" s="2" t="s">
        <v>35</v>
      </c>
      <c r="J544" s="2">
        <v>29439</v>
      </c>
      <c r="L544" s="2">
        <v>19</v>
      </c>
      <c r="N544" s="10">
        <f t="shared" si="8"/>
        <v>5.2631578947368416</v>
      </c>
      <c r="AB544" s="4"/>
    </row>
    <row r="545" spans="1:28">
      <c r="A545" t="s">
        <v>1033</v>
      </c>
      <c r="B545" t="s">
        <v>1034</v>
      </c>
      <c r="C545" t="s">
        <v>1035</v>
      </c>
      <c r="D545" s="2" t="s">
        <v>1036</v>
      </c>
      <c r="E545" s="2">
        <v>1</v>
      </c>
      <c r="F545" s="2">
        <v>1</v>
      </c>
      <c r="G545">
        <v>1</v>
      </c>
      <c r="I545" s="2" t="s">
        <v>35</v>
      </c>
      <c r="J545" s="2">
        <v>64612</v>
      </c>
      <c r="L545" s="2">
        <v>37</v>
      </c>
      <c r="N545" s="10">
        <f t="shared" si="8"/>
        <v>2.7027027027027026</v>
      </c>
      <c r="AB545" s="4"/>
    </row>
    <row r="546" spans="1:28">
      <c r="A546" t="s">
        <v>1037</v>
      </c>
      <c r="B546" t="s">
        <v>1038</v>
      </c>
      <c r="C546" t="s">
        <v>1039</v>
      </c>
      <c r="D546" s="2" t="s">
        <v>1040</v>
      </c>
      <c r="E546" s="2">
        <v>1</v>
      </c>
      <c r="F546" s="2">
        <v>1</v>
      </c>
      <c r="G546">
        <v>1</v>
      </c>
      <c r="I546" s="2" t="s">
        <v>35</v>
      </c>
      <c r="J546" s="2">
        <v>65565</v>
      </c>
      <c r="L546" s="2">
        <v>22</v>
      </c>
      <c r="N546" s="10">
        <f t="shared" si="8"/>
        <v>4.5454545454545459</v>
      </c>
      <c r="AB546" s="4"/>
    </row>
    <row r="547" spans="1:28">
      <c r="A547" t="s">
        <v>1041</v>
      </c>
      <c r="B547" t="s">
        <v>1042</v>
      </c>
      <c r="C547" t="s">
        <v>1043</v>
      </c>
      <c r="D547" s="2" t="s">
        <v>1044</v>
      </c>
      <c r="E547" s="2">
        <v>1</v>
      </c>
      <c r="F547" s="2">
        <v>1</v>
      </c>
      <c r="G547">
        <v>1</v>
      </c>
      <c r="I547" s="5">
        <v>453</v>
      </c>
      <c r="J547" s="2">
        <v>40587</v>
      </c>
      <c r="L547" s="2">
        <v>12</v>
      </c>
      <c r="N547" s="10">
        <f t="shared" si="8"/>
        <v>8.3333333333333321</v>
      </c>
      <c r="AB547" s="4"/>
    </row>
    <row r="548" spans="1:28">
      <c r="A548" t="s">
        <v>1045</v>
      </c>
      <c r="B548" t="s">
        <v>1046</v>
      </c>
      <c r="C548" t="s">
        <v>1047</v>
      </c>
      <c r="D548" s="2" t="s">
        <v>937</v>
      </c>
      <c r="E548" s="2">
        <v>1</v>
      </c>
      <c r="F548" s="2">
        <v>1</v>
      </c>
      <c r="G548">
        <v>1</v>
      </c>
      <c r="I548" s="2" t="s">
        <v>35</v>
      </c>
      <c r="J548" s="2">
        <v>37560</v>
      </c>
      <c r="L548" s="2">
        <v>20</v>
      </c>
      <c r="N548" s="10">
        <f t="shared" si="8"/>
        <v>5</v>
      </c>
      <c r="AB548" s="4"/>
    </row>
    <row r="549" spans="1:28">
      <c r="A549" t="s">
        <v>938</v>
      </c>
      <c r="B549" t="s">
        <v>939</v>
      </c>
      <c r="C549" t="s">
        <v>940</v>
      </c>
      <c r="D549" s="2" t="s">
        <v>941</v>
      </c>
      <c r="E549" s="2">
        <v>1</v>
      </c>
      <c r="F549" s="2">
        <v>1</v>
      </c>
      <c r="G549">
        <v>1</v>
      </c>
      <c r="I549" s="2" t="s">
        <v>35</v>
      </c>
      <c r="J549" s="2">
        <v>43388</v>
      </c>
      <c r="L549" s="2">
        <v>15</v>
      </c>
      <c r="N549" s="10">
        <f t="shared" si="8"/>
        <v>6.666666666666667</v>
      </c>
      <c r="AB549" s="4"/>
    </row>
    <row r="550" spans="1:28">
      <c r="A550" t="s">
        <v>942</v>
      </c>
      <c r="B550" t="s">
        <v>943</v>
      </c>
      <c r="C550" t="s">
        <v>944</v>
      </c>
      <c r="D550" s="2" t="s">
        <v>945</v>
      </c>
      <c r="E550" s="2">
        <v>1</v>
      </c>
      <c r="F550" s="2">
        <v>1</v>
      </c>
      <c r="G550">
        <v>1</v>
      </c>
      <c r="I550" s="2" t="s">
        <v>35</v>
      </c>
      <c r="J550" s="2">
        <v>67589</v>
      </c>
      <c r="L550" s="2">
        <v>36</v>
      </c>
      <c r="N550" s="10">
        <f t="shared" si="8"/>
        <v>2.7777777777777777</v>
      </c>
      <c r="AB550" s="4"/>
    </row>
    <row r="551" spans="1:28">
      <c r="A551" t="s">
        <v>946</v>
      </c>
      <c r="B551" t="s">
        <v>947</v>
      </c>
      <c r="C551" t="s">
        <v>948</v>
      </c>
      <c r="D551" s="2" t="s">
        <v>1060</v>
      </c>
      <c r="E551" s="2">
        <v>1</v>
      </c>
      <c r="F551" s="2">
        <v>1</v>
      </c>
      <c r="G551">
        <v>1</v>
      </c>
      <c r="I551" s="2" t="s">
        <v>35</v>
      </c>
      <c r="J551" s="2">
        <v>36210</v>
      </c>
      <c r="L551" s="2">
        <v>17</v>
      </c>
      <c r="N551" s="10">
        <f t="shared" si="8"/>
        <v>5.8823529411764701</v>
      </c>
      <c r="AB551" s="4"/>
    </row>
    <row r="552" spans="1:28">
      <c r="A552" t="s">
        <v>1061</v>
      </c>
      <c r="B552" t="s">
        <v>1062</v>
      </c>
      <c r="C552" t="s">
        <v>1063</v>
      </c>
      <c r="D552" s="2" t="s">
        <v>1064</v>
      </c>
      <c r="E552" s="2">
        <v>1</v>
      </c>
      <c r="F552" s="2">
        <v>1</v>
      </c>
      <c r="G552">
        <v>1</v>
      </c>
      <c r="I552" s="2" t="s">
        <v>35</v>
      </c>
      <c r="J552" s="2">
        <v>117087</v>
      </c>
      <c r="L552" s="2">
        <v>96</v>
      </c>
      <c r="N552" s="10">
        <f t="shared" si="8"/>
        <v>1.0416666666666665</v>
      </c>
      <c r="AB552" s="4"/>
    </row>
    <row r="553" spans="1:28">
      <c r="A553" t="s">
        <v>1065</v>
      </c>
      <c r="B553" t="s">
        <v>1066</v>
      </c>
      <c r="C553" t="s">
        <v>1067</v>
      </c>
      <c r="D553" s="2" t="s">
        <v>1068</v>
      </c>
      <c r="E553" s="2">
        <v>1</v>
      </c>
      <c r="F553" s="2">
        <v>1</v>
      </c>
      <c r="G553">
        <v>1</v>
      </c>
      <c r="I553" s="5">
        <v>6920</v>
      </c>
      <c r="J553" s="2">
        <v>22284</v>
      </c>
      <c r="L553" s="2">
        <v>13</v>
      </c>
      <c r="N553" s="10">
        <f t="shared" si="8"/>
        <v>7.6923076923076925</v>
      </c>
      <c r="AB553" s="4"/>
    </row>
    <row r="554" spans="1:28">
      <c r="A554" t="s">
        <v>1069</v>
      </c>
      <c r="B554" t="s">
        <v>1070</v>
      </c>
      <c r="C554" t="s">
        <v>1071</v>
      </c>
      <c r="D554" s="2" t="s">
        <v>1072</v>
      </c>
      <c r="E554" s="2">
        <v>1</v>
      </c>
      <c r="F554" s="2">
        <v>1</v>
      </c>
      <c r="G554">
        <v>1</v>
      </c>
      <c r="I554" s="5">
        <v>892</v>
      </c>
      <c r="J554" s="2">
        <v>26250</v>
      </c>
      <c r="L554" s="2">
        <v>8</v>
      </c>
      <c r="N554" s="10">
        <f t="shared" si="8"/>
        <v>12.5</v>
      </c>
      <c r="AB554" s="4"/>
    </row>
    <row r="555" spans="1:28">
      <c r="A555" t="s">
        <v>1073</v>
      </c>
      <c r="B555" t="s">
        <v>1074</v>
      </c>
      <c r="C555" t="s">
        <v>1075</v>
      </c>
      <c r="D555" s="2" t="s">
        <v>1076</v>
      </c>
      <c r="E555" s="2">
        <v>1</v>
      </c>
      <c r="F555" s="2">
        <v>1</v>
      </c>
      <c r="G555">
        <v>1</v>
      </c>
      <c r="I555" s="5">
        <v>407</v>
      </c>
      <c r="J555" s="2">
        <v>141991</v>
      </c>
      <c r="L555" s="2">
        <v>25</v>
      </c>
      <c r="N555" s="10">
        <f t="shared" si="8"/>
        <v>4</v>
      </c>
      <c r="AB555" s="4"/>
    </row>
    <row r="556" spans="1:28">
      <c r="A556" t="s">
        <v>961</v>
      </c>
      <c r="B556" t="s">
        <v>962</v>
      </c>
      <c r="C556" t="s">
        <v>963</v>
      </c>
      <c r="D556" s="2" t="s">
        <v>964</v>
      </c>
      <c r="E556" s="2">
        <v>1</v>
      </c>
      <c r="F556" s="2">
        <v>1</v>
      </c>
      <c r="G556">
        <v>1</v>
      </c>
      <c r="I556" s="5">
        <v>16000</v>
      </c>
      <c r="J556" s="2">
        <v>33796</v>
      </c>
      <c r="L556" s="2">
        <v>21</v>
      </c>
      <c r="N556" s="10">
        <f t="shared" si="8"/>
        <v>4.7619047619047619</v>
      </c>
      <c r="AB556" s="4"/>
    </row>
    <row r="557" spans="1:28">
      <c r="A557" t="s">
        <v>965</v>
      </c>
      <c r="B557" t="s">
        <v>966</v>
      </c>
      <c r="C557" t="s">
        <v>967</v>
      </c>
      <c r="D557" s="2" t="s">
        <v>968</v>
      </c>
      <c r="E557" s="2">
        <v>1</v>
      </c>
      <c r="F557" s="2">
        <v>1</v>
      </c>
      <c r="G557">
        <v>1</v>
      </c>
      <c r="I557" s="2" t="s">
        <v>35</v>
      </c>
      <c r="J557" s="2">
        <v>25133</v>
      </c>
      <c r="L557" s="2">
        <v>9</v>
      </c>
      <c r="N557" s="10">
        <f t="shared" si="8"/>
        <v>11.111111111111111</v>
      </c>
      <c r="AB557" s="4"/>
    </row>
    <row r="558" spans="1:28">
      <c r="A558" t="s">
        <v>969</v>
      </c>
      <c r="B558" t="s">
        <v>970</v>
      </c>
      <c r="C558" t="s">
        <v>971</v>
      </c>
      <c r="D558" s="2" t="s">
        <v>972</v>
      </c>
      <c r="E558" s="2">
        <v>1</v>
      </c>
      <c r="F558" s="2">
        <v>1</v>
      </c>
      <c r="G558">
        <v>1</v>
      </c>
      <c r="I558" s="5">
        <v>1280</v>
      </c>
      <c r="J558" s="2">
        <v>43046</v>
      </c>
      <c r="L558" s="2">
        <v>17</v>
      </c>
      <c r="N558" s="10">
        <f t="shared" si="8"/>
        <v>5.8823529411764701</v>
      </c>
      <c r="AB558" s="4"/>
    </row>
    <row r="559" spans="1:28">
      <c r="A559" t="s">
        <v>973</v>
      </c>
      <c r="B559" t="s">
        <v>974</v>
      </c>
      <c r="C559" t="s">
        <v>975</v>
      </c>
      <c r="D559" s="2" t="s">
        <v>976</v>
      </c>
      <c r="E559" s="2">
        <v>1</v>
      </c>
      <c r="F559" s="2">
        <v>1</v>
      </c>
      <c r="G559">
        <v>1</v>
      </c>
      <c r="I559" s="5">
        <v>1320</v>
      </c>
      <c r="J559" s="2">
        <v>33515</v>
      </c>
      <c r="L559" s="2">
        <v>10</v>
      </c>
      <c r="N559" s="10">
        <f t="shared" si="8"/>
        <v>10</v>
      </c>
      <c r="AB559" s="4"/>
    </row>
    <row r="560" spans="1:28">
      <c r="A560" t="s">
        <v>977</v>
      </c>
      <c r="B560" t="s">
        <v>978</v>
      </c>
      <c r="C560" t="s">
        <v>979</v>
      </c>
      <c r="D560" s="2" t="s">
        <v>980</v>
      </c>
      <c r="E560" s="2">
        <v>1</v>
      </c>
      <c r="F560" s="2">
        <v>1</v>
      </c>
      <c r="G560">
        <v>1</v>
      </c>
      <c r="I560" s="2" t="s">
        <v>35</v>
      </c>
      <c r="J560" s="2">
        <v>79598</v>
      </c>
      <c r="L560" s="2">
        <v>54</v>
      </c>
      <c r="N560" s="10">
        <f t="shared" si="8"/>
        <v>1.8518518518518516</v>
      </c>
      <c r="AB560" s="4"/>
    </row>
    <row r="561" spans="1:28">
      <c r="A561" t="s">
        <v>981</v>
      </c>
      <c r="B561" t="s">
        <v>982</v>
      </c>
      <c r="C561" t="s">
        <v>983</v>
      </c>
      <c r="D561" s="2" t="s">
        <v>984</v>
      </c>
      <c r="E561" s="2">
        <v>1</v>
      </c>
      <c r="F561" s="2">
        <v>1</v>
      </c>
      <c r="G561">
        <v>1</v>
      </c>
      <c r="I561" s="5">
        <v>250</v>
      </c>
      <c r="J561" s="2">
        <v>34747</v>
      </c>
      <c r="L561" s="2">
        <v>16</v>
      </c>
      <c r="N561" s="10">
        <f t="shared" si="8"/>
        <v>6.25</v>
      </c>
      <c r="AB561" s="4"/>
    </row>
    <row r="562" spans="1:28">
      <c r="A562" t="s">
        <v>985</v>
      </c>
      <c r="B562" t="s">
        <v>986</v>
      </c>
      <c r="C562" t="s">
        <v>987</v>
      </c>
      <c r="D562" s="2" t="s">
        <v>988</v>
      </c>
      <c r="E562" s="2">
        <v>1</v>
      </c>
      <c r="F562" s="2">
        <v>1</v>
      </c>
      <c r="G562">
        <v>1</v>
      </c>
      <c r="I562" s="5">
        <v>2110</v>
      </c>
      <c r="J562" s="2">
        <v>12331</v>
      </c>
      <c r="L562" s="2">
        <v>3</v>
      </c>
      <c r="N562" s="10">
        <f t="shared" si="8"/>
        <v>33.333333333333329</v>
      </c>
      <c r="AB562" s="4"/>
    </row>
    <row r="563" spans="1:28">
      <c r="A563" t="s">
        <v>989</v>
      </c>
      <c r="B563" t="s">
        <v>990</v>
      </c>
      <c r="C563" t="s">
        <v>884</v>
      </c>
      <c r="D563" s="2" t="s">
        <v>885</v>
      </c>
      <c r="E563" s="2">
        <v>1</v>
      </c>
      <c r="F563" s="2">
        <v>1</v>
      </c>
      <c r="G563">
        <v>1</v>
      </c>
      <c r="I563" s="5">
        <v>162</v>
      </c>
      <c r="J563" s="2">
        <v>84446</v>
      </c>
      <c r="L563" s="2">
        <v>22</v>
      </c>
      <c r="N563" s="10">
        <f t="shared" si="8"/>
        <v>4.5454545454545459</v>
      </c>
      <c r="AB563" s="4"/>
    </row>
    <row r="564" spans="1:28">
      <c r="A564" t="s">
        <v>886</v>
      </c>
      <c r="B564" t="s">
        <v>887</v>
      </c>
      <c r="C564" t="s">
        <v>888</v>
      </c>
      <c r="D564" s="2" t="s">
        <v>889</v>
      </c>
      <c r="E564" s="2">
        <v>1</v>
      </c>
      <c r="F564" s="2">
        <v>1</v>
      </c>
      <c r="G564">
        <v>1</v>
      </c>
      <c r="I564" s="2" t="s">
        <v>35</v>
      </c>
      <c r="J564" s="2">
        <v>10341</v>
      </c>
      <c r="L564" s="2">
        <v>6</v>
      </c>
      <c r="N564" s="10">
        <f t="shared" si="8"/>
        <v>16.666666666666664</v>
      </c>
      <c r="AB564" s="4"/>
    </row>
    <row r="565" spans="1:28">
      <c r="A565" t="s">
        <v>890</v>
      </c>
      <c r="B565" t="s">
        <v>891</v>
      </c>
      <c r="C565" t="s">
        <v>892</v>
      </c>
      <c r="D565" s="2" t="s">
        <v>893</v>
      </c>
      <c r="E565" s="2">
        <v>1</v>
      </c>
      <c r="F565" s="2">
        <v>1</v>
      </c>
      <c r="G565">
        <v>1</v>
      </c>
      <c r="I565" s="5">
        <v>1040</v>
      </c>
      <c r="J565" s="2">
        <v>34168</v>
      </c>
      <c r="L565" s="2">
        <v>16</v>
      </c>
      <c r="N565" s="10">
        <f t="shared" si="8"/>
        <v>6.25</v>
      </c>
      <c r="AB565" s="4"/>
    </row>
    <row r="566" spans="1:28">
      <c r="A566" t="s">
        <v>894</v>
      </c>
      <c r="B566" t="s">
        <v>1005</v>
      </c>
      <c r="C566" t="s">
        <v>1006</v>
      </c>
      <c r="D566" s="2" t="s">
        <v>1007</v>
      </c>
      <c r="E566" s="2">
        <v>1</v>
      </c>
      <c r="F566" s="2">
        <v>1</v>
      </c>
      <c r="G566">
        <v>1</v>
      </c>
      <c r="I566" s="2" t="s">
        <v>35</v>
      </c>
      <c r="J566" s="2">
        <v>17999</v>
      </c>
      <c r="L566" s="2">
        <v>6</v>
      </c>
      <c r="N566" s="10">
        <f t="shared" si="8"/>
        <v>16.666666666666664</v>
      </c>
      <c r="AB566" s="4"/>
    </row>
    <row r="567" spans="1:28">
      <c r="A567" t="s">
        <v>1008</v>
      </c>
      <c r="B567" t="s">
        <v>1009</v>
      </c>
      <c r="C567" t="s">
        <v>1010</v>
      </c>
      <c r="D567" s="2" t="s">
        <v>1011</v>
      </c>
      <c r="E567" s="2">
        <v>1</v>
      </c>
      <c r="F567" s="2">
        <v>1</v>
      </c>
      <c r="G567">
        <v>1</v>
      </c>
      <c r="I567" s="5">
        <v>704</v>
      </c>
      <c r="J567" s="2">
        <v>14082</v>
      </c>
      <c r="L567" s="2">
        <v>6</v>
      </c>
      <c r="N567" s="10">
        <f t="shared" si="8"/>
        <v>16.666666666666664</v>
      </c>
      <c r="AB567" s="4"/>
    </row>
    <row r="568" spans="1:28">
      <c r="A568" t="s">
        <v>1012</v>
      </c>
      <c r="B568" t="s">
        <v>1013</v>
      </c>
      <c r="C568" t="s">
        <v>1014</v>
      </c>
      <c r="D568" s="2" t="s">
        <v>1015</v>
      </c>
      <c r="E568" s="2">
        <v>1</v>
      </c>
      <c r="F568" s="2">
        <v>1</v>
      </c>
      <c r="G568">
        <v>1</v>
      </c>
      <c r="I568" s="2" t="s">
        <v>35</v>
      </c>
      <c r="J568" s="2">
        <v>39648</v>
      </c>
      <c r="L568" s="2">
        <v>17</v>
      </c>
      <c r="N568" s="10">
        <f t="shared" si="8"/>
        <v>5.8823529411764701</v>
      </c>
      <c r="AB568" s="4"/>
    </row>
    <row r="569" spans="1:28">
      <c r="A569" t="s">
        <v>1016</v>
      </c>
      <c r="B569" t="s">
        <v>1017</v>
      </c>
      <c r="C569" t="s">
        <v>1018</v>
      </c>
      <c r="D569" s="2" t="s">
        <v>907</v>
      </c>
      <c r="E569" s="2">
        <v>1</v>
      </c>
      <c r="F569" s="2">
        <v>1</v>
      </c>
      <c r="G569">
        <v>1</v>
      </c>
      <c r="I569" s="2" t="s">
        <v>35</v>
      </c>
      <c r="J569" s="2">
        <v>24439</v>
      </c>
      <c r="L569" s="2">
        <v>9</v>
      </c>
      <c r="N569" s="10">
        <f t="shared" si="8"/>
        <v>11.111111111111111</v>
      </c>
      <c r="AB569" s="4"/>
    </row>
    <row r="570" spans="1:28">
      <c r="A570" t="s">
        <v>908</v>
      </c>
      <c r="B570" t="s">
        <v>909</v>
      </c>
      <c r="C570" t="s">
        <v>910</v>
      </c>
      <c r="D570" s="2" t="s">
        <v>911</v>
      </c>
      <c r="E570" s="2">
        <v>1</v>
      </c>
      <c r="F570" s="2">
        <v>1</v>
      </c>
      <c r="G570">
        <v>1</v>
      </c>
      <c r="I570" s="5">
        <v>966</v>
      </c>
      <c r="J570" s="2">
        <v>40324</v>
      </c>
      <c r="L570" s="2">
        <v>17</v>
      </c>
      <c r="N570" s="10">
        <f t="shared" si="8"/>
        <v>5.8823529411764701</v>
      </c>
      <c r="AB570" s="4"/>
    </row>
    <row r="571" spans="1:28">
      <c r="A571" t="s">
        <v>912</v>
      </c>
      <c r="B571" t="s">
        <v>913</v>
      </c>
      <c r="C571" t="s">
        <v>914</v>
      </c>
      <c r="D571" s="2" t="s">
        <v>915</v>
      </c>
      <c r="E571" s="2">
        <v>1</v>
      </c>
      <c r="F571" s="2">
        <v>1</v>
      </c>
      <c r="G571">
        <v>1</v>
      </c>
      <c r="I571" s="2" t="s">
        <v>35</v>
      </c>
      <c r="J571" s="2">
        <v>50432</v>
      </c>
      <c r="L571" s="2">
        <v>24</v>
      </c>
      <c r="N571" s="10">
        <f t="shared" si="8"/>
        <v>4.1666666666666661</v>
      </c>
      <c r="AB571" s="4"/>
    </row>
    <row r="572" spans="1:28">
      <c r="A572" t="s">
        <v>916</v>
      </c>
      <c r="B572" t="s">
        <v>917</v>
      </c>
      <c r="C572" t="s">
        <v>918</v>
      </c>
      <c r="D572" s="2" t="s">
        <v>919</v>
      </c>
      <c r="E572" s="2">
        <v>1</v>
      </c>
      <c r="F572" s="2">
        <v>1</v>
      </c>
      <c r="G572">
        <v>1</v>
      </c>
      <c r="I572" s="5">
        <v>571</v>
      </c>
      <c r="J572" s="2">
        <v>16795</v>
      </c>
      <c r="L572" s="2">
        <v>9</v>
      </c>
      <c r="N572" s="10">
        <f t="shared" si="8"/>
        <v>11.111111111111111</v>
      </c>
      <c r="AB572" s="4"/>
    </row>
    <row r="573" spans="1:28">
      <c r="A573" t="s">
        <v>920</v>
      </c>
      <c r="B573" t="s">
        <v>921</v>
      </c>
      <c r="C573" t="s">
        <v>922</v>
      </c>
      <c r="D573" s="2" t="s">
        <v>923</v>
      </c>
      <c r="E573" s="2">
        <v>1</v>
      </c>
      <c r="F573" s="2">
        <v>1</v>
      </c>
      <c r="G573">
        <v>1</v>
      </c>
      <c r="I573" s="5">
        <v>229</v>
      </c>
      <c r="J573" s="2">
        <v>48365</v>
      </c>
      <c r="L573" s="2">
        <v>16</v>
      </c>
      <c r="N573" s="10">
        <f t="shared" si="8"/>
        <v>6.25</v>
      </c>
      <c r="AB573" s="4"/>
    </row>
    <row r="574" spans="1:28">
      <c r="A574" t="s">
        <v>924</v>
      </c>
      <c r="B574" t="s">
        <v>925</v>
      </c>
      <c r="C574" t="s">
        <v>926</v>
      </c>
      <c r="D574" s="2" t="s">
        <v>927</v>
      </c>
      <c r="E574" s="2">
        <v>1</v>
      </c>
      <c r="F574" s="2">
        <v>1</v>
      </c>
      <c r="G574">
        <v>1</v>
      </c>
      <c r="I574" s="5">
        <v>582</v>
      </c>
      <c r="J574" s="2">
        <v>37390</v>
      </c>
      <c r="L574" s="2">
        <v>16</v>
      </c>
      <c r="N574" s="10">
        <f t="shared" si="8"/>
        <v>6.25</v>
      </c>
      <c r="AB574" s="4"/>
    </row>
    <row r="575" spans="1:28">
      <c r="A575" t="s">
        <v>928</v>
      </c>
      <c r="B575" t="s">
        <v>929</v>
      </c>
      <c r="C575" t="s">
        <v>930</v>
      </c>
      <c r="D575" s="2" t="s">
        <v>931</v>
      </c>
      <c r="E575" s="2">
        <v>1</v>
      </c>
      <c r="F575" s="2">
        <v>1</v>
      </c>
      <c r="G575">
        <v>1</v>
      </c>
      <c r="I575" s="5">
        <v>859</v>
      </c>
      <c r="J575" s="2">
        <v>47109</v>
      </c>
      <c r="L575" s="2">
        <v>14</v>
      </c>
      <c r="N575" s="10">
        <f t="shared" si="8"/>
        <v>7.1428571428571423</v>
      </c>
      <c r="AB575" s="4"/>
    </row>
    <row r="576" spans="1:28">
      <c r="A576" t="s">
        <v>932</v>
      </c>
      <c r="B576" t="s">
        <v>933</v>
      </c>
      <c r="C576" t="s">
        <v>934</v>
      </c>
      <c r="D576" s="2" t="s">
        <v>935</v>
      </c>
      <c r="E576" s="2">
        <v>1</v>
      </c>
      <c r="F576" s="2">
        <v>1</v>
      </c>
      <c r="G576">
        <v>1</v>
      </c>
      <c r="I576" s="5">
        <v>160</v>
      </c>
      <c r="J576" s="2">
        <v>35313</v>
      </c>
      <c r="L576" s="2">
        <v>12</v>
      </c>
      <c r="N576" s="10">
        <f t="shared" si="8"/>
        <v>8.3333333333333321</v>
      </c>
      <c r="AB576" s="4"/>
    </row>
    <row r="577" spans="1:28">
      <c r="A577" t="s">
        <v>936</v>
      </c>
      <c r="B577" t="s">
        <v>826</v>
      </c>
      <c r="C577" t="s">
        <v>827</v>
      </c>
      <c r="D577" s="2" t="s">
        <v>828</v>
      </c>
      <c r="E577" s="2">
        <v>1</v>
      </c>
      <c r="F577" s="2">
        <v>1</v>
      </c>
      <c r="G577">
        <v>1</v>
      </c>
      <c r="I577" s="5">
        <v>664</v>
      </c>
      <c r="J577" s="2">
        <v>12425</v>
      </c>
      <c r="L577" s="2">
        <v>10</v>
      </c>
      <c r="N577" s="10">
        <f t="shared" si="8"/>
        <v>10</v>
      </c>
      <c r="AB577" s="4"/>
    </row>
    <row r="578" spans="1:28">
      <c r="A578" t="s">
        <v>829</v>
      </c>
      <c r="B578" t="s">
        <v>830</v>
      </c>
      <c r="C578" t="s">
        <v>831</v>
      </c>
      <c r="D578" s="2" t="s">
        <v>832</v>
      </c>
      <c r="E578" s="2">
        <v>1</v>
      </c>
      <c r="F578" s="2">
        <v>1</v>
      </c>
      <c r="G578">
        <v>1</v>
      </c>
      <c r="I578" s="2" t="s">
        <v>35</v>
      </c>
      <c r="J578" s="2">
        <v>32844</v>
      </c>
      <c r="L578" s="2">
        <v>9</v>
      </c>
      <c r="N578" s="10">
        <f t="shared" si="8"/>
        <v>11.111111111111111</v>
      </c>
      <c r="AB578" s="4"/>
    </row>
    <row r="579" spans="1:28">
      <c r="A579" t="s">
        <v>833</v>
      </c>
      <c r="B579" t="s">
        <v>834</v>
      </c>
      <c r="C579" t="s">
        <v>835</v>
      </c>
      <c r="D579" s="2" t="s">
        <v>836</v>
      </c>
      <c r="E579" s="2">
        <v>1</v>
      </c>
      <c r="F579" s="2">
        <v>1</v>
      </c>
      <c r="G579">
        <v>1</v>
      </c>
      <c r="I579" s="5">
        <v>729</v>
      </c>
      <c r="J579" s="2">
        <v>163297</v>
      </c>
      <c r="L579" s="2">
        <v>68</v>
      </c>
      <c r="N579" s="10">
        <f t="shared" si="8"/>
        <v>1.4705882352941175</v>
      </c>
      <c r="AB579" s="4"/>
    </row>
    <row r="580" spans="1:28">
      <c r="A580" t="s">
        <v>837</v>
      </c>
      <c r="B580" t="s">
        <v>838</v>
      </c>
      <c r="C580" t="s">
        <v>949</v>
      </c>
      <c r="D580" s="2" t="s">
        <v>950</v>
      </c>
      <c r="E580" s="2">
        <v>1</v>
      </c>
      <c r="F580" s="2">
        <v>1</v>
      </c>
      <c r="G580">
        <v>1</v>
      </c>
      <c r="I580" s="5">
        <v>186</v>
      </c>
      <c r="J580" s="2">
        <v>36362</v>
      </c>
      <c r="L580" s="2">
        <v>9</v>
      </c>
      <c r="N580" s="10">
        <f t="shared" si="8"/>
        <v>11.111111111111111</v>
      </c>
      <c r="AB580" s="4"/>
    </row>
    <row r="581" spans="1:28">
      <c r="A581" t="s">
        <v>951</v>
      </c>
      <c r="B581" t="s">
        <v>952</v>
      </c>
      <c r="C581" t="s">
        <v>953</v>
      </c>
      <c r="D581" s="2" t="s">
        <v>954</v>
      </c>
      <c r="E581" s="2">
        <v>1</v>
      </c>
      <c r="F581" s="2">
        <v>1</v>
      </c>
      <c r="G581">
        <v>1</v>
      </c>
      <c r="I581" s="2" t="s">
        <v>35</v>
      </c>
      <c r="J581" s="2">
        <v>18527</v>
      </c>
      <c r="L581" s="2">
        <v>14</v>
      </c>
      <c r="N581" s="10">
        <f t="shared" si="8"/>
        <v>7.1428571428571423</v>
      </c>
      <c r="AB581" s="4"/>
    </row>
    <row r="582" spans="1:28">
      <c r="A582" t="s">
        <v>955</v>
      </c>
      <c r="B582" t="s">
        <v>956</v>
      </c>
      <c r="C582" t="s">
        <v>957</v>
      </c>
      <c r="D582" s="2" t="s">
        <v>958</v>
      </c>
      <c r="E582" s="2">
        <v>1</v>
      </c>
      <c r="F582" s="2">
        <v>1</v>
      </c>
      <c r="G582">
        <v>1</v>
      </c>
      <c r="I582" s="5">
        <v>339</v>
      </c>
      <c r="J582" s="2">
        <v>23713</v>
      </c>
      <c r="L582" s="2">
        <v>8</v>
      </c>
      <c r="N582" s="10">
        <f t="shared" si="8"/>
        <v>12.5</v>
      </c>
      <c r="AB582" s="4"/>
    </row>
    <row r="583" spans="1:28">
      <c r="A583" t="s">
        <v>959</v>
      </c>
      <c r="B583" t="s">
        <v>960</v>
      </c>
      <c r="C583" t="s">
        <v>852</v>
      </c>
      <c r="D583" s="2" t="s">
        <v>853</v>
      </c>
      <c r="E583" s="2">
        <v>1</v>
      </c>
      <c r="F583" s="2">
        <v>1</v>
      </c>
      <c r="G583">
        <v>1</v>
      </c>
      <c r="I583" s="2" t="s">
        <v>35</v>
      </c>
      <c r="J583" s="2">
        <v>26633</v>
      </c>
      <c r="L583" s="2">
        <v>8</v>
      </c>
      <c r="N583" s="10">
        <f t="shared" ref="N583:N646" si="9">(E583/L583)*100</f>
        <v>12.5</v>
      </c>
      <c r="AB583" s="4"/>
    </row>
    <row r="584" spans="1:28">
      <c r="A584" t="s">
        <v>854</v>
      </c>
      <c r="B584" t="s">
        <v>855</v>
      </c>
      <c r="C584" t="s">
        <v>856</v>
      </c>
      <c r="D584" s="2" t="s">
        <v>857</v>
      </c>
      <c r="E584" s="2">
        <v>1</v>
      </c>
      <c r="F584" s="2">
        <v>1</v>
      </c>
      <c r="G584">
        <v>1</v>
      </c>
      <c r="I584" s="5">
        <v>530</v>
      </c>
      <c r="J584" s="2">
        <v>26779</v>
      </c>
      <c r="L584" s="2">
        <v>11</v>
      </c>
      <c r="N584" s="10">
        <f t="shared" si="9"/>
        <v>9.0909090909090917</v>
      </c>
      <c r="AB584" s="4"/>
    </row>
    <row r="585" spans="1:28">
      <c r="A585" t="s">
        <v>858</v>
      </c>
      <c r="B585" t="s">
        <v>859</v>
      </c>
      <c r="C585" t="s">
        <v>860</v>
      </c>
      <c r="D585" s="2" t="s">
        <v>861</v>
      </c>
      <c r="E585" s="2">
        <v>1</v>
      </c>
      <c r="F585" s="2">
        <v>1</v>
      </c>
      <c r="G585">
        <v>1</v>
      </c>
      <c r="I585" s="5">
        <v>236</v>
      </c>
      <c r="J585" s="2">
        <v>39234</v>
      </c>
      <c r="L585" s="2">
        <v>15</v>
      </c>
      <c r="N585" s="10">
        <f t="shared" si="9"/>
        <v>6.666666666666667</v>
      </c>
      <c r="AB585" s="4"/>
    </row>
    <row r="586" spans="1:28">
      <c r="A586" t="s">
        <v>862</v>
      </c>
      <c r="B586" t="s">
        <v>863</v>
      </c>
      <c r="C586" t="s">
        <v>864</v>
      </c>
      <c r="D586" s="2" t="s">
        <v>865</v>
      </c>
      <c r="E586" s="2">
        <v>1</v>
      </c>
      <c r="F586" s="2">
        <v>1</v>
      </c>
      <c r="G586">
        <v>1</v>
      </c>
      <c r="I586" s="2" t="s">
        <v>35</v>
      </c>
      <c r="J586" s="2">
        <v>52729</v>
      </c>
      <c r="L586" s="2">
        <v>21</v>
      </c>
      <c r="N586" s="10">
        <f t="shared" si="9"/>
        <v>4.7619047619047619</v>
      </c>
      <c r="AB586" s="4"/>
    </row>
    <row r="587" spans="1:28">
      <c r="A587" t="s">
        <v>866</v>
      </c>
      <c r="B587" t="s">
        <v>867</v>
      </c>
      <c r="C587" t="s">
        <v>868</v>
      </c>
      <c r="D587" s="2" t="s">
        <v>869</v>
      </c>
      <c r="E587" s="2">
        <v>1</v>
      </c>
      <c r="F587" s="2">
        <v>1</v>
      </c>
      <c r="G587">
        <v>1</v>
      </c>
      <c r="I587" s="2" t="s">
        <v>35</v>
      </c>
      <c r="J587" s="2">
        <v>45245</v>
      </c>
      <c r="L587" s="2">
        <v>17</v>
      </c>
      <c r="N587" s="10">
        <f t="shared" si="9"/>
        <v>5.8823529411764701</v>
      </c>
      <c r="AB587" s="4"/>
    </row>
    <row r="588" spans="1:28">
      <c r="A588" t="s">
        <v>870</v>
      </c>
      <c r="B588" t="s">
        <v>871</v>
      </c>
      <c r="C588" t="s">
        <v>872</v>
      </c>
      <c r="D588" s="2" t="s">
        <v>873</v>
      </c>
      <c r="E588" s="2">
        <v>1</v>
      </c>
      <c r="F588" s="2">
        <v>1</v>
      </c>
      <c r="G588">
        <v>1</v>
      </c>
      <c r="I588" s="5">
        <v>2110</v>
      </c>
      <c r="J588" s="2">
        <v>13241</v>
      </c>
      <c r="L588" s="2">
        <v>3</v>
      </c>
      <c r="N588" s="10">
        <f t="shared" si="9"/>
        <v>33.333333333333329</v>
      </c>
      <c r="AB588" s="4"/>
    </row>
    <row r="589" spans="1:28">
      <c r="A589" t="s">
        <v>874</v>
      </c>
      <c r="B589" t="s">
        <v>875</v>
      </c>
      <c r="C589" t="s">
        <v>876</v>
      </c>
      <c r="D589" s="2" t="s">
        <v>877</v>
      </c>
      <c r="E589" s="2">
        <v>1</v>
      </c>
      <c r="F589" s="2">
        <v>1</v>
      </c>
      <c r="G589">
        <v>1</v>
      </c>
      <c r="I589" s="2" t="s">
        <v>35</v>
      </c>
      <c r="J589" s="2">
        <v>28440</v>
      </c>
      <c r="L589" s="2">
        <v>13</v>
      </c>
      <c r="N589" s="10">
        <f t="shared" si="9"/>
        <v>7.6923076923076925</v>
      </c>
      <c r="AB589" s="4"/>
    </row>
    <row r="590" spans="1:28">
      <c r="A590" t="s">
        <v>878</v>
      </c>
      <c r="B590" t="s">
        <v>879</v>
      </c>
      <c r="C590" t="s">
        <v>880</v>
      </c>
      <c r="D590" s="2" t="s">
        <v>881</v>
      </c>
      <c r="E590" s="2">
        <v>1</v>
      </c>
      <c r="F590" s="2">
        <v>1</v>
      </c>
      <c r="G590">
        <v>1</v>
      </c>
      <c r="I590" s="2" t="s">
        <v>35</v>
      </c>
      <c r="J590" s="2">
        <v>21595</v>
      </c>
      <c r="L590" s="2">
        <v>8</v>
      </c>
      <c r="N590" s="10">
        <f t="shared" si="9"/>
        <v>12.5</v>
      </c>
      <c r="AB590" s="4"/>
    </row>
    <row r="591" spans="1:28">
      <c r="A591" t="s">
        <v>882</v>
      </c>
      <c r="B591" t="s">
        <v>883</v>
      </c>
      <c r="C591" t="s">
        <v>771</v>
      </c>
      <c r="D591" s="2" t="s">
        <v>772</v>
      </c>
      <c r="E591" s="2">
        <v>1</v>
      </c>
      <c r="F591" s="2">
        <v>1</v>
      </c>
      <c r="G591">
        <v>1</v>
      </c>
      <c r="I591" s="2" t="s">
        <v>35</v>
      </c>
      <c r="J591" s="2">
        <v>28653</v>
      </c>
      <c r="L591" s="2">
        <v>16</v>
      </c>
      <c r="N591" s="10">
        <f t="shared" si="9"/>
        <v>6.25</v>
      </c>
      <c r="AB591" s="4"/>
    </row>
    <row r="592" spans="1:28">
      <c r="A592" t="s">
        <v>773</v>
      </c>
      <c r="B592" t="s">
        <v>774</v>
      </c>
      <c r="C592" t="s">
        <v>775</v>
      </c>
      <c r="D592" s="2" t="s">
        <v>776</v>
      </c>
      <c r="E592" s="2">
        <v>1</v>
      </c>
      <c r="F592" s="2">
        <v>1</v>
      </c>
      <c r="G592">
        <v>1</v>
      </c>
      <c r="I592" s="5">
        <v>114</v>
      </c>
      <c r="J592" s="2">
        <v>134095</v>
      </c>
      <c r="L592" s="2">
        <v>72</v>
      </c>
      <c r="N592" s="10">
        <f t="shared" si="9"/>
        <v>1.3888888888888888</v>
      </c>
      <c r="AB592" s="4"/>
    </row>
    <row r="593" spans="1:28">
      <c r="A593" t="s">
        <v>777</v>
      </c>
      <c r="B593" t="s">
        <v>778</v>
      </c>
      <c r="C593" t="s">
        <v>779</v>
      </c>
      <c r="D593" s="2" t="s">
        <v>780</v>
      </c>
      <c r="E593" s="2">
        <v>1</v>
      </c>
      <c r="F593" s="2">
        <v>1</v>
      </c>
      <c r="G593">
        <v>1</v>
      </c>
      <c r="I593" s="2" t="s">
        <v>35</v>
      </c>
      <c r="J593" s="2">
        <v>82066</v>
      </c>
      <c r="L593" s="2">
        <v>14</v>
      </c>
      <c r="N593" s="10">
        <f t="shared" si="9"/>
        <v>7.1428571428571423</v>
      </c>
      <c r="AB593" s="4"/>
    </row>
    <row r="594" spans="1:28">
      <c r="A594" t="s">
        <v>781</v>
      </c>
      <c r="B594" t="s">
        <v>782</v>
      </c>
      <c r="C594" t="s">
        <v>895</v>
      </c>
      <c r="D594" s="2" t="s">
        <v>896</v>
      </c>
      <c r="E594" s="2">
        <v>1</v>
      </c>
      <c r="F594" s="2">
        <v>1</v>
      </c>
      <c r="G594">
        <v>1</v>
      </c>
      <c r="I594" s="2" t="s">
        <v>35</v>
      </c>
      <c r="J594" s="2">
        <v>20373</v>
      </c>
      <c r="L594" s="2">
        <v>5</v>
      </c>
      <c r="N594" s="10">
        <f t="shared" si="9"/>
        <v>20</v>
      </c>
      <c r="AB594" s="4"/>
    </row>
    <row r="595" spans="1:28">
      <c r="A595" t="s">
        <v>897</v>
      </c>
      <c r="B595" t="s">
        <v>898</v>
      </c>
      <c r="C595" t="s">
        <v>899</v>
      </c>
      <c r="D595" s="2" t="s">
        <v>900</v>
      </c>
      <c r="E595" s="2">
        <v>1</v>
      </c>
      <c r="F595" s="2">
        <v>1</v>
      </c>
      <c r="G595">
        <v>1</v>
      </c>
      <c r="I595" s="2" t="s">
        <v>35</v>
      </c>
      <c r="J595" s="2">
        <v>9965</v>
      </c>
      <c r="L595" s="2">
        <v>7</v>
      </c>
      <c r="N595" s="10">
        <f t="shared" si="9"/>
        <v>14.285714285714285</v>
      </c>
      <c r="AB595" s="4"/>
    </row>
    <row r="596" spans="1:28">
      <c r="A596" t="s">
        <v>901</v>
      </c>
      <c r="B596" t="s">
        <v>902</v>
      </c>
      <c r="C596" t="s">
        <v>903</v>
      </c>
      <c r="D596" s="2" t="s">
        <v>904</v>
      </c>
      <c r="E596" s="2">
        <v>1</v>
      </c>
      <c r="F596" s="2">
        <v>1</v>
      </c>
      <c r="G596">
        <v>1</v>
      </c>
      <c r="I596" s="5">
        <v>2110</v>
      </c>
      <c r="J596" s="2">
        <v>7688</v>
      </c>
      <c r="L596" s="2">
        <v>3</v>
      </c>
      <c r="N596" s="10">
        <f t="shared" si="9"/>
        <v>33.333333333333329</v>
      </c>
      <c r="AB596" s="4"/>
    </row>
    <row r="597" spans="1:28">
      <c r="A597" t="s">
        <v>905</v>
      </c>
      <c r="B597" t="s">
        <v>906</v>
      </c>
      <c r="C597" t="s">
        <v>794</v>
      </c>
      <c r="D597" s="2" t="s">
        <v>795</v>
      </c>
      <c r="E597" s="2">
        <v>1</v>
      </c>
      <c r="F597" s="2">
        <v>1</v>
      </c>
      <c r="G597">
        <v>1</v>
      </c>
      <c r="I597" s="2" t="s">
        <v>35</v>
      </c>
      <c r="J597" s="2">
        <v>32160</v>
      </c>
      <c r="L597" s="2">
        <v>13</v>
      </c>
      <c r="N597" s="10">
        <f t="shared" si="9"/>
        <v>7.6923076923076925</v>
      </c>
      <c r="AB597" s="4"/>
    </row>
    <row r="598" spans="1:28">
      <c r="A598" t="s">
        <v>796</v>
      </c>
      <c r="B598" t="s">
        <v>797</v>
      </c>
      <c r="C598" t="s">
        <v>798</v>
      </c>
      <c r="D598" s="2" t="s">
        <v>799</v>
      </c>
      <c r="E598" s="2">
        <v>1</v>
      </c>
      <c r="F598" s="2">
        <v>1</v>
      </c>
      <c r="G598">
        <v>1</v>
      </c>
      <c r="I598" s="2" t="s">
        <v>35</v>
      </c>
      <c r="J598" s="2">
        <v>46063</v>
      </c>
      <c r="L598" s="2">
        <v>20</v>
      </c>
      <c r="N598" s="10">
        <f t="shared" si="9"/>
        <v>5</v>
      </c>
      <c r="AB598" s="4"/>
    </row>
    <row r="599" spans="1:28">
      <c r="A599" t="s">
        <v>800</v>
      </c>
      <c r="B599" t="s">
        <v>801</v>
      </c>
      <c r="C599" t="s">
        <v>802</v>
      </c>
      <c r="D599" s="2" t="s">
        <v>803</v>
      </c>
      <c r="E599" s="2">
        <v>1</v>
      </c>
      <c r="F599" s="2">
        <v>1</v>
      </c>
      <c r="G599">
        <v>1</v>
      </c>
      <c r="I599" s="2" t="s">
        <v>35</v>
      </c>
      <c r="J599" s="2">
        <v>35960</v>
      </c>
      <c r="L599" s="2">
        <v>19</v>
      </c>
      <c r="N599" s="10">
        <f t="shared" si="9"/>
        <v>5.2631578947368416</v>
      </c>
      <c r="AB599" s="4"/>
    </row>
    <row r="600" spans="1:28">
      <c r="A600" t="s">
        <v>804</v>
      </c>
      <c r="B600" t="s">
        <v>805</v>
      </c>
      <c r="C600" t="s">
        <v>806</v>
      </c>
      <c r="D600" s="2" t="s">
        <v>807</v>
      </c>
      <c r="E600" s="2">
        <v>1</v>
      </c>
      <c r="F600" s="2">
        <v>1</v>
      </c>
      <c r="G600">
        <v>1</v>
      </c>
      <c r="I600" s="5">
        <v>176</v>
      </c>
      <c r="J600" s="2">
        <v>26801</v>
      </c>
      <c r="L600" s="2">
        <v>7</v>
      </c>
      <c r="N600" s="10">
        <f t="shared" si="9"/>
        <v>14.285714285714285</v>
      </c>
      <c r="AB600" s="4"/>
    </row>
    <row r="601" spans="1:28">
      <c r="A601" t="s">
        <v>808</v>
      </c>
      <c r="B601" t="s">
        <v>809</v>
      </c>
      <c r="C601" t="s">
        <v>810</v>
      </c>
      <c r="D601" s="2" t="s">
        <v>811</v>
      </c>
      <c r="E601" s="2">
        <v>1</v>
      </c>
      <c r="F601" s="2">
        <v>1</v>
      </c>
      <c r="G601">
        <v>1</v>
      </c>
      <c r="I601" s="5">
        <v>82100</v>
      </c>
      <c r="J601" s="2">
        <v>28080</v>
      </c>
      <c r="L601" s="2">
        <v>10</v>
      </c>
      <c r="N601" s="10">
        <f t="shared" si="9"/>
        <v>10</v>
      </c>
      <c r="AB601" s="4"/>
    </row>
    <row r="602" spans="1:28">
      <c r="A602" t="s">
        <v>812</v>
      </c>
      <c r="B602" t="s">
        <v>813</v>
      </c>
      <c r="C602" t="s">
        <v>814</v>
      </c>
      <c r="D602" s="2" t="s">
        <v>815</v>
      </c>
      <c r="E602" s="2">
        <v>1</v>
      </c>
      <c r="F602" s="2">
        <v>1</v>
      </c>
      <c r="G602">
        <v>1</v>
      </c>
      <c r="I602" s="5">
        <v>453</v>
      </c>
      <c r="J602" s="2">
        <v>36024</v>
      </c>
      <c r="L602" s="2">
        <v>14</v>
      </c>
      <c r="N602" s="10">
        <f t="shared" si="9"/>
        <v>7.1428571428571423</v>
      </c>
      <c r="AB602" s="4"/>
    </row>
    <row r="603" spans="1:28">
      <c r="A603" t="s">
        <v>816</v>
      </c>
      <c r="B603" t="s">
        <v>817</v>
      </c>
      <c r="C603" t="s">
        <v>818</v>
      </c>
      <c r="D603" s="2" t="s">
        <v>819</v>
      </c>
      <c r="E603" s="2">
        <v>1</v>
      </c>
      <c r="F603" s="2">
        <v>1</v>
      </c>
      <c r="G603">
        <v>1</v>
      </c>
      <c r="I603" s="2" t="s">
        <v>35</v>
      </c>
      <c r="J603" s="2">
        <v>36685</v>
      </c>
      <c r="L603" s="2">
        <v>25</v>
      </c>
      <c r="N603" s="10">
        <f t="shared" si="9"/>
        <v>4</v>
      </c>
      <c r="AB603" s="4"/>
    </row>
    <row r="604" spans="1:28">
      <c r="A604" t="s">
        <v>820</v>
      </c>
      <c r="B604" t="s">
        <v>821</v>
      </c>
      <c r="C604" t="s">
        <v>822</v>
      </c>
      <c r="D604" s="2" t="s">
        <v>823</v>
      </c>
      <c r="E604" s="2">
        <v>1</v>
      </c>
      <c r="F604" s="2">
        <v>1</v>
      </c>
      <c r="G604">
        <v>1</v>
      </c>
      <c r="I604" s="5">
        <v>147</v>
      </c>
      <c r="J604" s="2">
        <v>36495</v>
      </c>
      <c r="L604" s="2">
        <v>13</v>
      </c>
      <c r="N604" s="10">
        <f t="shared" si="9"/>
        <v>7.6923076923076925</v>
      </c>
      <c r="AB604" s="4"/>
    </row>
    <row r="605" spans="1:28">
      <c r="A605" t="s">
        <v>824</v>
      </c>
      <c r="B605" t="s">
        <v>825</v>
      </c>
      <c r="C605" t="s">
        <v>716</v>
      </c>
      <c r="D605" s="2" t="s">
        <v>717</v>
      </c>
      <c r="E605" s="2">
        <v>1</v>
      </c>
      <c r="F605" s="2">
        <v>1</v>
      </c>
      <c r="G605">
        <v>1</v>
      </c>
      <c r="I605" s="5">
        <v>186</v>
      </c>
      <c r="J605" s="2">
        <v>32500</v>
      </c>
      <c r="L605" s="2">
        <v>9</v>
      </c>
      <c r="N605" s="10">
        <f t="shared" si="9"/>
        <v>11.111111111111111</v>
      </c>
      <c r="AB605" s="4"/>
    </row>
    <row r="606" spans="1:28">
      <c r="A606" t="s">
        <v>718</v>
      </c>
      <c r="B606" t="s">
        <v>719</v>
      </c>
      <c r="C606" t="s">
        <v>720</v>
      </c>
      <c r="D606" s="2" t="s">
        <v>721</v>
      </c>
      <c r="E606" s="2">
        <v>1</v>
      </c>
      <c r="F606" s="2">
        <v>1</v>
      </c>
      <c r="G606">
        <v>1</v>
      </c>
      <c r="I606" s="5">
        <v>752</v>
      </c>
      <c r="J606" s="2">
        <v>90522</v>
      </c>
      <c r="L606" s="2">
        <v>54</v>
      </c>
      <c r="N606" s="10">
        <f t="shared" si="9"/>
        <v>1.8518518518518516</v>
      </c>
      <c r="AB606" s="4"/>
    </row>
    <row r="607" spans="1:28">
      <c r="A607" t="s">
        <v>722</v>
      </c>
      <c r="B607" t="s">
        <v>723</v>
      </c>
      <c r="C607" t="s">
        <v>724</v>
      </c>
      <c r="D607" s="2" t="s">
        <v>725</v>
      </c>
      <c r="E607" s="2">
        <v>1</v>
      </c>
      <c r="F607" s="2">
        <v>1</v>
      </c>
      <c r="G607">
        <v>1</v>
      </c>
      <c r="I607" s="2" t="s">
        <v>35</v>
      </c>
      <c r="J607" s="2">
        <v>43642</v>
      </c>
      <c r="L607" s="2">
        <v>16</v>
      </c>
      <c r="N607" s="10">
        <f t="shared" si="9"/>
        <v>6.25</v>
      </c>
      <c r="AB607" s="4"/>
    </row>
    <row r="608" spans="1:28">
      <c r="A608" t="s">
        <v>726</v>
      </c>
      <c r="B608" t="s">
        <v>839</v>
      </c>
      <c r="C608" t="s">
        <v>840</v>
      </c>
      <c r="D608" s="2" t="s">
        <v>841</v>
      </c>
      <c r="E608" s="2">
        <v>1</v>
      </c>
      <c r="F608" s="2">
        <v>1</v>
      </c>
      <c r="G608">
        <v>1</v>
      </c>
      <c r="I608" s="5">
        <v>859</v>
      </c>
      <c r="J608" s="2">
        <v>42850</v>
      </c>
      <c r="L608" s="2">
        <v>22</v>
      </c>
      <c r="N608" s="10">
        <f t="shared" si="9"/>
        <v>4.5454545454545459</v>
      </c>
      <c r="AB608" s="4"/>
    </row>
    <row r="609" spans="1:28">
      <c r="A609" t="s">
        <v>842</v>
      </c>
      <c r="B609" t="s">
        <v>843</v>
      </c>
      <c r="C609" t="s">
        <v>844</v>
      </c>
      <c r="D609" s="2" t="s">
        <v>845</v>
      </c>
      <c r="E609" s="2">
        <v>1</v>
      </c>
      <c r="F609" s="2">
        <v>1</v>
      </c>
      <c r="G609">
        <v>1</v>
      </c>
      <c r="I609" s="2" t="s">
        <v>35</v>
      </c>
      <c r="J609" s="2">
        <v>16065</v>
      </c>
      <c r="L609" s="2">
        <v>12</v>
      </c>
      <c r="N609" s="10">
        <f t="shared" si="9"/>
        <v>8.3333333333333321</v>
      </c>
      <c r="AB609" s="4"/>
    </row>
    <row r="610" spans="1:28">
      <c r="A610" t="s">
        <v>846</v>
      </c>
      <c r="B610" t="s">
        <v>847</v>
      </c>
      <c r="C610" t="s">
        <v>848</v>
      </c>
      <c r="D610" s="2" t="s">
        <v>849</v>
      </c>
      <c r="E610" s="2">
        <v>1</v>
      </c>
      <c r="F610" s="2">
        <v>1</v>
      </c>
      <c r="G610">
        <v>1</v>
      </c>
      <c r="I610" s="2" t="s">
        <v>35</v>
      </c>
      <c r="J610" s="2">
        <v>17723</v>
      </c>
      <c r="L610" s="2">
        <v>16</v>
      </c>
      <c r="N610" s="10">
        <f t="shared" si="9"/>
        <v>6.25</v>
      </c>
      <c r="AB610" s="4"/>
    </row>
    <row r="611" spans="1:28">
      <c r="A611" t="s">
        <v>850</v>
      </c>
      <c r="B611" t="s">
        <v>851</v>
      </c>
      <c r="C611" t="s">
        <v>739</v>
      </c>
      <c r="D611" s="2" t="s">
        <v>740</v>
      </c>
      <c r="E611" s="2">
        <v>1</v>
      </c>
      <c r="F611" s="2">
        <v>1</v>
      </c>
      <c r="G611">
        <v>1</v>
      </c>
      <c r="I611" s="2" t="s">
        <v>35</v>
      </c>
      <c r="J611" s="2">
        <v>30412</v>
      </c>
      <c r="L611" s="2">
        <v>12</v>
      </c>
      <c r="N611" s="10">
        <f t="shared" si="9"/>
        <v>8.3333333333333321</v>
      </c>
      <c r="AB611" s="4"/>
    </row>
    <row r="612" spans="1:28">
      <c r="A612" t="s">
        <v>741</v>
      </c>
      <c r="B612" t="s">
        <v>742</v>
      </c>
      <c r="C612" t="s">
        <v>743</v>
      </c>
      <c r="D612" s="2" t="s">
        <v>744</v>
      </c>
      <c r="E612" s="2">
        <v>1</v>
      </c>
      <c r="F612" s="2">
        <v>1</v>
      </c>
      <c r="G612">
        <v>1</v>
      </c>
      <c r="I612" s="2" t="s">
        <v>35</v>
      </c>
      <c r="J612" s="2">
        <v>96923</v>
      </c>
      <c r="L612" s="2">
        <v>30</v>
      </c>
      <c r="N612" s="10">
        <f t="shared" si="9"/>
        <v>3.3333333333333335</v>
      </c>
      <c r="AB612" s="4"/>
    </row>
    <row r="613" spans="1:28">
      <c r="A613" t="s">
        <v>745</v>
      </c>
      <c r="B613" t="s">
        <v>746</v>
      </c>
      <c r="C613" t="s">
        <v>747</v>
      </c>
      <c r="D613" s="2" t="s">
        <v>748</v>
      </c>
      <c r="E613" s="2">
        <v>1</v>
      </c>
      <c r="F613" s="2">
        <v>1</v>
      </c>
      <c r="G613">
        <v>1</v>
      </c>
      <c r="I613" s="2" t="s">
        <v>35</v>
      </c>
      <c r="J613" s="2">
        <v>43212</v>
      </c>
      <c r="L613" s="2">
        <v>18</v>
      </c>
      <c r="N613" s="10">
        <f t="shared" si="9"/>
        <v>5.5555555555555554</v>
      </c>
      <c r="AB613" s="4"/>
    </row>
    <row r="614" spans="1:28">
      <c r="A614" t="s">
        <v>749</v>
      </c>
      <c r="B614" t="s">
        <v>750</v>
      </c>
      <c r="C614" t="s">
        <v>751</v>
      </c>
      <c r="D614" s="2" t="s">
        <v>752</v>
      </c>
      <c r="E614" s="2">
        <v>1</v>
      </c>
      <c r="F614" s="2">
        <v>1</v>
      </c>
      <c r="G614">
        <v>1</v>
      </c>
      <c r="I614" s="5">
        <v>124</v>
      </c>
      <c r="J614" s="2">
        <v>135997</v>
      </c>
      <c r="L614" s="2">
        <v>58</v>
      </c>
      <c r="N614" s="10">
        <f t="shared" si="9"/>
        <v>1.7241379310344827</v>
      </c>
      <c r="AB614" s="4"/>
    </row>
    <row r="615" spans="1:28">
      <c r="A615" t="s">
        <v>753</v>
      </c>
      <c r="B615" t="s">
        <v>754</v>
      </c>
      <c r="C615" t="s">
        <v>755</v>
      </c>
      <c r="D615" s="2" t="s">
        <v>756</v>
      </c>
      <c r="E615" s="2">
        <v>1</v>
      </c>
      <c r="F615" s="2">
        <v>1</v>
      </c>
      <c r="G615">
        <v>1</v>
      </c>
      <c r="I615" s="5">
        <v>453</v>
      </c>
      <c r="J615" s="2">
        <v>12141</v>
      </c>
      <c r="L615" s="2">
        <v>8</v>
      </c>
      <c r="N615" s="10">
        <f t="shared" si="9"/>
        <v>12.5</v>
      </c>
      <c r="AB615" s="4"/>
    </row>
    <row r="616" spans="1:28">
      <c r="A616" t="s">
        <v>757</v>
      </c>
      <c r="B616" t="s">
        <v>758</v>
      </c>
      <c r="C616" t="s">
        <v>759</v>
      </c>
      <c r="D616" s="2" t="s">
        <v>760</v>
      </c>
      <c r="E616" s="2">
        <v>1</v>
      </c>
      <c r="F616" s="2">
        <v>1</v>
      </c>
      <c r="G616">
        <v>1</v>
      </c>
      <c r="I616" s="5">
        <v>86.6</v>
      </c>
      <c r="J616" s="2">
        <v>88888</v>
      </c>
      <c r="L616" s="2">
        <v>20</v>
      </c>
      <c r="N616" s="10">
        <f t="shared" si="9"/>
        <v>5</v>
      </c>
      <c r="AB616" s="4"/>
    </row>
    <row r="617" spans="1:28">
      <c r="A617" t="s">
        <v>761</v>
      </c>
      <c r="B617" t="s">
        <v>762</v>
      </c>
      <c r="C617" t="s">
        <v>763</v>
      </c>
      <c r="D617" s="2" t="s">
        <v>764</v>
      </c>
      <c r="E617" s="2">
        <v>1</v>
      </c>
      <c r="F617" s="2">
        <v>1</v>
      </c>
      <c r="G617">
        <v>1</v>
      </c>
      <c r="I617" s="5">
        <v>250</v>
      </c>
      <c r="J617" s="2">
        <v>24745</v>
      </c>
      <c r="L617" s="2">
        <v>12</v>
      </c>
      <c r="N617" s="10">
        <f t="shared" si="9"/>
        <v>8.3333333333333321</v>
      </c>
      <c r="AB617" s="4"/>
    </row>
    <row r="618" spans="1:28">
      <c r="A618" t="s">
        <v>765</v>
      </c>
      <c r="B618" t="s">
        <v>766</v>
      </c>
      <c r="C618" t="s">
        <v>767</v>
      </c>
      <c r="D618" s="2" t="s">
        <v>768</v>
      </c>
      <c r="E618" s="2">
        <v>1</v>
      </c>
      <c r="F618" s="2">
        <v>1</v>
      </c>
      <c r="G618">
        <v>1</v>
      </c>
      <c r="I618" s="5">
        <v>805</v>
      </c>
      <c r="J618" s="2">
        <v>10235</v>
      </c>
      <c r="L618" s="2">
        <v>7</v>
      </c>
      <c r="N618" s="10">
        <f t="shared" si="9"/>
        <v>14.285714285714285</v>
      </c>
      <c r="AB618" s="4"/>
    </row>
    <row r="619" spans="1:28">
      <c r="A619" t="s">
        <v>769</v>
      </c>
      <c r="B619" t="s">
        <v>770</v>
      </c>
      <c r="C619" t="s">
        <v>667</v>
      </c>
      <c r="D619" s="2" t="s">
        <v>668</v>
      </c>
      <c r="E619" s="2">
        <v>1</v>
      </c>
      <c r="F619" s="2">
        <v>1</v>
      </c>
      <c r="G619">
        <v>1</v>
      </c>
      <c r="I619" s="2" t="s">
        <v>35</v>
      </c>
      <c r="J619" s="2">
        <v>49874</v>
      </c>
      <c r="L619" s="2">
        <v>20</v>
      </c>
      <c r="N619" s="10">
        <f t="shared" si="9"/>
        <v>5</v>
      </c>
      <c r="AB619" s="4"/>
    </row>
    <row r="620" spans="1:28">
      <c r="A620" t="s">
        <v>669</v>
      </c>
      <c r="B620" t="s">
        <v>670</v>
      </c>
      <c r="C620" t="s">
        <v>671</v>
      </c>
      <c r="D620" s="2" t="s">
        <v>672</v>
      </c>
      <c r="E620" s="2">
        <v>1</v>
      </c>
      <c r="F620" s="2">
        <v>1</v>
      </c>
      <c r="G620">
        <v>1</v>
      </c>
      <c r="I620" s="5">
        <v>518</v>
      </c>
      <c r="J620" s="2">
        <v>20563</v>
      </c>
      <c r="L620" s="2">
        <v>8</v>
      </c>
      <c r="N620" s="10">
        <f t="shared" si="9"/>
        <v>12.5</v>
      </c>
      <c r="AB620" s="4"/>
    </row>
    <row r="621" spans="1:28">
      <c r="A621" t="s">
        <v>673</v>
      </c>
      <c r="B621" t="s">
        <v>674</v>
      </c>
      <c r="C621" t="s">
        <v>783</v>
      </c>
      <c r="D621" s="2" t="s">
        <v>784</v>
      </c>
      <c r="E621" s="2">
        <v>1</v>
      </c>
      <c r="F621" s="2">
        <v>1</v>
      </c>
      <c r="G621">
        <v>1</v>
      </c>
      <c r="I621" s="5">
        <v>206</v>
      </c>
      <c r="J621" s="2">
        <v>64507</v>
      </c>
      <c r="L621" s="2">
        <v>23</v>
      </c>
      <c r="N621" s="10">
        <f t="shared" si="9"/>
        <v>4.3478260869565215</v>
      </c>
      <c r="AB621" s="4"/>
    </row>
    <row r="622" spans="1:28">
      <c r="A622" t="s">
        <v>785</v>
      </c>
      <c r="B622" t="s">
        <v>786</v>
      </c>
      <c r="C622" t="s">
        <v>787</v>
      </c>
      <c r="D622" s="2" t="s">
        <v>788</v>
      </c>
      <c r="E622" s="2">
        <v>1</v>
      </c>
      <c r="F622" s="2">
        <v>1</v>
      </c>
      <c r="G622">
        <v>1</v>
      </c>
      <c r="I622" s="5">
        <v>250</v>
      </c>
      <c r="J622" s="2">
        <v>15451</v>
      </c>
      <c r="L622" s="2">
        <v>6</v>
      </c>
      <c r="N622" s="10">
        <f t="shared" si="9"/>
        <v>16.666666666666664</v>
      </c>
      <c r="AB622" s="4"/>
    </row>
    <row r="623" spans="1:28">
      <c r="A623" t="s">
        <v>789</v>
      </c>
      <c r="B623" t="s">
        <v>790</v>
      </c>
      <c r="C623" t="s">
        <v>791</v>
      </c>
      <c r="D623" s="2" t="s">
        <v>792</v>
      </c>
      <c r="E623" s="2">
        <v>1</v>
      </c>
      <c r="F623" s="2">
        <v>1</v>
      </c>
      <c r="G623">
        <v>1</v>
      </c>
      <c r="I623" s="5">
        <v>453</v>
      </c>
      <c r="J623" s="2">
        <v>18122</v>
      </c>
      <c r="L623" s="2">
        <v>6</v>
      </c>
      <c r="N623" s="10">
        <f t="shared" si="9"/>
        <v>16.666666666666664</v>
      </c>
      <c r="AB623" s="4"/>
    </row>
    <row r="624" spans="1:28">
      <c r="A624" t="s">
        <v>793</v>
      </c>
      <c r="B624" t="s">
        <v>683</v>
      </c>
      <c r="C624" t="s">
        <v>684</v>
      </c>
      <c r="D624" s="2" t="s">
        <v>685</v>
      </c>
      <c r="E624" s="2">
        <v>1</v>
      </c>
      <c r="F624" s="2">
        <v>1</v>
      </c>
      <c r="G624">
        <v>1</v>
      </c>
      <c r="I624" s="5">
        <v>704</v>
      </c>
      <c r="J624" s="2">
        <v>24354</v>
      </c>
      <c r="L624" s="2">
        <v>11</v>
      </c>
      <c r="N624" s="10">
        <f t="shared" si="9"/>
        <v>9.0909090909090917</v>
      </c>
      <c r="AB624" s="4"/>
    </row>
    <row r="625" spans="1:28">
      <c r="A625" t="s">
        <v>686</v>
      </c>
      <c r="B625" t="s">
        <v>687</v>
      </c>
      <c r="C625" t="s">
        <v>688</v>
      </c>
      <c r="D625" s="2" t="s">
        <v>689</v>
      </c>
      <c r="E625" s="2">
        <v>1</v>
      </c>
      <c r="F625" s="2">
        <v>1</v>
      </c>
      <c r="G625">
        <v>1</v>
      </c>
      <c r="I625" s="5">
        <v>212</v>
      </c>
      <c r="J625" s="2">
        <v>37856</v>
      </c>
      <c r="L625" s="2">
        <v>15</v>
      </c>
      <c r="N625" s="10">
        <f t="shared" si="9"/>
        <v>6.666666666666667</v>
      </c>
      <c r="AB625" s="4"/>
    </row>
    <row r="626" spans="1:28">
      <c r="A626" t="s">
        <v>690</v>
      </c>
      <c r="B626" t="s">
        <v>691</v>
      </c>
      <c r="C626" t="s">
        <v>692</v>
      </c>
      <c r="D626" s="2" t="s">
        <v>693</v>
      </c>
      <c r="E626" s="2">
        <v>1</v>
      </c>
      <c r="F626" s="2">
        <v>1</v>
      </c>
      <c r="G626">
        <v>1</v>
      </c>
      <c r="I626" s="2" t="s">
        <v>35</v>
      </c>
      <c r="J626" s="2">
        <v>46930</v>
      </c>
      <c r="L626" s="2">
        <v>15</v>
      </c>
      <c r="N626" s="10">
        <f t="shared" si="9"/>
        <v>6.666666666666667</v>
      </c>
      <c r="AB626" s="4"/>
    </row>
    <row r="627" spans="1:28">
      <c r="A627" t="s">
        <v>694</v>
      </c>
      <c r="B627" t="s">
        <v>695</v>
      </c>
      <c r="C627" t="s">
        <v>696</v>
      </c>
      <c r="D627" s="2" t="s">
        <v>697</v>
      </c>
      <c r="E627" s="2">
        <v>1</v>
      </c>
      <c r="F627" s="2">
        <v>1</v>
      </c>
      <c r="G627">
        <v>1</v>
      </c>
      <c r="I627" s="2" t="s">
        <v>35</v>
      </c>
      <c r="J627" s="2">
        <v>32762</v>
      </c>
      <c r="L627" s="2">
        <v>12</v>
      </c>
      <c r="N627" s="10">
        <f t="shared" si="9"/>
        <v>8.3333333333333321</v>
      </c>
      <c r="AB627" s="4"/>
    </row>
    <row r="628" spans="1:28">
      <c r="A628" t="s">
        <v>698</v>
      </c>
      <c r="B628" t="s">
        <v>699</v>
      </c>
      <c r="C628" t="s">
        <v>700</v>
      </c>
      <c r="D628" s="2" t="s">
        <v>701</v>
      </c>
      <c r="E628" s="2">
        <v>1</v>
      </c>
      <c r="F628" s="2">
        <v>1</v>
      </c>
      <c r="G628">
        <v>1</v>
      </c>
      <c r="I628" s="5">
        <v>746</v>
      </c>
      <c r="J628" s="2">
        <v>30638</v>
      </c>
      <c r="L628" s="2">
        <v>18</v>
      </c>
      <c r="N628" s="10">
        <f t="shared" si="9"/>
        <v>5.5555555555555554</v>
      </c>
      <c r="AB628" s="4"/>
    </row>
    <row r="629" spans="1:28">
      <c r="A629" t="s">
        <v>702</v>
      </c>
      <c r="B629" t="s">
        <v>703</v>
      </c>
      <c r="C629" t="s">
        <v>704</v>
      </c>
      <c r="D629" s="2" t="s">
        <v>705</v>
      </c>
      <c r="E629" s="2">
        <v>1</v>
      </c>
      <c r="F629" s="2">
        <v>1</v>
      </c>
      <c r="G629">
        <v>1</v>
      </c>
      <c r="I629" s="5">
        <v>546</v>
      </c>
      <c r="J629" s="2">
        <v>29774</v>
      </c>
      <c r="L629" s="2">
        <v>15</v>
      </c>
      <c r="N629" s="10">
        <f t="shared" si="9"/>
        <v>6.666666666666667</v>
      </c>
      <c r="AB629" s="4"/>
    </row>
    <row r="630" spans="1:28">
      <c r="A630" t="s">
        <v>706</v>
      </c>
      <c r="B630" t="s">
        <v>707</v>
      </c>
      <c r="C630" t="s">
        <v>708</v>
      </c>
      <c r="D630" s="2" t="s">
        <v>709</v>
      </c>
      <c r="E630" s="2">
        <v>1</v>
      </c>
      <c r="F630" s="2">
        <v>1</v>
      </c>
      <c r="G630">
        <v>1</v>
      </c>
      <c r="I630" s="2" t="s">
        <v>35</v>
      </c>
      <c r="J630" s="2">
        <v>44541</v>
      </c>
      <c r="L630" s="2">
        <v>16</v>
      </c>
      <c r="N630" s="10">
        <f t="shared" si="9"/>
        <v>6.25</v>
      </c>
      <c r="AB630" s="4"/>
    </row>
    <row r="631" spans="1:28">
      <c r="A631" t="s">
        <v>710</v>
      </c>
      <c r="B631" t="s">
        <v>711</v>
      </c>
      <c r="C631" t="s">
        <v>712</v>
      </c>
      <c r="D631" s="2" t="s">
        <v>713</v>
      </c>
      <c r="E631" s="2">
        <v>1</v>
      </c>
      <c r="F631" s="2">
        <v>1</v>
      </c>
      <c r="G631">
        <v>1</v>
      </c>
      <c r="I631" s="5">
        <v>167</v>
      </c>
      <c r="J631" s="2">
        <v>37572</v>
      </c>
      <c r="L631" s="2">
        <v>13</v>
      </c>
      <c r="N631" s="10">
        <f t="shared" si="9"/>
        <v>7.6923076923076925</v>
      </c>
      <c r="AB631" s="4"/>
    </row>
    <row r="632" spans="1:28">
      <c r="A632" t="s">
        <v>714</v>
      </c>
      <c r="B632" t="s">
        <v>715</v>
      </c>
      <c r="C632" t="s">
        <v>611</v>
      </c>
      <c r="D632" s="2" t="s">
        <v>612</v>
      </c>
      <c r="E632" s="2">
        <v>1</v>
      </c>
      <c r="F632" s="2">
        <v>1</v>
      </c>
      <c r="G632">
        <v>1</v>
      </c>
      <c r="I632" s="5">
        <v>571</v>
      </c>
      <c r="J632" s="2">
        <v>47359</v>
      </c>
      <c r="L632" s="2">
        <v>25</v>
      </c>
      <c r="N632" s="10">
        <f t="shared" si="9"/>
        <v>4</v>
      </c>
      <c r="AB632" s="4"/>
    </row>
    <row r="633" spans="1:28">
      <c r="A633" t="s">
        <v>613</v>
      </c>
      <c r="B633" t="s">
        <v>614</v>
      </c>
      <c r="C633" t="s">
        <v>615</v>
      </c>
      <c r="D633" s="2" t="s">
        <v>616</v>
      </c>
      <c r="E633" s="2">
        <v>1</v>
      </c>
      <c r="F633" s="2">
        <v>1</v>
      </c>
      <c r="G633">
        <v>1</v>
      </c>
      <c r="I633" s="5">
        <v>405</v>
      </c>
      <c r="J633" s="2">
        <v>39516</v>
      </c>
      <c r="L633" s="2">
        <v>10</v>
      </c>
      <c r="N633" s="10">
        <f t="shared" si="9"/>
        <v>10</v>
      </c>
      <c r="AB633" s="4"/>
    </row>
    <row r="634" spans="1:28">
      <c r="A634" t="s">
        <v>617</v>
      </c>
      <c r="B634" t="s">
        <v>618</v>
      </c>
      <c r="C634" t="s">
        <v>727</v>
      </c>
      <c r="D634" s="2" t="s">
        <v>728</v>
      </c>
      <c r="E634" s="2">
        <v>1</v>
      </c>
      <c r="F634" s="2">
        <v>1</v>
      </c>
      <c r="G634">
        <v>1</v>
      </c>
      <c r="I634" s="2" t="s">
        <v>35</v>
      </c>
      <c r="J634" s="2">
        <v>31480</v>
      </c>
      <c r="L634" s="2">
        <v>13</v>
      </c>
      <c r="N634" s="10">
        <f t="shared" si="9"/>
        <v>7.6923076923076925</v>
      </c>
      <c r="AB634" s="4"/>
    </row>
    <row r="635" spans="1:28">
      <c r="A635" t="s">
        <v>729</v>
      </c>
      <c r="B635" t="s">
        <v>730</v>
      </c>
      <c r="C635" t="s">
        <v>731</v>
      </c>
      <c r="D635" s="2" t="s">
        <v>732</v>
      </c>
      <c r="E635" s="2">
        <v>1</v>
      </c>
      <c r="F635" s="2">
        <v>1</v>
      </c>
      <c r="G635">
        <v>1</v>
      </c>
      <c r="I635" s="5">
        <v>10200</v>
      </c>
      <c r="J635" s="2">
        <v>20998</v>
      </c>
      <c r="L635" s="2">
        <v>8</v>
      </c>
      <c r="N635" s="10">
        <f t="shared" si="9"/>
        <v>12.5</v>
      </c>
      <c r="AB635" s="4"/>
    </row>
    <row r="636" spans="1:28">
      <c r="A636" t="s">
        <v>733</v>
      </c>
      <c r="B636" t="s">
        <v>734</v>
      </c>
      <c r="C636" t="s">
        <v>735</v>
      </c>
      <c r="D636" s="2" t="s">
        <v>736</v>
      </c>
      <c r="E636" s="2">
        <v>1</v>
      </c>
      <c r="F636" s="2">
        <v>1</v>
      </c>
      <c r="G636">
        <v>1</v>
      </c>
      <c r="I636" s="5">
        <v>2330</v>
      </c>
      <c r="J636" s="2">
        <v>13849</v>
      </c>
      <c r="L636" s="2">
        <v>12</v>
      </c>
      <c r="N636" s="10">
        <f t="shared" si="9"/>
        <v>8.3333333333333321</v>
      </c>
      <c r="AB636" s="4"/>
    </row>
    <row r="637" spans="1:28">
      <c r="A637" t="s">
        <v>737</v>
      </c>
      <c r="B637" t="s">
        <v>738</v>
      </c>
      <c r="C637" t="s">
        <v>627</v>
      </c>
      <c r="D637" s="2" t="s">
        <v>628</v>
      </c>
      <c r="E637" s="2">
        <v>1</v>
      </c>
      <c r="F637" s="2">
        <v>1</v>
      </c>
      <c r="G637">
        <v>1</v>
      </c>
      <c r="I637" s="2" t="s">
        <v>35</v>
      </c>
      <c r="J637" s="2">
        <v>93121</v>
      </c>
      <c r="L637" s="2">
        <v>48</v>
      </c>
      <c r="N637" s="10">
        <f t="shared" si="9"/>
        <v>2.083333333333333</v>
      </c>
      <c r="AB637" s="4"/>
    </row>
    <row r="638" spans="1:28">
      <c r="A638" t="s">
        <v>629</v>
      </c>
      <c r="B638" t="s">
        <v>630</v>
      </c>
      <c r="C638" t="s">
        <v>631</v>
      </c>
      <c r="D638" s="2" t="s">
        <v>632</v>
      </c>
      <c r="E638" s="2">
        <v>1</v>
      </c>
      <c r="F638" s="2">
        <v>1</v>
      </c>
      <c r="G638">
        <v>1</v>
      </c>
      <c r="I638" s="2" t="s">
        <v>35</v>
      </c>
      <c r="J638" s="2">
        <v>17229</v>
      </c>
      <c r="L638" s="2">
        <v>10</v>
      </c>
      <c r="N638" s="10">
        <f t="shared" si="9"/>
        <v>10</v>
      </c>
      <c r="AB638" s="4"/>
    </row>
    <row r="639" spans="1:28">
      <c r="A639" t="s">
        <v>633</v>
      </c>
      <c r="B639" t="s">
        <v>634</v>
      </c>
      <c r="C639" t="s">
        <v>635</v>
      </c>
      <c r="D639" s="2" t="s">
        <v>636</v>
      </c>
      <c r="E639" s="2">
        <v>1</v>
      </c>
      <c r="F639" s="2">
        <v>1</v>
      </c>
      <c r="G639">
        <v>1</v>
      </c>
      <c r="I639" s="2" t="s">
        <v>35</v>
      </c>
      <c r="J639" s="2">
        <v>23562</v>
      </c>
      <c r="L639" s="2">
        <v>16</v>
      </c>
      <c r="N639" s="10">
        <f t="shared" si="9"/>
        <v>6.25</v>
      </c>
      <c r="AB639" s="4"/>
    </row>
    <row r="640" spans="1:28">
      <c r="A640" t="s">
        <v>637</v>
      </c>
      <c r="B640" t="s">
        <v>638</v>
      </c>
      <c r="C640" t="s">
        <v>639</v>
      </c>
      <c r="D640" s="2" t="s">
        <v>640</v>
      </c>
      <c r="E640" s="2">
        <v>1</v>
      </c>
      <c r="F640" s="2">
        <v>1</v>
      </c>
      <c r="G640">
        <v>1</v>
      </c>
      <c r="I640" s="2" t="s">
        <v>35</v>
      </c>
      <c r="J640" s="2">
        <v>15046</v>
      </c>
      <c r="L640" s="2">
        <v>3</v>
      </c>
      <c r="N640" s="10">
        <f t="shared" si="9"/>
        <v>33.333333333333329</v>
      </c>
      <c r="AB640" s="4"/>
    </row>
    <row r="641" spans="1:28">
      <c r="A641" t="s">
        <v>641</v>
      </c>
      <c r="B641" t="s">
        <v>642</v>
      </c>
      <c r="C641" t="s">
        <v>643</v>
      </c>
      <c r="D641" s="2" t="s">
        <v>644</v>
      </c>
      <c r="E641" s="2">
        <v>1</v>
      </c>
      <c r="F641" s="2">
        <v>1</v>
      </c>
      <c r="G641">
        <v>1</v>
      </c>
      <c r="I641" s="2" t="s">
        <v>35</v>
      </c>
      <c r="J641" s="2">
        <v>17433</v>
      </c>
      <c r="L641" s="2">
        <v>5</v>
      </c>
      <c r="N641" s="10">
        <f t="shared" si="9"/>
        <v>20</v>
      </c>
      <c r="AB641" s="4"/>
    </row>
    <row r="642" spans="1:28">
      <c r="A642" t="s">
        <v>645</v>
      </c>
      <c r="B642" t="s">
        <v>646</v>
      </c>
      <c r="C642" t="s">
        <v>647</v>
      </c>
      <c r="D642" s="2" t="s">
        <v>648</v>
      </c>
      <c r="E642" s="2">
        <v>1</v>
      </c>
      <c r="F642" s="2">
        <v>1</v>
      </c>
      <c r="G642">
        <v>1</v>
      </c>
      <c r="I642" s="5">
        <v>652</v>
      </c>
      <c r="J642" s="2">
        <v>100351</v>
      </c>
      <c r="L642" s="2">
        <v>30</v>
      </c>
      <c r="N642" s="10">
        <f t="shared" si="9"/>
        <v>3.3333333333333335</v>
      </c>
      <c r="AB642" s="4"/>
    </row>
    <row r="643" spans="1:28">
      <c r="A643" t="s">
        <v>649</v>
      </c>
      <c r="B643" t="s">
        <v>650</v>
      </c>
      <c r="C643" t="s">
        <v>651</v>
      </c>
      <c r="D643" s="2" t="s">
        <v>652</v>
      </c>
      <c r="E643" s="2">
        <v>1</v>
      </c>
      <c r="F643" s="2">
        <v>1</v>
      </c>
      <c r="G643">
        <v>1</v>
      </c>
      <c r="I643" s="2" t="s">
        <v>35</v>
      </c>
      <c r="J643" s="2">
        <v>20538</v>
      </c>
      <c r="L643" s="2">
        <v>11</v>
      </c>
      <c r="N643" s="10">
        <f t="shared" si="9"/>
        <v>9.0909090909090917</v>
      </c>
      <c r="AB643" s="4"/>
    </row>
    <row r="644" spans="1:28">
      <c r="A644" t="s">
        <v>653</v>
      </c>
      <c r="B644" t="s">
        <v>654</v>
      </c>
      <c r="C644" t="s">
        <v>655</v>
      </c>
      <c r="D644" s="2" t="s">
        <v>656</v>
      </c>
      <c r="E644" s="2">
        <v>1</v>
      </c>
      <c r="F644" s="2">
        <v>1</v>
      </c>
      <c r="G644">
        <v>1</v>
      </c>
      <c r="I644" s="5">
        <v>2510</v>
      </c>
      <c r="J644" s="2">
        <v>54871</v>
      </c>
      <c r="L644" s="2">
        <v>25</v>
      </c>
      <c r="N644" s="10">
        <f t="shared" si="9"/>
        <v>4</v>
      </c>
      <c r="AB644" s="4"/>
    </row>
    <row r="645" spans="1:28">
      <c r="A645" t="s">
        <v>657</v>
      </c>
      <c r="B645" t="s">
        <v>658</v>
      </c>
      <c r="C645" t="s">
        <v>659</v>
      </c>
      <c r="D645" s="2" t="s">
        <v>660</v>
      </c>
      <c r="E645" s="2">
        <v>1</v>
      </c>
      <c r="F645" s="2">
        <v>1</v>
      </c>
      <c r="G645">
        <v>1</v>
      </c>
      <c r="I645" s="5">
        <v>29900</v>
      </c>
      <c r="J645" s="2">
        <v>37201</v>
      </c>
      <c r="L645" s="2">
        <v>19</v>
      </c>
      <c r="N645" s="10">
        <f t="shared" si="9"/>
        <v>5.2631578947368416</v>
      </c>
      <c r="AB645" s="4"/>
    </row>
    <row r="646" spans="1:28">
      <c r="A646" t="s">
        <v>661</v>
      </c>
      <c r="B646" t="s">
        <v>662</v>
      </c>
      <c r="C646" t="s">
        <v>663</v>
      </c>
      <c r="D646" s="2" t="s">
        <v>664</v>
      </c>
      <c r="E646" s="2">
        <v>1</v>
      </c>
      <c r="F646" s="2">
        <v>1</v>
      </c>
      <c r="G646">
        <v>1</v>
      </c>
      <c r="I646" s="5">
        <v>613</v>
      </c>
      <c r="J646" s="2">
        <v>27354</v>
      </c>
      <c r="L646" s="2">
        <v>8</v>
      </c>
      <c r="N646" s="10">
        <f t="shared" si="9"/>
        <v>12.5</v>
      </c>
      <c r="AB646" s="4"/>
    </row>
    <row r="647" spans="1:28">
      <c r="A647" t="s">
        <v>665</v>
      </c>
      <c r="B647" t="s">
        <v>666</v>
      </c>
      <c r="C647" t="s">
        <v>556</v>
      </c>
      <c r="D647" s="2" t="s">
        <v>557</v>
      </c>
      <c r="E647" s="2">
        <v>1</v>
      </c>
      <c r="F647" s="2">
        <v>1</v>
      </c>
      <c r="G647">
        <v>1</v>
      </c>
      <c r="I647" s="5">
        <v>31200</v>
      </c>
      <c r="J647" s="2">
        <v>18603</v>
      </c>
      <c r="L647" s="2">
        <v>8</v>
      </c>
      <c r="N647" s="10">
        <f t="shared" ref="N647:N710" si="10">(E647/L647)*100</f>
        <v>12.5</v>
      </c>
      <c r="AB647" s="4"/>
    </row>
    <row r="648" spans="1:28">
      <c r="A648" t="s">
        <v>558</v>
      </c>
      <c r="B648" t="s">
        <v>559</v>
      </c>
      <c r="C648" t="s">
        <v>560</v>
      </c>
      <c r="D648" s="2" t="s">
        <v>561</v>
      </c>
      <c r="E648" s="2">
        <v>1</v>
      </c>
      <c r="F648" s="2">
        <v>1</v>
      </c>
      <c r="G648">
        <v>1</v>
      </c>
      <c r="I648" s="5">
        <v>12000</v>
      </c>
      <c r="J648" s="2">
        <v>60899</v>
      </c>
      <c r="L648" s="2">
        <v>41</v>
      </c>
      <c r="N648" s="10">
        <f t="shared" si="10"/>
        <v>2.4390243902439024</v>
      </c>
      <c r="AB648" s="4"/>
    </row>
    <row r="649" spans="1:28">
      <c r="A649" t="s">
        <v>562</v>
      </c>
      <c r="B649" t="s">
        <v>563</v>
      </c>
      <c r="C649" t="s">
        <v>675</v>
      </c>
      <c r="D649" s="2" t="s">
        <v>676</v>
      </c>
      <c r="E649" s="2">
        <v>1</v>
      </c>
      <c r="F649" s="2">
        <v>1</v>
      </c>
      <c r="G649">
        <v>1</v>
      </c>
      <c r="I649" s="2" t="s">
        <v>35</v>
      </c>
      <c r="J649" s="2">
        <v>37188</v>
      </c>
      <c r="L649" s="2">
        <v>13</v>
      </c>
      <c r="N649" s="10">
        <f t="shared" si="10"/>
        <v>7.6923076923076925</v>
      </c>
      <c r="AB649" s="4"/>
    </row>
    <row r="650" spans="1:28">
      <c r="A650" t="s">
        <v>677</v>
      </c>
      <c r="B650" t="s">
        <v>678</v>
      </c>
      <c r="C650" t="s">
        <v>679</v>
      </c>
      <c r="D650" s="2" t="s">
        <v>680</v>
      </c>
      <c r="E650" s="2">
        <v>1</v>
      </c>
      <c r="F650" s="2">
        <v>1</v>
      </c>
      <c r="G650">
        <v>1</v>
      </c>
      <c r="I650" s="2" t="s">
        <v>35</v>
      </c>
      <c r="J650" s="2">
        <v>37198</v>
      </c>
      <c r="L650" s="2">
        <v>19</v>
      </c>
      <c r="N650" s="10">
        <f t="shared" si="10"/>
        <v>5.2631578947368416</v>
      </c>
      <c r="AB650" s="4"/>
    </row>
    <row r="651" spans="1:28">
      <c r="A651" t="s">
        <v>681</v>
      </c>
      <c r="B651" t="s">
        <v>682</v>
      </c>
      <c r="C651" t="s">
        <v>571</v>
      </c>
      <c r="D651" s="2" t="s">
        <v>572</v>
      </c>
      <c r="E651" s="2">
        <v>1</v>
      </c>
      <c r="F651" s="2">
        <v>1</v>
      </c>
      <c r="G651">
        <v>1</v>
      </c>
      <c r="I651" s="2" t="s">
        <v>35</v>
      </c>
      <c r="J651" s="2">
        <v>53611</v>
      </c>
      <c r="L651" s="2">
        <v>25</v>
      </c>
      <c r="N651" s="10">
        <f t="shared" si="10"/>
        <v>4</v>
      </c>
      <c r="AB651" s="4"/>
    </row>
    <row r="652" spans="1:28">
      <c r="A652" t="s">
        <v>573</v>
      </c>
      <c r="B652" t="s">
        <v>574</v>
      </c>
      <c r="C652" t="s">
        <v>575</v>
      </c>
      <c r="D652" s="2" t="s">
        <v>576</v>
      </c>
      <c r="E652" s="2">
        <v>1</v>
      </c>
      <c r="F652" s="2">
        <v>1</v>
      </c>
      <c r="G652">
        <v>1</v>
      </c>
      <c r="I652" s="5">
        <v>160</v>
      </c>
      <c r="J652" s="2">
        <v>34276</v>
      </c>
      <c r="L652" s="2">
        <v>12</v>
      </c>
      <c r="N652" s="10">
        <f t="shared" si="10"/>
        <v>8.3333333333333321</v>
      </c>
      <c r="AB652" s="4"/>
    </row>
    <row r="653" spans="1:28">
      <c r="A653" t="s">
        <v>577</v>
      </c>
      <c r="B653" t="s">
        <v>578</v>
      </c>
      <c r="C653" t="s">
        <v>579</v>
      </c>
      <c r="D653" s="2" t="s">
        <v>580</v>
      </c>
      <c r="E653" s="2">
        <v>1</v>
      </c>
      <c r="F653" s="2">
        <v>1</v>
      </c>
      <c r="G653">
        <v>1</v>
      </c>
      <c r="I653" s="5">
        <v>192</v>
      </c>
      <c r="J653" s="2">
        <v>53871</v>
      </c>
      <c r="L653" s="2">
        <v>22</v>
      </c>
      <c r="N653" s="10">
        <f t="shared" si="10"/>
        <v>4.5454545454545459</v>
      </c>
      <c r="AB653" s="4"/>
    </row>
    <row r="654" spans="1:28">
      <c r="A654" t="s">
        <v>581</v>
      </c>
      <c r="B654" t="s">
        <v>582</v>
      </c>
      <c r="C654" t="s">
        <v>583</v>
      </c>
      <c r="D654" s="2" t="s">
        <v>584</v>
      </c>
      <c r="E654" s="2">
        <v>1</v>
      </c>
      <c r="F654" s="2">
        <v>1</v>
      </c>
      <c r="G654">
        <v>1</v>
      </c>
      <c r="I654" s="2" t="s">
        <v>35</v>
      </c>
      <c r="J654" s="2">
        <v>29425</v>
      </c>
      <c r="L654" s="2">
        <v>8</v>
      </c>
      <c r="N654" s="10">
        <f t="shared" si="10"/>
        <v>12.5</v>
      </c>
      <c r="AB654" s="4"/>
    </row>
    <row r="655" spans="1:28">
      <c r="A655" t="s">
        <v>585</v>
      </c>
      <c r="B655" t="s">
        <v>586</v>
      </c>
      <c r="C655" t="s">
        <v>587</v>
      </c>
      <c r="D655" s="2" t="s">
        <v>588</v>
      </c>
      <c r="E655" s="2">
        <v>1</v>
      </c>
      <c r="F655" s="2">
        <v>1</v>
      </c>
      <c r="G655">
        <v>1</v>
      </c>
      <c r="I655" s="5">
        <v>577</v>
      </c>
      <c r="J655" s="2">
        <v>54880</v>
      </c>
      <c r="L655" s="2">
        <v>24</v>
      </c>
      <c r="N655" s="10">
        <f t="shared" si="10"/>
        <v>4.1666666666666661</v>
      </c>
      <c r="AB655" s="4"/>
    </row>
    <row r="656" spans="1:28">
      <c r="A656" t="s">
        <v>589</v>
      </c>
      <c r="B656" t="s">
        <v>590</v>
      </c>
      <c r="C656" t="s">
        <v>591</v>
      </c>
      <c r="D656" s="2" t="s">
        <v>592</v>
      </c>
      <c r="E656" s="2">
        <v>1</v>
      </c>
      <c r="F656" s="2">
        <v>1</v>
      </c>
      <c r="G656">
        <v>1</v>
      </c>
      <c r="I656" s="5">
        <v>378</v>
      </c>
      <c r="J656" s="2">
        <v>49815</v>
      </c>
      <c r="L656" s="2">
        <v>13</v>
      </c>
      <c r="N656" s="10">
        <f t="shared" si="10"/>
        <v>7.6923076923076925</v>
      </c>
      <c r="AB656" s="4"/>
    </row>
    <row r="657" spans="1:28">
      <c r="A657" t="s">
        <v>593</v>
      </c>
      <c r="B657" t="s">
        <v>594</v>
      </c>
      <c r="C657" t="s">
        <v>595</v>
      </c>
      <c r="D657" s="2" t="s">
        <v>596</v>
      </c>
      <c r="E657" s="2">
        <v>1</v>
      </c>
      <c r="F657" s="2">
        <v>1</v>
      </c>
      <c r="G657">
        <v>1</v>
      </c>
      <c r="I657" s="5">
        <v>194</v>
      </c>
      <c r="J657" s="2">
        <v>44909</v>
      </c>
      <c r="L657" s="2">
        <v>25</v>
      </c>
      <c r="N657" s="10">
        <f t="shared" si="10"/>
        <v>4</v>
      </c>
      <c r="AB657" s="4"/>
    </row>
    <row r="658" spans="1:28">
      <c r="A658" t="s">
        <v>597</v>
      </c>
      <c r="B658" t="s">
        <v>598</v>
      </c>
      <c r="C658" t="s">
        <v>599</v>
      </c>
      <c r="D658" s="2" t="s">
        <v>600</v>
      </c>
      <c r="E658" s="2">
        <v>1</v>
      </c>
      <c r="F658" s="2">
        <v>1</v>
      </c>
      <c r="G658">
        <v>1</v>
      </c>
      <c r="I658" s="5">
        <v>1550</v>
      </c>
      <c r="J658" s="2">
        <v>34856</v>
      </c>
      <c r="L658" s="2">
        <v>14</v>
      </c>
      <c r="N658" s="10">
        <f t="shared" si="10"/>
        <v>7.1428571428571423</v>
      </c>
      <c r="AB658" s="4"/>
    </row>
    <row r="659" spans="1:28">
      <c r="A659" t="s">
        <v>601</v>
      </c>
      <c r="B659" t="s">
        <v>602</v>
      </c>
      <c r="C659" t="s">
        <v>603</v>
      </c>
      <c r="D659" s="2" t="s">
        <v>604</v>
      </c>
      <c r="E659" s="2">
        <v>1</v>
      </c>
      <c r="F659" s="2">
        <v>1</v>
      </c>
      <c r="G659">
        <v>1</v>
      </c>
      <c r="I659" s="2" t="s">
        <v>35</v>
      </c>
      <c r="J659" s="2">
        <v>43111</v>
      </c>
      <c r="L659" s="2">
        <v>17</v>
      </c>
      <c r="N659" s="10">
        <f t="shared" si="10"/>
        <v>5.8823529411764701</v>
      </c>
      <c r="AB659" s="4"/>
    </row>
    <row r="660" spans="1:28">
      <c r="A660" t="s">
        <v>605</v>
      </c>
      <c r="B660" t="s">
        <v>606</v>
      </c>
      <c r="C660" t="s">
        <v>607</v>
      </c>
      <c r="D660" s="2" t="s">
        <v>608</v>
      </c>
      <c r="E660" s="2">
        <v>1</v>
      </c>
      <c r="F660" s="2">
        <v>1</v>
      </c>
      <c r="G660">
        <v>1</v>
      </c>
      <c r="I660" s="2" t="s">
        <v>35</v>
      </c>
      <c r="J660" s="2">
        <v>26433</v>
      </c>
      <c r="L660" s="2">
        <v>7</v>
      </c>
      <c r="N660" s="10">
        <f t="shared" si="10"/>
        <v>14.285714285714285</v>
      </c>
      <c r="AB660" s="4"/>
    </row>
    <row r="661" spans="1:28">
      <c r="A661" t="s">
        <v>609</v>
      </c>
      <c r="B661" t="s">
        <v>610</v>
      </c>
      <c r="C661" t="s">
        <v>500</v>
      </c>
      <c r="D661" s="2" t="s">
        <v>501</v>
      </c>
      <c r="E661" s="2">
        <v>1</v>
      </c>
      <c r="F661" s="2">
        <v>1</v>
      </c>
      <c r="G661">
        <v>1</v>
      </c>
      <c r="I661" s="5">
        <v>786</v>
      </c>
      <c r="J661" s="2">
        <v>25482</v>
      </c>
      <c r="L661" s="2">
        <v>9</v>
      </c>
      <c r="N661" s="10">
        <f t="shared" si="10"/>
        <v>11.111111111111111</v>
      </c>
      <c r="AB661" s="4"/>
    </row>
    <row r="662" spans="1:28">
      <c r="A662" t="s">
        <v>502</v>
      </c>
      <c r="B662" t="s">
        <v>503</v>
      </c>
      <c r="C662" t="s">
        <v>504</v>
      </c>
      <c r="D662" s="2" t="s">
        <v>505</v>
      </c>
      <c r="E662" s="2">
        <v>1</v>
      </c>
      <c r="F662" s="2">
        <v>1</v>
      </c>
      <c r="G662">
        <v>1</v>
      </c>
      <c r="I662" s="2" t="s">
        <v>35</v>
      </c>
      <c r="J662" s="2">
        <v>27417</v>
      </c>
      <c r="L662" s="2">
        <v>13</v>
      </c>
      <c r="N662" s="10">
        <f t="shared" si="10"/>
        <v>7.6923076923076925</v>
      </c>
      <c r="AB662" s="4"/>
    </row>
    <row r="663" spans="1:28">
      <c r="A663" t="s">
        <v>506</v>
      </c>
      <c r="B663" t="s">
        <v>507</v>
      </c>
      <c r="C663" t="s">
        <v>619</v>
      </c>
      <c r="D663" s="2" t="s">
        <v>620</v>
      </c>
      <c r="E663" s="2">
        <v>1</v>
      </c>
      <c r="F663" s="2">
        <v>1</v>
      </c>
      <c r="G663">
        <v>1</v>
      </c>
      <c r="I663" s="5">
        <v>435</v>
      </c>
      <c r="J663" s="2">
        <v>48370</v>
      </c>
      <c r="L663" s="2">
        <v>19</v>
      </c>
      <c r="N663" s="10">
        <f t="shared" si="10"/>
        <v>5.2631578947368416</v>
      </c>
      <c r="AB663" s="4"/>
    </row>
    <row r="664" spans="1:28">
      <c r="A664" t="s">
        <v>621</v>
      </c>
      <c r="B664" t="s">
        <v>622</v>
      </c>
      <c r="C664" t="s">
        <v>623</v>
      </c>
      <c r="D664" s="2" t="s">
        <v>624</v>
      </c>
      <c r="E664" s="2">
        <v>1</v>
      </c>
      <c r="F664" s="2">
        <v>1</v>
      </c>
      <c r="G664">
        <v>1</v>
      </c>
      <c r="I664" s="5">
        <v>167</v>
      </c>
      <c r="J664" s="2">
        <v>54623</v>
      </c>
      <c r="L664" s="2">
        <v>26</v>
      </c>
      <c r="N664" s="10">
        <f t="shared" si="10"/>
        <v>3.8461538461538463</v>
      </c>
      <c r="AB664" s="4"/>
    </row>
    <row r="665" spans="1:28">
      <c r="A665" t="s">
        <v>625</v>
      </c>
      <c r="B665" t="s">
        <v>626</v>
      </c>
      <c r="C665" t="s">
        <v>514</v>
      </c>
      <c r="D665" s="2" t="s">
        <v>515</v>
      </c>
      <c r="E665" s="2">
        <v>1</v>
      </c>
      <c r="F665" s="2">
        <v>1</v>
      </c>
      <c r="G665">
        <v>1</v>
      </c>
      <c r="I665" s="2" t="s">
        <v>35</v>
      </c>
      <c r="J665" s="2">
        <v>32566</v>
      </c>
      <c r="L665" s="2">
        <v>12</v>
      </c>
      <c r="N665" s="10">
        <f t="shared" si="10"/>
        <v>8.3333333333333321</v>
      </c>
      <c r="AB665" s="4"/>
    </row>
    <row r="666" spans="1:28">
      <c r="A666" t="s">
        <v>516</v>
      </c>
      <c r="B666" t="s">
        <v>517</v>
      </c>
      <c r="C666" t="s">
        <v>518</v>
      </c>
      <c r="D666" s="2" t="s">
        <v>519</v>
      </c>
      <c r="E666" s="2">
        <v>1</v>
      </c>
      <c r="F666" s="2">
        <v>1</v>
      </c>
      <c r="G666">
        <v>1</v>
      </c>
      <c r="I666" s="5">
        <v>274</v>
      </c>
      <c r="J666" s="2">
        <v>76663</v>
      </c>
      <c r="L666" s="2">
        <v>53</v>
      </c>
      <c r="N666" s="10">
        <f t="shared" si="10"/>
        <v>1.8867924528301887</v>
      </c>
      <c r="AB666" s="4"/>
    </row>
    <row r="667" spans="1:28">
      <c r="A667" t="s">
        <v>520</v>
      </c>
      <c r="B667" t="s">
        <v>521</v>
      </c>
      <c r="C667" t="s">
        <v>522</v>
      </c>
      <c r="D667" s="2" t="s">
        <v>523</v>
      </c>
      <c r="E667" s="2">
        <v>1</v>
      </c>
      <c r="F667" s="2">
        <v>1</v>
      </c>
      <c r="G667">
        <v>1</v>
      </c>
      <c r="I667" s="2" t="s">
        <v>35</v>
      </c>
      <c r="J667" s="2">
        <v>41221</v>
      </c>
      <c r="L667" s="2">
        <v>20</v>
      </c>
      <c r="N667" s="10">
        <f t="shared" si="10"/>
        <v>5</v>
      </c>
      <c r="AB667" s="4"/>
    </row>
    <row r="668" spans="1:28">
      <c r="A668" t="s">
        <v>524</v>
      </c>
      <c r="B668" t="s">
        <v>525</v>
      </c>
      <c r="C668" t="s">
        <v>526</v>
      </c>
      <c r="D668" s="2" t="s">
        <v>527</v>
      </c>
      <c r="E668" s="2">
        <v>1</v>
      </c>
      <c r="F668" s="2">
        <v>1</v>
      </c>
      <c r="G668">
        <v>1</v>
      </c>
      <c r="I668" s="5">
        <v>278</v>
      </c>
      <c r="J668" s="2">
        <v>39057</v>
      </c>
      <c r="L668" s="2">
        <v>11</v>
      </c>
      <c r="N668" s="10">
        <f t="shared" si="10"/>
        <v>9.0909090909090917</v>
      </c>
      <c r="AB668" s="4"/>
    </row>
    <row r="669" spans="1:28">
      <c r="A669" t="s">
        <v>528</v>
      </c>
      <c r="B669" t="s">
        <v>529</v>
      </c>
      <c r="C669" t="s">
        <v>530</v>
      </c>
      <c r="D669" s="2" t="s">
        <v>531</v>
      </c>
      <c r="E669" s="2">
        <v>1</v>
      </c>
      <c r="F669" s="2">
        <v>1</v>
      </c>
      <c r="G669">
        <v>1</v>
      </c>
      <c r="I669" s="2" t="s">
        <v>35</v>
      </c>
      <c r="J669" s="2">
        <v>79491</v>
      </c>
      <c r="L669" s="2">
        <v>26</v>
      </c>
      <c r="N669" s="10">
        <f t="shared" si="10"/>
        <v>3.8461538461538463</v>
      </c>
      <c r="AB669" s="4"/>
    </row>
    <row r="670" spans="1:28">
      <c r="A670" t="s">
        <v>532</v>
      </c>
      <c r="B670" t="s">
        <v>533</v>
      </c>
      <c r="C670" t="s">
        <v>534</v>
      </c>
      <c r="D670" s="2" t="s">
        <v>535</v>
      </c>
      <c r="E670" s="2">
        <v>1</v>
      </c>
      <c r="F670" s="2">
        <v>1</v>
      </c>
      <c r="G670">
        <v>1</v>
      </c>
      <c r="I670" s="5">
        <v>905</v>
      </c>
      <c r="J670" s="2">
        <v>23567</v>
      </c>
      <c r="L670" s="2">
        <v>12</v>
      </c>
      <c r="N670" s="10">
        <f t="shared" si="10"/>
        <v>8.3333333333333321</v>
      </c>
      <c r="AB670" s="4"/>
    </row>
    <row r="671" spans="1:28">
      <c r="A671" t="s">
        <v>536</v>
      </c>
      <c r="B671" t="s">
        <v>537</v>
      </c>
      <c r="C671" t="s">
        <v>538</v>
      </c>
      <c r="D671" s="2" t="s">
        <v>539</v>
      </c>
      <c r="E671" s="2">
        <v>1</v>
      </c>
      <c r="F671" s="2">
        <v>1</v>
      </c>
      <c r="G671">
        <v>1</v>
      </c>
      <c r="I671" s="5">
        <v>153</v>
      </c>
      <c r="J671" s="2">
        <v>35172</v>
      </c>
      <c r="L671" s="2">
        <v>20</v>
      </c>
      <c r="N671" s="10">
        <f t="shared" si="10"/>
        <v>5</v>
      </c>
      <c r="AB671" s="4"/>
    </row>
    <row r="672" spans="1:28">
      <c r="A672" t="s">
        <v>540</v>
      </c>
      <c r="B672" t="s">
        <v>541</v>
      </c>
      <c r="C672" t="s">
        <v>542</v>
      </c>
      <c r="D672" s="2" t="s">
        <v>543</v>
      </c>
      <c r="E672" s="2">
        <v>1</v>
      </c>
      <c r="F672" s="2">
        <v>1</v>
      </c>
      <c r="G672">
        <v>1</v>
      </c>
      <c r="I672" s="2" t="s">
        <v>35</v>
      </c>
      <c r="J672" s="2">
        <v>24678</v>
      </c>
      <c r="L672" s="2">
        <v>12</v>
      </c>
      <c r="N672" s="10">
        <f t="shared" si="10"/>
        <v>8.3333333333333321</v>
      </c>
      <c r="AB672" s="4"/>
    </row>
    <row r="673" spans="1:28">
      <c r="A673" t="s">
        <v>544</v>
      </c>
      <c r="B673" t="s">
        <v>545</v>
      </c>
      <c r="C673" t="s">
        <v>546</v>
      </c>
      <c r="D673" s="2" t="s">
        <v>547</v>
      </c>
      <c r="E673" s="2">
        <v>1</v>
      </c>
      <c r="F673" s="2">
        <v>1</v>
      </c>
      <c r="G673">
        <v>1</v>
      </c>
      <c r="I673" s="5">
        <v>198</v>
      </c>
      <c r="J673" s="2">
        <v>39431</v>
      </c>
      <c r="L673" s="2">
        <v>14</v>
      </c>
      <c r="N673" s="10">
        <f t="shared" si="10"/>
        <v>7.1428571428571423</v>
      </c>
      <c r="AB673" s="4"/>
    </row>
    <row r="674" spans="1:28">
      <c r="A674" t="s">
        <v>548</v>
      </c>
      <c r="B674" t="s">
        <v>549</v>
      </c>
      <c r="C674" t="s">
        <v>550</v>
      </c>
      <c r="D674" s="2" t="s">
        <v>551</v>
      </c>
      <c r="E674" s="2">
        <v>1</v>
      </c>
      <c r="F674" s="2">
        <v>1</v>
      </c>
      <c r="G674">
        <v>1</v>
      </c>
      <c r="I674" s="5">
        <v>278</v>
      </c>
      <c r="J674" s="2">
        <v>32536</v>
      </c>
      <c r="L674" s="2">
        <v>10</v>
      </c>
      <c r="N674" s="10">
        <f t="shared" si="10"/>
        <v>10</v>
      </c>
      <c r="AB674" s="4"/>
    </row>
    <row r="675" spans="1:28">
      <c r="A675" t="s">
        <v>552</v>
      </c>
      <c r="B675" t="s">
        <v>553</v>
      </c>
      <c r="C675" t="s">
        <v>554</v>
      </c>
      <c r="D675" s="2" t="s">
        <v>555</v>
      </c>
      <c r="E675" s="2">
        <v>1</v>
      </c>
      <c r="F675" s="2">
        <v>1</v>
      </c>
      <c r="G675">
        <v>1</v>
      </c>
      <c r="I675" s="2" t="s">
        <v>35</v>
      </c>
      <c r="J675" s="2">
        <v>10789</v>
      </c>
      <c r="L675" s="2">
        <v>8</v>
      </c>
      <c r="N675" s="10">
        <f t="shared" si="10"/>
        <v>12.5</v>
      </c>
      <c r="AB675" s="4"/>
    </row>
    <row r="676" spans="1:28">
      <c r="A676" t="s">
        <v>445</v>
      </c>
      <c r="B676" t="s">
        <v>446</v>
      </c>
      <c r="C676" t="s">
        <v>447</v>
      </c>
      <c r="D676" s="2" t="s">
        <v>448</v>
      </c>
      <c r="E676" s="2">
        <v>1</v>
      </c>
      <c r="F676" s="2">
        <v>1</v>
      </c>
      <c r="G676">
        <v>1</v>
      </c>
      <c r="I676" s="2" t="s">
        <v>35</v>
      </c>
      <c r="J676" s="2">
        <v>40826</v>
      </c>
      <c r="L676" s="2">
        <v>25</v>
      </c>
      <c r="N676" s="10">
        <f t="shared" si="10"/>
        <v>4</v>
      </c>
      <c r="AB676" s="4"/>
    </row>
    <row r="677" spans="1:28">
      <c r="A677" t="s">
        <v>449</v>
      </c>
      <c r="B677" t="s">
        <v>450</v>
      </c>
      <c r="C677" t="s">
        <v>451</v>
      </c>
      <c r="D677" s="2" t="s">
        <v>564</v>
      </c>
      <c r="E677" s="2">
        <v>1</v>
      </c>
      <c r="F677" s="2">
        <v>1</v>
      </c>
      <c r="G677">
        <v>1</v>
      </c>
      <c r="I677" s="2" t="s">
        <v>35</v>
      </c>
      <c r="J677" s="2">
        <v>30872</v>
      </c>
      <c r="L677" s="2">
        <v>21</v>
      </c>
      <c r="N677" s="10">
        <f t="shared" si="10"/>
        <v>4.7619047619047619</v>
      </c>
      <c r="AB677" s="4"/>
    </row>
    <row r="678" spans="1:28">
      <c r="A678" t="s">
        <v>565</v>
      </c>
      <c r="B678" t="s">
        <v>566</v>
      </c>
      <c r="C678" t="s">
        <v>567</v>
      </c>
      <c r="D678" s="2" t="s">
        <v>568</v>
      </c>
      <c r="E678" s="2">
        <v>1</v>
      </c>
      <c r="F678" s="2">
        <v>1</v>
      </c>
      <c r="G678">
        <v>1</v>
      </c>
      <c r="I678" s="5">
        <v>955</v>
      </c>
      <c r="J678" s="2">
        <v>40558</v>
      </c>
      <c r="L678" s="2">
        <v>19</v>
      </c>
      <c r="N678" s="10">
        <f t="shared" si="10"/>
        <v>5.2631578947368416</v>
      </c>
      <c r="AB678" s="4"/>
    </row>
    <row r="679" spans="1:28">
      <c r="A679" t="s">
        <v>569</v>
      </c>
      <c r="B679" t="s">
        <v>570</v>
      </c>
      <c r="C679" t="s">
        <v>456</v>
      </c>
      <c r="D679" s="2" t="s">
        <v>457</v>
      </c>
      <c r="E679" s="2">
        <v>1</v>
      </c>
      <c r="F679" s="2">
        <v>1</v>
      </c>
      <c r="G679">
        <v>1</v>
      </c>
      <c r="I679" s="5">
        <v>250</v>
      </c>
      <c r="J679" s="2">
        <v>21270</v>
      </c>
      <c r="L679" s="2">
        <v>8</v>
      </c>
      <c r="N679" s="10">
        <f t="shared" si="10"/>
        <v>12.5</v>
      </c>
      <c r="AB679" s="4"/>
    </row>
    <row r="680" spans="1:28">
      <c r="A680" t="s">
        <v>458</v>
      </c>
      <c r="B680" t="s">
        <v>459</v>
      </c>
      <c r="C680" t="s">
        <v>460</v>
      </c>
      <c r="D680" s="2" t="s">
        <v>461</v>
      </c>
      <c r="E680" s="2">
        <v>1</v>
      </c>
      <c r="F680" s="2">
        <v>1</v>
      </c>
      <c r="G680">
        <v>1</v>
      </c>
      <c r="I680" s="2" t="s">
        <v>35</v>
      </c>
      <c r="J680" s="2">
        <v>21836</v>
      </c>
      <c r="L680" s="2">
        <v>9</v>
      </c>
      <c r="N680" s="10">
        <f t="shared" si="10"/>
        <v>11.111111111111111</v>
      </c>
      <c r="AB680" s="4"/>
    </row>
    <row r="681" spans="1:28">
      <c r="A681" t="s">
        <v>462</v>
      </c>
      <c r="B681" t="s">
        <v>463</v>
      </c>
      <c r="C681" t="s">
        <v>464</v>
      </c>
      <c r="D681" s="2" t="s">
        <v>465</v>
      </c>
      <c r="E681" s="2">
        <v>1</v>
      </c>
      <c r="F681" s="2">
        <v>1</v>
      </c>
      <c r="G681">
        <v>1</v>
      </c>
      <c r="I681" s="2" t="s">
        <v>35</v>
      </c>
      <c r="J681" s="2">
        <v>40338</v>
      </c>
      <c r="L681" s="2">
        <v>13</v>
      </c>
      <c r="N681" s="10">
        <f t="shared" si="10"/>
        <v>7.6923076923076925</v>
      </c>
      <c r="AB681" s="4"/>
    </row>
    <row r="682" spans="1:28">
      <c r="A682" t="s">
        <v>466</v>
      </c>
      <c r="B682" t="s">
        <v>467</v>
      </c>
      <c r="C682" t="s">
        <v>468</v>
      </c>
      <c r="D682" s="2" t="s">
        <v>469</v>
      </c>
      <c r="E682" s="2">
        <v>1</v>
      </c>
      <c r="F682" s="2">
        <v>1</v>
      </c>
      <c r="G682">
        <v>1</v>
      </c>
      <c r="I682" s="2" t="s">
        <v>35</v>
      </c>
      <c r="J682" s="2">
        <v>16610</v>
      </c>
      <c r="L682" s="2">
        <v>3</v>
      </c>
      <c r="N682" s="10">
        <f t="shared" si="10"/>
        <v>33.333333333333329</v>
      </c>
      <c r="AB682" s="4"/>
    </row>
    <row r="683" spans="1:28">
      <c r="A683" t="s">
        <v>470</v>
      </c>
      <c r="B683" t="s">
        <v>471</v>
      </c>
      <c r="C683" t="s">
        <v>472</v>
      </c>
      <c r="D683" s="2" t="s">
        <v>473</v>
      </c>
      <c r="E683" s="2">
        <v>1</v>
      </c>
      <c r="F683" s="2">
        <v>1</v>
      </c>
      <c r="G683">
        <v>1</v>
      </c>
      <c r="I683" s="2" t="s">
        <v>35</v>
      </c>
      <c r="J683" s="2">
        <v>30419</v>
      </c>
      <c r="L683" s="2">
        <v>12</v>
      </c>
      <c r="N683" s="10">
        <f t="shared" si="10"/>
        <v>8.3333333333333321</v>
      </c>
      <c r="AB683" s="4"/>
    </row>
    <row r="684" spans="1:28">
      <c r="A684" t="s">
        <v>474</v>
      </c>
      <c r="B684" t="s">
        <v>475</v>
      </c>
      <c r="C684" t="s">
        <v>476</v>
      </c>
      <c r="D684" s="2" t="s">
        <v>477</v>
      </c>
      <c r="E684" s="2">
        <v>1</v>
      </c>
      <c r="F684" s="2">
        <v>1</v>
      </c>
      <c r="G684">
        <v>1</v>
      </c>
      <c r="I684" s="2" t="s">
        <v>35</v>
      </c>
      <c r="J684" s="2">
        <v>48155</v>
      </c>
      <c r="L684" s="2">
        <v>20</v>
      </c>
      <c r="N684" s="10">
        <f t="shared" si="10"/>
        <v>5</v>
      </c>
      <c r="AB684" s="4"/>
    </row>
    <row r="685" spans="1:28">
      <c r="A685" t="s">
        <v>478</v>
      </c>
      <c r="B685" t="s">
        <v>479</v>
      </c>
      <c r="C685" t="s">
        <v>480</v>
      </c>
      <c r="D685" s="2" t="s">
        <v>481</v>
      </c>
      <c r="E685" s="2">
        <v>1</v>
      </c>
      <c r="F685" s="2">
        <v>1</v>
      </c>
      <c r="G685">
        <v>1</v>
      </c>
      <c r="I685" s="2" t="s">
        <v>35</v>
      </c>
      <c r="J685" s="2">
        <v>17341</v>
      </c>
      <c r="L685" s="2">
        <v>11</v>
      </c>
      <c r="N685" s="10">
        <f t="shared" si="10"/>
        <v>9.0909090909090917</v>
      </c>
      <c r="AB685" s="4"/>
    </row>
    <row r="686" spans="1:28">
      <c r="A686" t="s">
        <v>482</v>
      </c>
      <c r="B686" t="s">
        <v>483</v>
      </c>
      <c r="C686" t="s">
        <v>484</v>
      </c>
      <c r="D686" s="2" t="s">
        <v>485</v>
      </c>
      <c r="E686" s="2">
        <v>1</v>
      </c>
      <c r="F686" s="2">
        <v>1</v>
      </c>
      <c r="G686">
        <v>1</v>
      </c>
      <c r="I686" s="5">
        <v>176</v>
      </c>
      <c r="J686" s="2">
        <v>37122</v>
      </c>
      <c r="L686" s="2">
        <v>13</v>
      </c>
      <c r="N686" s="10">
        <f t="shared" si="10"/>
        <v>7.6923076923076925</v>
      </c>
      <c r="AB686" s="4"/>
    </row>
    <row r="687" spans="1:28">
      <c r="A687" t="s">
        <v>486</v>
      </c>
      <c r="B687" t="s">
        <v>487</v>
      </c>
      <c r="C687" t="s">
        <v>488</v>
      </c>
      <c r="D687" s="2" t="s">
        <v>489</v>
      </c>
      <c r="E687" s="2">
        <v>1</v>
      </c>
      <c r="F687" s="2">
        <v>1</v>
      </c>
      <c r="G687">
        <v>1</v>
      </c>
      <c r="I687" s="2" t="s">
        <v>35</v>
      </c>
      <c r="J687" s="2">
        <v>32477</v>
      </c>
      <c r="L687" s="2">
        <v>31</v>
      </c>
      <c r="N687" s="10">
        <f t="shared" si="10"/>
        <v>3.225806451612903</v>
      </c>
      <c r="AB687" s="4"/>
    </row>
    <row r="688" spans="1:28">
      <c r="A688" t="s">
        <v>490</v>
      </c>
      <c r="B688" t="s">
        <v>491</v>
      </c>
      <c r="C688" t="s">
        <v>492</v>
      </c>
      <c r="D688" s="2" t="s">
        <v>493</v>
      </c>
      <c r="E688" s="2">
        <v>1</v>
      </c>
      <c r="F688" s="2">
        <v>1</v>
      </c>
      <c r="G688">
        <v>1</v>
      </c>
      <c r="I688" s="5">
        <v>160</v>
      </c>
      <c r="J688" s="2">
        <v>32609</v>
      </c>
      <c r="L688" s="2">
        <v>18</v>
      </c>
      <c r="N688" s="10">
        <f t="shared" si="10"/>
        <v>5.5555555555555554</v>
      </c>
      <c r="AB688" s="4"/>
    </row>
    <row r="689" spans="1:28">
      <c r="A689" t="s">
        <v>494</v>
      </c>
      <c r="B689" t="s">
        <v>495</v>
      </c>
      <c r="C689" t="s">
        <v>496</v>
      </c>
      <c r="D689" s="2" t="s">
        <v>497</v>
      </c>
      <c r="E689" s="2">
        <v>1</v>
      </c>
      <c r="F689" s="2">
        <v>1</v>
      </c>
      <c r="G689">
        <v>1</v>
      </c>
      <c r="I689" s="2" t="s">
        <v>35</v>
      </c>
      <c r="J689" s="2">
        <v>25550</v>
      </c>
      <c r="L689" s="2">
        <v>10</v>
      </c>
      <c r="N689" s="10">
        <f t="shared" si="10"/>
        <v>10</v>
      </c>
      <c r="AB689" s="4"/>
    </row>
    <row r="690" spans="1:28">
      <c r="A690" t="s">
        <v>498</v>
      </c>
      <c r="B690" t="s">
        <v>499</v>
      </c>
      <c r="C690" t="s">
        <v>390</v>
      </c>
      <c r="D690" s="2" t="s">
        <v>391</v>
      </c>
      <c r="E690" s="2">
        <v>1</v>
      </c>
      <c r="F690" s="2">
        <v>1</v>
      </c>
      <c r="G690">
        <v>1</v>
      </c>
      <c r="I690" s="2" t="s">
        <v>35</v>
      </c>
      <c r="J690" s="2">
        <v>21912</v>
      </c>
      <c r="L690" s="2">
        <v>13</v>
      </c>
      <c r="N690" s="10">
        <f t="shared" si="10"/>
        <v>7.6923076923076925</v>
      </c>
      <c r="AB690" s="4"/>
    </row>
    <row r="691" spans="1:28">
      <c r="A691" t="s">
        <v>392</v>
      </c>
      <c r="B691" t="s">
        <v>393</v>
      </c>
      <c r="C691" t="s">
        <v>394</v>
      </c>
      <c r="D691" s="2" t="s">
        <v>395</v>
      </c>
      <c r="E691" s="2">
        <v>1</v>
      </c>
      <c r="F691" s="2">
        <v>1</v>
      </c>
      <c r="G691">
        <v>1</v>
      </c>
      <c r="I691" s="2" t="s">
        <v>35</v>
      </c>
      <c r="J691" s="2">
        <v>17597</v>
      </c>
      <c r="L691" s="2">
        <v>11</v>
      </c>
      <c r="N691" s="10">
        <f t="shared" si="10"/>
        <v>9.0909090909090917</v>
      </c>
      <c r="AB691" s="4"/>
    </row>
    <row r="692" spans="1:28">
      <c r="A692" t="s">
        <v>508</v>
      </c>
      <c r="B692" t="s">
        <v>509</v>
      </c>
      <c r="C692" t="s">
        <v>510</v>
      </c>
      <c r="D692" s="2" t="s">
        <v>511</v>
      </c>
      <c r="E692" s="2">
        <v>1</v>
      </c>
      <c r="F692" s="2">
        <v>1</v>
      </c>
      <c r="G692">
        <v>1</v>
      </c>
      <c r="I692" s="5">
        <v>737</v>
      </c>
      <c r="J692" s="2">
        <v>36127</v>
      </c>
      <c r="L692" s="2">
        <v>14</v>
      </c>
      <c r="N692" s="10">
        <f t="shared" si="10"/>
        <v>7.1428571428571423</v>
      </c>
      <c r="AB692" s="4"/>
    </row>
    <row r="693" spans="1:28">
      <c r="A693" t="s">
        <v>512</v>
      </c>
      <c r="B693" t="s">
        <v>513</v>
      </c>
      <c r="C693" t="s">
        <v>401</v>
      </c>
      <c r="D693" s="2" t="s">
        <v>402</v>
      </c>
      <c r="E693" s="2">
        <v>1</v>
      </c>
      <c r="F693" s="2">
        <v>1</v>
      </c>
      <c r="G693">
        <v>1</v>
      </c>
      <c r="I693" s="5">
        <v>4180</v>
      </c>
      <c r="J693" s="2">
        <v>11564</v>
      </c>
      <c r="L693" s="2">
        <v>10</v>
      </c>
      <c r="N693" s="10">
        <f t="shared" si="10"/>
        <v>10</v>
      </c>
      <c r="AB693" s="4"/>
    </row>
    <row r="694" spans="1:28">
      <c r="A694" t="s">
        <v>403</v>
      </c>
      <c r="B694" t="s">
        <v>404</v>
      </c>
      <c r="C694" t="s">
        <v>405</v>
      </c>
      <c r="D694" s="2" t="s">
        <v>406</v>
      </c>
      <c r="E694" s="2">
        <v>1</v>
      </c>
      <c r="F694" s="2">
        <v>1</v>
      </c>
      <c r="G694">
        <v>1</v>
      </c>
      <c r="I694" s="2" t="s">
        <v>35</v>
      </c>
      <c r="J694" s="2">
        <v>4364</v>
      </c>
      <c r="L694" s="2">
        <v>7</v>
      </c>
      <c r="N694" s="10">
        <f t="shared" si="10"/>
        <v>14.285714285714285</v>
      </c>
      <c r="AB694" s="4"/>
    </row>
    <row r="695" spans="1:28">
      <c r="A695" t="s">
        <v>407</v>
      </c>
      <c r="B695" t="s">
        <v>408</v>
      </c>
      <c r="C695" t="s">
        <v>409</v>
      </c>
      <c r="D695" s="2" t="s">
        <v>410</v>
      </c>
      <c r="E695" s="2">
        <v>1</v>
      </c>
      <c r="F695" s="2">
        <v>1</v>
      </c>
      <c r="G695">
        <v>1</v>
      </c>
      <c r="I695" s="5">
        <v>229</v>
      </c>
      <c r="J695" s="2">
        <v>21696</v>
      </c>
      <c r="L695" s="2">
        <v>7</v>
      </c>
      <c r="N695" s="10">
        <f t="shared" si="10"/>
        <v>14.285714285714285</v>
      </c>
      <c r="AB695" s="4"/>
    </row>
    <row r="696" spans="1:28">
      <c r="A696" t="s">
        <v>411</v>
      </c>
      <c r="B696" t="s">
        <v>412</v>
      </c>
      <c r="C696" t="s">
        <v>413</v>
      </c>
      <c r="D696" s="2" t="s">
        <v>414</v>
      </c>
      <c r="E696" s="2">
        <v>1</v>
      </c>
      <c r="F696" s="2">
        <v>1</v>
      </c>
      <c r="G696">
        <v>1</v>
      </c>
      <c r="I696" s="2" t="s">
        <v>35</v>
      </c>
      <c r="J696" s="2">
        <v>53990</v>
      </c>
      <c r="L696" s="2">
        <v>19</v>
      </c>
      <c r="N696" s="10">
        <f t="shared" si="10"/>
        <v>5.2631578947368416</v>
      </c>
      <c r="AB696" s="4"/>
    </row>
    <row r="697" spans="1:28">
      <c r="A697" t="s">
        <v>415</v>
      </c>
      <c r="B697" t="s">
        <v>416</v>
      </c>
      <c r="C697" t="s">
        <v>417</v>
      </c>
      <c r="D697" s="2" t="s">
        <v>418</v>
      </c>
      <c r="E697" s="2">
        <v>1</v>
      </c>
      <c r="F697" s="2">
        <v>1</v>
      </c>
      <c r="G697">
        <v>1</v>
      </c>
      <c r="I697" s="5">
        <v>61000</v>
      </c>
      <c r="J697" s="2">
        <v>13737</v>
      </c>
      <c r="L697" s="2">
        <v>13</v>
      </c>
      <c r="N697" s="10">
        <f t="shared" si="10"/>
        <v>7.6923076923076925</v>
      </c>
      <c r="AB697" s="4"/>
    </row>
    <row r="698" spans="1:28">
      <c r="A698" t="s">
        <v>419</v>
      </c>
      <c r="B698" t="s">
        <v>420</v>
      </c>
      <c r="C698" t="s">
        <v>421</v>
      </c>
      <c r="D698" s="2" t="s">
        <v>422</v>
      </c>
      <c r="E698" s="2">
        <v>1</v>
      </c>
      <c r="F698" s="2">
        <v>1</v>
      </c>
      <c r="G698">
        <v>1</v>
      </c>
      <c r="I698" s="5">
        <v>31200</v>
      </c>
      <c r="J698" s="2">
        <v>13099</v>
      </c>
      <c r="L698" s="2">
        <v>11</v>
      </c>
      <c r="N698" s="10">
        <f t="shared" si="10"/>
        <v>9.0909090909090917</v>
      </c>
      <c r="AB698" s="4"/>
    </row>
    <row r="699" spans="1:28">
      <c r="A699" t="s">
        <v>423</v>
      </c>
      <c r="B699" t="s">
        <v>424</v>
      </c>
      <c r="C699" t="s">
        <v>425</v>
      </c>
      <c r="D699" s="2" t="s">
        <v>426</v>
      </c>
      <c r="E699" s="2">
        <v>1</v>
      </c>
      <c r="F699" s="2">
        <v>1</v>
      </c>
      <c r="G699">
        <v>1</v>
      </c>
      <c r="I699" s="5">
        <v>39000</v>
      </c>
      <c r="J699" s="2">
        <v>8986</v>
      </c>
      <c r="L699" s="2">
        <v>6</v>
      </c>
      <c r="N699" s="10">
        <f t="shared" si="10"/>
        <v>16.666666666666664</v>
      </c>
      <c r="AB699" s="4"/>
    </row>
    <row r="700" spans="1:28">
      <c r="A700" t="s">
        <v>427</v>
      </c>
      <c r="B700" t="s">
        <v>428</v>
      </c>
      <c r="C700" t="s">
        <v>429</v>
      </c>
      <c r="D700" s="2" t="s">
        <v>430</v>
      </c>
      <c r="E700" s="2">
        <v>1</v>
      </c>
      <c r="F700" s="2">
        <v>1</v>
      </c>
      <c r="G700">
        <v>1</v>
      </c>
      <c r="I700" s="5">
        <v>885000</v>
      </c>
      <c r="J700" s="2">
        <v>8500</v>
      </c>
      <c r="L700" s="2">
        <v>9</v>
      </c>
      <c r="N700" s="10">
        <f t="shared" si="10"/>
        <v>11.111111111111111</v>
      </c>
      <c r="AB700" s="4"/>
    </row>
    <row r="701" spans="1:28">
      <c r="A701" t="s">
        <v>431</v>
      </c>
      <c r="B701" t="s">
        <v>432</v>
      </c>
      <c r="C701" t="s">
        <v>433</v>
      </c>
      <c r="D701" s="2" t="s">
        <v>434</v>
      </c>
      <c r="E701" s="2">
        <v>1</v>
      </c>
      <c r="F701" s="2">
        <v>1</v>
      </c>
      <c r="G701">
        <v>1</v>
      </c>
      <c r="I701" s="2" t="s">
        <v>35</v>
      </c>
      <c r="J701" s="2">
        <v>18269</v>
      </c>
      <c r="L701" s="2">
        <v>9</v>
      </c>
      <c r="N701" s="10">
        <f t="shared" si="10"/>
        <v>11.111111111111111</v>
      </c>
      <c r="AB701" s="4"/>
    </row>
    <row r="702" spans="1:28">
      <c r="A702" t="s">
        <v>435</v>
      </c>
      <c r="B702" t="s">
        <v>436</v>
      </c>
      <c r="C702" t="s">
        <v>437</v>
      </c>
      <c r="D702" s="2" t="s">
        <v>438</v>
      </c>
      <c r="E702" s="2">
        <v>1</v>
      </c>
      <c r="F702" s="2">
        <v>1</v>
      </c>
      <c r="G702">
        <v>1</v>
      </c>
      <c r="I702" s="2" t="s">
        <v>35</v>
      </c>
      <c r="J702" s="2">
        <v>26978</v>
      </c>
      <c r="L702" s="2">
        <v>10</v>
      </c>
      <c r="N702" s="10">
        <f t="shared" si="10"/>
        <v>10</v>
      </c>
      <c r="AB702" s="4"/>
    </row>
    <row r="703" spans="1:28">
      <c r="A703" t="s">
        <v>439</v>
      </c>
      <c r="B703" t="s">
        <v>440</v>
      </c>
      <c r="C703" t="s">
        <v>441</v>
      </c>
      <c r="D703" s="2" t="s">
        <v>442</v>
      </c>
      <c r="E703" s="2">
        <v>1</v>
      </c>
      <c r="F703" s="2">
        <v>1</v>
      </c>
      <c r="G703">
        <v>1</v>
      </c>
      <c r="I703" s="2" t="s">
        <v>35</v>
      </c>
      <c r="J703" s="2">
        <v>53197</v>
      </c>
      <c r="L703" s="2">
        <v>18</v>
      </c>
      <c r="N703" s="10">
        <f t="shared" si="10"/>
        <v>5.5555555555555554</v>
      </c>
      <c r="AB703" s="4"/>
    </row>
    <row r="704" spans="1:28">
      <c r="A704" t="s">
        <v>443</v>
      </c>
      <c r="B704" t="s">
        <v>444</v>
      </c>
      <c r="C704" t="s">
        <v>330</v>
      </c>
      <c r="D704" s="2" t="s">
        <v>331</v>
      </c>
      <c r="E704" s="2">
        <v>1</v>
      </c>
      <c r="F704" s="2">
        <v>1</v>
      </c>
      <c r="G704">
        <v>1</v>
      </c>
      <c r="I704" s="5">
        <v>268</v>
      </c>
      <c r="J704" s="2">
        <v>23431</v>
      </c>
      <c r="L704" s="2">
        <v>11</v>
      </c>
      <c r="N704" s="10">
        <f t="shared" si="10"/>
        <v>9.0909090909090917</v>
      </c>
      <c r="AB704" s="4"/>
    </row>
    <row r="705" spans="1:28">
      <c r="A705" t="s">
        <v>332</v>
      </c>
      <c r="B705" t="s">
        <v>333</v>
      </c>
      <c r="C705" t="s">
        <v>452</v>
      </c>
      <c r="D705" s="2" t="s">
        <v>453</v>
      </c>
      <c r="E705" s="2">
        <v>1</v>
      </c>
      <c r="F705" s="2">
        <v>1</v>
      </c>
      <c r="G705">
        <v>1</v>
      </c>
      <c r="I705" s="2" t="s">
        <v>35</v>
      </c>
      <c r="J705" s="2">
        <v>34868</v>
      </c>
      <c r="L705" s="2">
        <v>14</v>
      </c>
      <c r="N705" s="10">
        <f t="shared" si="10"/>
        <v>7.1428571428571423</v>
      </c>
      <c r="AB705" s="4"/>
    </row>
    <row r="706" spans="1:28">
      <c r="A706" t="s">
        <v>454</v>
      </c>
      <c r="B706" t="s">
        <v>455</v>
      </c>
      <c r="C706" t="s">
        <v>342</v>
      </c>
      <c r="D706" s="2" t="s">
        <v>343</v>
      </c>
      <c r="E706" s="2">
        <v>1</v>
      </c>
      <c r="F706" s="2">
        <v>1</v>
      </c>
      <c r="G706">
        <v>1</v>
      </c>
      <c r="I706" s="2" t="s">
        <v>35</v>
      </c>
      <c r="J706" s="2">
        <v>31348</v>
      </c>
      <c r="L706" s="2">
        <v>15</v>
      </c>
      <c r="N706" s="10">
        <f t="shared" si="10"/>
        <v>6.666666666666667</v>
      </c>
      <c r="AB706" s="4"/>
    </row>
    <row r="707" spans="1:28">
      <c r="A707" t="s">
        <v>344</v>
      </c>
      <c r="B707" t="s">
        <v>345</v>
      </c>
      <c r="C707" t="s">
        <v>346</v>
      </c>
      <c r="D707" s="2" t="s">
        <v>347</v>
      </c>
      <c r="E707" s="2">
        <v>1</v>
      </c>
      <c r="F707" s="2">
        <v>1</v>
      </c>
      <c r="G707">
        <v>1</v>
      </c>
      <c r="I707" s="2" t="s">
        <v>35</v>
      </c>
      <c r="J707" s="2">
        <v>26704</v>
      </c>
      <c r="L707" s="2">
        <v>11</v>
      </c>
      <c r="N707" s="10">
        <f t="shared" si="10"/>
        <v>9.0909090909090917</v>
      </c>
      <c r="AB707" s="4"/>
    </row>
    <row r="708" spans="1:28">
      <c r="A708" t="s">
        <v>348</v>
      </c>
      <c r="B708" t="s">
        <v>349</v>
      </c>
      <c r="C708" t="s">
        <v>350</v>
      </c>
      <c r="D708" s="2" t="s">
        <v>351</v>
      </c>
      <c r="E708" s="2">
        <v>1</v>
      </c>
      <c r="F708" s="2">
        <v>1</v>
      </c>
      <c r="G708">
        <v>1</v>
      </c>
      <c r="I708" s="2" t="s">
        <v>35</v>
      </c>
      <c r="J708" s="2">
        <v>37661</v>
      </c>
      <c r="L708" s="2">
        <v>16</v>
      </c>
      <c r="N708" s="10">
        <f t="shared" si="10"/>
        <v>6.25</v>
      </c>
      <c r="AB708" s="4"/>
    </row>
    <row r="709" spans="1:28">
      <c r="A709" t="s">
        <v>352</v>
      </c>
      <c r="B709" t="s">
        <v>353</v>
      </c>
      <c r="C709" t="s">
        <v>354</v>
      </c>
      <c r="D709" s="2" t="s">
        <v>355</v>
      </c>
      <c r="E709" s="2">
        <v>1</v>
      </c>
      <c r="F709" s="2">
        <v>1</v>
      </c>
      <c r="G709">
        <v>1</v>
      </c>
      <c r="I709" s="5">
        <v>488</v>
      </c>
      <c r="J709" s="2">
        <v>48753</v>
      </c>
      <c r="L709" s="2">
        <v>18</v>
      </c>
      <c r="N709" s="10">
        <f t="shared" si="10"/>
        <v>5.5555555555555554</v>
      </c>
      <c r="AB709" s="4"/>
    </row>
    <row r="710" spans="1:28">
      <c r="A710" t="s">
        <v>356</v>
      </c>
      <c r="B710" t="s">
        <v>357</v>
      </c>
      <c r="C710" t="s">
        <v>358</v>
      </c>
      <c r="D710" s="2" t="s">
        <v>359</v>
      </c>
      <c r="E710" s="2">
        <v>1</v>
      </c>
      <c r="F710" s="2">
        <v>1</v>
      </c>
      <c r="G710">
        <v>1</v>
      </c>
      <c r="I710" s="5">
        <v>3190</v>
      </c>
      <c r="J710" s="2">
        <v>17277</v>
      </c>
      <c r="L710" s="2">
        <v>3</v>
      </c>
      <c r="N710" s="10">
        <f t="shared" si="10"/>
        <v>33.333333333333329</v>
      </c>
      <c r="AB710" s="4"/>
    </row>
    <row r="711" spans="1:28">
      <c r="A711" t="s">
        <v>360</v>
      </c>
      <c r="B711" t="s">
        <v>361</v>
      </c>
      <c r="C711" t="s">
        <v>362</v>
      </c>
      <c r="D711" s="2" t="s">
        <v>363</v>
      </c>
      <c r="E711" s="2">
        <v>1</v>
      </c>
      <c r="F711" s="2">
        <v>1</v>
      </c>
      <c r="G711">
        <v>1</v>
      </c>
      <c r="I711" s="5">
        <v>1220</v>
      </c>
      <c r="J711" s="2">
        <v>20315</v>
      </c>
      <c r="L711" s="2">
        <v>14</v>
      </c>
      <c r="N711" s="10">
        <f t="shared" ref="N711:N774" si="11">(E711/L711)*100</f>
        <v>7.1428571428571423</v>
      </c>
      <c r="AB711" s="4"/>
    </row>
    <row r="712" spans="1:28">
      <c r="A712" t="s">
        <v>364</v>
      </c>
      <c r="B712" t="s">
        <v>365</v>
      </c>
      <c r="C712" t="s">
        <v>366</v>
      </c>
      <c r="D712" s="2" t="s">
        <v>367</v>
      </c>
      <c r="E712" s="2">
        <v>1</v>
      </c>
      <c r="F712" s="2">
        <v>1</v>
      </c>
      <c r="G712">
        <v>1</v>
      </c>
      <c r="I712" s="2" t="s">
        <v>35</v>
      </c>
      <c r="J712" s="2">
        <v>35043</v>
      </c>
      <c r="L712" s="2">
        <v>16</v>
      </c>
      <c r="N712" s="10">
        <f t="shared" si="11"/>
        <v>6.25</v>
      </c>
      <c r="AB712" s="4"/>
    </row>
    <row r="713" spans="1:28">
      <c r="A713" t="s">
        <v>368</v>
      </c>
      <c r="B713" t="s">
        <v>369</v>
      </c>
      <c r="C713" t="s">
        <v>370</v>
      </c>
      <c r="D713" s="2" t="s">
        <v>371</v>
      </c>
      <c r="E713" s="2">
        <v>1</v>
      </c>
      <c r="F713" s="2">
        <v>1</v>
      </c>
      <c r="G713">
        <v>1</v>
      </c>
      <c r="I713" s="5">
        <v>36900</v>
      </c>
      <c r="J713" s="2">
        <v>23097</v>
      </c>
      <c r="L713" s="2">
        <v>17</v>
      </c>
      <c r="N713" s="10">
        <f t="shared" si="11"/>
        <v>5.8823529411764701</v>
      </c>
      <c r="AB713" s="4"/>
    </row>
    <row r="714" spans="1:28">
      <c r="A714" t="s">
        <v>372</v>
      </c>
      <c r="B714" t="s">
        <v>373</v>
      </c>
      <c r="C714" t="s">
        <v>374</v>
      </c>
      <c r="D714" s="2" t="s">
        <v>375</v>
      </c>
      <c r="E714" s="2">
        <v>1</v>
      </c>
      <c r="F714" s="2">
        <v>1</v>
      </c>
      <c r="G714">
        <v>1</v>
      </c>
      <c r="I714" s="5">
        <v>141</v>
      </c>
      <c r="J714" s="2">
        <v>39366</v>
      </c>
      <c r="L714" s="2">
        <v>29</v>
      </c>
      <c r="N714" s="10">
        <f t="shared" si="11"/>
        <v>3.4482758620689653</v>
      </c>
      <c r="AB714" s="4"/>
    </row>
    <row r="715" spans="1:28">
      <c r="A715" t="s">
        <v>376</v>
      </c>
      <c r="B715" t="s">
        <v>377</v>
      </c>
      <c r="C715" t="s">
        <v>378</v>
      </c>
      <c r="D715" s="2" t="s">
        <v>379</v>
      </c>
      <c r="E715" s="2">
        <v>1</v>
      </c>
      <c r="F715" s="2">
        <v>1</v>
      </c>
      <c r="G715">
        <v>1</v>
      </c>
      <c r="I715" s="2" t="s">
        <v>35</v>
      </c>
      <c r="J715" s="2">
        <v>18975</v>
      </c>
      <c r="L715" s="2">
        <v>6</v>
      </c>
      <c r="N715" s="10">
        <f t="shared" si="11"/>
        <v>16.666666666666664</v>
      </c>
      <c r="AB715" s="4"/>
    </row>
    <row r="716" spans="1:28">
      <c r="A716" t="s">
        <v>380</v>
      </c>
      <c r="B716" t="s">
        <v>381</v>
      </c>
      <c r="C716" t="s">
        <v>382</v>
      </c>
      <c r="D716" s="2" t="s">
        <v>383</v>
      </c>
      <c r="E716" s="2">
        <v>1</v>
      </c>
      <c r="F716" s="2">
        <v>1</v>
      </c>
      <c r="G716">
        <v>1</v>
      </c>
      <c r="I716" s="5">
        <v>198</v>
      </c>
      <c r="J716" s="2">
        <v>51556</v>
      </c>
      <c r="L716" s="2">
        <v>17</v>
      </c>
      <c r="N716" s="10">
        <f t="shared" si="11"/>
        <v>5.8823529411764701</v>
      </c>
      <c r="AB716" s="4"/>
    </row>
    <row r="717" spans="1:28">
      <c r="A717" t="s">
        <v>384</v>
      </c>
      <c r="B717" t="s">
        <v>385</v>
      </c>
      <c r="C717" t="s">
        <v>386</v>
      </c>
      <c r="D717" s="2" t="s">
        <v>387</v>
      </c>
      <c r="E717" s="2">
        <v>1</v>
      </c>
      <c r="F717" s="2">
        <v>1</v>
      </c>
      <c r="G717">
        <v>1</v>
      </c>
      <c r="I717" s="5">
        <v>2110</v>
      </c>
      <c r="J717" s="2">
        <v>15348</v>
      </c>
      <c r="L717" s="2">
        <v>11</v>
      </c>
      <c r="N717" s="10">
        <f t="shared" si="11"/>
        <v>9.0909090909090917</v>
      </c>
      <c r="AB717" s="4"/>
    </row>
    <row r="718" spans="1:28">
      <c r="A718" t="s">
        <v>388</v>
      </c>
      <c r="B718" t="s">
        <v>389</v>
      </c>
      <c r="C718" t="s">
        <v>272</v>
      </c>
      <c r="D718" s="2" t="s">
        <v>273</v>
      </c>
      <c r="E718" s="2">
        <v>1</v>
      </c>
      <c r="F718" s="2">
        <v>1</v>
      </c>
      <c r="G718">
        <v>1</v>
      </c>
      <c r="I718" s="2" t="s">
        <v>35</v>
      </c>
      <c r="J718" s="2">
        <v>15756</v>
      </c>
      <c r="L718" s="2">
        <v>6</v>
      </c>
      <c r="N718" s="10">
        <f t="shared" si="11"/>
        <v>16.666666666666664</v>
      </c>
      <c r="AB718" s="4"/>
    </row>
    <row r="719" spans="1:28">
      <c r="A719" t="s">
        <v>274</v>
      </c>
      <c r="B719" t="s">
        <v>275</v>
      </c>
      <c r="C719" t="s">
        <v>276</v>
      </c>
      <c r="D719" s="2" t="s">
        <v>277</v>
      </c>
      <c r="E719" s="2">
        <v>1</v>
      </c>
      <c r="F719" s="2">
        <v>1</v>
      </c>
      <c r="G719">
        <v>1</v>
      </c>
      <c r="I719" s="5">
        <v>250</v>
      </c>
      <c r="J719" s="2">
        <v>18424</v>
      </c>
      <c r="L719" s="2">
        <v>13</v>
      </c>
      <c r="N719" s="10">
        <f t="shared" si="11"/>
        <v>7.6923076923076925</v>
      </c>
      <c r="AB719" s="4"/>
    </row>
    <row r="720" spans="1:28">
      <c r="A720" t="s">
        <v>396</v>
      </c>
      <c r="B720" t="s">
        <v>397</v>
      </c>
      <c r="C720" t="s">
        <v>398</v>
      </c>
      <c r="D720" s="2" t="s">
        <v>399</v>
      </c>
      <c r="E720" s="2">
        <v>1</v>
      </c>
      <c r="F720" s="2">
        <v>1</v>
      </c>
      <c r="G720">
        <v>1</v>
      </c>
      <c r="I720" s="5">
        <v>881</v>
      </c>
      <c r="J720" s="2">
        <v>89120</v>
      </c>
      <c r="L720" s="2">
        <v>34</v>
      </c>
      <c r="N720" s="10">
        <f t="shared" si="11"/>
        <v>2.9411764705882351</v>
      </c>
      <c r="AB720" s="4"/>
    </row>
    <row r="721" spans="1:28">
      <c r="A721" t="s">
        <v>400</v>
      </c>
      <c r="B721" t="s">
        <v>286</v>
      </c>
      <c r="C721" t="s">
        <v>287</v>
      </c>
      <c r="D721" s="2" t="s">
        <v>288</v>
      </c>
      <c r="E721" s="2">
        <v>1</v>
      </c>
      <c r="F721" s="2">
        <v>1</v>
      </c>
      <c r="G721">
        <v>1</v>
      </c>
      <c r="I721" s="5">
        <v>453</v>
      </c>
      <c r="J721" s="2">
        <v>30480</v>
      </c>
      <c r="L721" s="2">
        <v>12</v>
      </c>
      <c r="N721" s="10">
        <f t="shared" si="11"/>
        <v>8.3333333333333321</v>
      </c>
      <c r="AB721" s="4"/>
    </row>
    <row r="722" spans="1:28">
      <c r="A722" t="s">
        <v>289</v>
      </c>
      <c r="B722" t="s">
        <v>290</v>
      </c>
      <c r="C722" t="s">
        <v>291</v>
      </c>
      <c r="D722" s="2" t="s">
        <v>292</v>
      </c>
      <c r="E722" s="2">
        <v>1</v>
      </c>
      <c r="F722" s="2">
        <v>1</v>
      </c>
      <c r="G722">
        <v>1</v>
      </c>
      <c r="I722" s="5">
        <v>859</v>
      </c>
      <c r="J722" s="2">
        <v>27048</v>
      </c>
      <c r="L722" s="2">
        <v>7</v>
      </c>
      <c r="N722" s="10">
        <f t="shared" si="11"/>
        <v>14.285714285714285</v>
      </c>
      <c r="AB722" s="4"/>
    </row>
    <row r="723" spans="1:28">
      <c r="A723" t="s">
        <v>293</v>
      </c>
      <c r="B723" t="s">
        <v>294</v>
      </c>
      <c r="C723" t="s">
        <v>295</v>
      </c>
      <c r="D723" s="2" t="s">
        <v>296</v>
      </c>
      <c r="E723" s="2">
        <v>1</v>
      </c>
      <c r="F723" s="2">
        <v>1</v>
      </c>
      <c r="G723">
        <v>1</v>
      </c>
      <c r="I723" s="2" t="s">
        <v>35</v>
      </c>
      <c r="J723" s="2">
        <v>49302</v>
      </c>
      <c r="L723" s="2">
        <v>19</v>
      </c>
      <c r="N723" s="10">
        <f t="shared" si="11"/>
        <v>5.2631578947368416</v>
      </c>
      <c r="AB723" s="4"/>
    </row>
    <row r="724" spans="1:28">
      <c r="A724" t="s">
        <v>297</v>
      </c>
      <c r="B724" t="s">
        <v>298</v>
      </c>
      <c r="C724" t="s">
        <v>299</v>
      </c>
      <c r="D724" s="2" t="s">
        <v>300</v>
      </c>
      <c r="E724" s="2">
        <v>1</v>
      </c>
      <c r="F724" s="2">
        <v>1</v>
      </c>
      <c r="G724">
        <v>1</v>
      </c>
      <c r="I724" s="2" t="s">
        <v>35</v>
      </c>
      <c r="J724" s="2">
        <v>30413</v>
      </c>
      <c r="L724" s="2">
        <v>10</v>
      </c>
      <c r="N724" s="10">
        <f t="shared" si="11"/>
        <v>10</v>
      </c>
      <c r="AB724" s="4"/>
    </row>
    <row r="725" spans="1:28">
      <c r="A725" t="s">
        <v>301</v>
      </c>
      <c r="B725" t="s">
        <v>302</v>
      </c>
      <c r="C725" t="s">
        <v>303</v>
      </c>
      <c r="D725" s="2" t="s">
        <v>304</v>
      </c>
      <c r="E725" s="2">
        <v>1</v>
      </c>
      <c r="F725" s="2">
        <v>1</v>
      </c>
      <c r="G725">
        <v>1</v>
      </c>
      <c r="I725" s="5">
        <v>186</v>
      </c>
      <c r="J725" s="2">
        <v>35077</v>
      </c>
      <c r="L725" s="2">
        <v>13</v>
      </c>
      <c r="N725" s="10">
        <f t="shared" si="11"/>
        <v>7.6923076923076925</v>
      </c>
      <c r="AB725" s="4"/>
    </row>
    <row r="726" spans="1:28">
      <c r="A726" t="s">
        <v>305</v>
      </c>
      <c r="B726" t="s">
        <v>306</v>
      </c>
      <c r="C726" t="s">
        <v>307</v>
      </c>
      <c r="D726" s="2" t="s">
        <v>308</v>
      </c>
      <c r="E726" s="2">
        <v>1</v>
      </c>
      <c r="F726" s="2">
        <v>1</v>
      </c>
      <c r="G726">
        <v>1</v>
      </c>
      <c r="I726" s="5">
        <v>4180</v>
      </c>
      <c r="J726" s="2">
        <v>34623</v>
      </c>
      <c r="L726" s="2">
        <v>12</v>
      </c>
      <c r="N726" s="10">
        <f t="shared" si="11"/>
        <v>8.3333333333333321</v>
      </c>
      <c r="AB726" s="4"/>
    </row>
    <row r="727" spans="1:28">
      <c r="A727" t="s">
        <v>309</v>
      </c>
      <c r="B727" t="s">
        <v>310</v>
      </c>
      <c r="C727" t="s">
        <v>311</v>
      </c>
      <c r="D727" s="2" t="s">
        <v>312</v>
      </c>
      <c r="E727" s="2">
        <v>1</v>
      </c>
      <c r="F727" s="2">
        <v>1</v>
      </c>
      <c r="G727">
        <v>1</v>
      </c>
      <c r="I727" s="5">
        <v>348</v>
      </c>
      <c r="J727" s="2">
        <v>35519</v>
      </c>
      <c r="L727" s="2">
        <v>21</v>
      </c>
      <c r="N727" s="10">
        <f t="shared" si="11"/>
        <v>4.7619047619047619</v>
      </c>
      <c r="AB727" s="4"/>
    </row>
    <row r="728" spans="1:28">
      <c r="A728" t="s">
        <v>313</v>
      </c>
      <c r="B728" t="s">
        <v>314</v>
      </c>
      <c r="C728" t="s">
        <v>315</v>
      </c>
      <c r="D728" s="2" t="s">
        <v>316</v>
      </c>
      <c r="E728" s="2">
        <v>1</v>
      </c>
      <c r="F728" s="2">
        <v>1</v>
      </c>
      <c r="G728">
        <v>1</v>
      </c>
      <c r="I728" s="5">
        <v>26400</v>
      </c>
      <c r="J728" s="2">
        <v>43314</v>
      </c>
      <c r="L728" s="2">
        <v>23</v>
      </c>
      <c r="N728" s="10">
        <f t="shared" si="11"/>
        <v>4.3478260869565215</v>
      </c>
      <c r="AB728" s="4"/>
    </row>
    <row r="729" spans="1:28">
      <c r="A729" t="s">
        <v>317</v>
      </c>
      <c r="B729" t="s">
        <v>318</v>
      </c>
      <c r="C729" t="s">
        <v>319</v>
      </c>
      <c r="D729" s="2" t="s">
        <v>320</v>
      </c>
      <c r="E729" s="2">
        <v>1</v>
      </c>
      <c r="F729" s="2">
        <v>1</v>
      </c>
      <c r="G729">
        <v>1</v>
      </c>
      <c r="I729" s="2" t="s">
        <v>35</v>
      </c>
      <c r="J729" s="2">
        <v>42953</v>
      </c>
      <c r="L729" s="2">
        <v>9</v>
      </c>
      <c r="N729" s="10">
        <f t="shared" si="11"/>
        <v>11.111111111111111</v>
      </c>
      <c r="AB729" s="4"/>
    </row>
    <row r="730" spans="1:28">
      <c r="A730" t="s">
        <v>321</v>
      </c>
      <c r="B730" t="s">
        <v>322</v>
      </c>
      <c r="C730" t="s">
        <v>323</v>
      </c>
      <c r="D730" s="2" t="s">
        <v>324</v>
      </c>
      <c r="E730" s="2">
        <v>1</v>
      </c>
      <c r="F730" s="2">
        <v>1</v>
      </c>
      <c r="G730">
        <v>1</v>
      </c>
      <c r="I730" s="5">
        <v>339</v>
      </c>
      <c r="J730" s="2">
        <v>26600</v>
      </c>
      <c r="L730" s="2">
        <v>16</v>
      </c>
      <c r="N730" s="10">
        <f t="shared" si="11"/>
        <v>6.25</v>
      </c>
      <c r="AB730" s="4"/>
    </row>
    <row r="731" spans="1:28">
      <c r="A731" t="s">
        <v>325</v>
      </c>
      <c r="B731" t="s">
        <v>326</v>
      </c>
      <c r="C731" t="s">
        <v>327</v>
      </c>
      <c r="D731" s="2" t="s">
        <v>328</v>
      </c>
      <c r="E731" s="2">
        <v>1</v>
      </c>
      <c r="F731" s="2">
        <v>1</v>
      </c>
      <c r="G731">
        <v>1</v>
      </c>
      <c r="I731" s="2" t="s">
        <v>35</v>
      </c>
      <c r="J731" s="2">
        <v>24353</v>
      </c>
      <c r="L731" s="2">
        <v>13</v>
      </c>
      <c r="N731" s="10">
        <f t="shared" si="11"/>
        <v>7.6923076923076925</v>
      </c>
      <c r="AB731" s="4"/>
    </row>
    <row r="732" spans="1:28">
      <c r="A732" t="s">
        <v>329</v>
      </c>
      <c r="B732" t="s">
        <v>213</v>
      </c>
      <c r="C732" t="s">
        <v>214</v>
      </c>
      <c r="D732" s="2" t="s">
        <v>215</v>
      </c>
      <c r="E732" s="2">
        <v>1</v>
      </c>
      <c r="F732" s="2">
        <v>1</v>
      </c>
      <c r="G732">
        <v>1</v>
      </c>
      <c r="I732" s="2" t="s">
        <v>35</v>
      </c>
      <c r="J732" s="2">
        <v>27620</v>
      </c>
      <c r="L732" s="2">
        <v>15</v>
      </c>
      <c r="N732" s="10">
        <f t="shared" si="11"/>
        <v>6.666666666666667</v>
      </c>
      <c r="AB732" s="4"/>
    </row>
    <row r="733" spans="1:28">
      <c r="A733" t="s">
        <v>216</v>
      </c>
      <c r="B733" t="s">
        <v>217</v>
      </c>
      <c r="C733" t="s">
        <v>218</v>
      </c>
      <c r="D733" s="2" t="s">
        <v>219</v>
      </c>
      <c r="E733" s="2">
        <v>1</v>
      </c>
      <c r="F733" s="2">
        <v>1</v>
      </c>
      <c r="G733">
        <v>1</v>
      </c>
      <c r="I733" s="2" t="s">
        <v>35</v>
      </c>
      <c r="J733" s="2">
        <v>36364</v>
      </c>
      <c r="L733" s="2">
        <v>9</v>
      </c>
      <c r="N733" s="10">
        <f t="shared" si="11"/>
        <v>11.111111111111111</v>
      </c>
      <c r="AB733" s="4"/>
    </row>
    <row r="734" spans="1:28">
      <c r="A734" t="s">
        <v>220</v>
      </c>
      <c r="B734" t="s">
        <v>221</v>
      </c>
      <c r="C734" t="s">
        <v>334</v>
      </c>
      <c r="D734" s="2" t="s">
        <v>335</v>
      </c>
      <c r="E734" s="2">
        <v>1</v>
      </c>
      <c r="F734" s="2">
        <v>1</v>
      </c>
      <c r="G734">
        <v>1</v>
      </c>
      <c r="I734" s="2" t="s">
        <v>35</v>
      </c>
      <c r="J734" s="2">
        <v>16275</v>
      </c>
      <c r="L734" s="2">
        <v>12</v>
      </c>
      <c r="N734" s="10">
        <f t="shared" si="11"/>
        <v>8.3333333333333321</v>
      </c>
      <c r="AB734" s="4"/>
    </row>
    <row r="735" spans="1:28">
      <c r="A735" t="s">
        <v>336</v>
      </c>
      <c r="B735" t="s">
        <v>337</v>
      </c>
      <c r="C735" t="s">
        <v>338</v>
      </c>
      <c r="D735" s="2" t="s">
        <v>339</v>
      </c>
      <c r="E735" s="2">
        <v>1</v>
      </c>
      <c r="F735" s="2">
        <v>1</v>
      </c>
      <c r="G735">
        <v>1</v>
      </c>
      <c r="I735" s="5">
        <v>212</v>
      </c>
      <c r="J735" s="2">
        <v>35707</v>
      </c>
      <c r="L735" s="2">
        <v>14</v>
      </c>
      <c r="N735" s="10">
        <f t="shared" si="11"/>
        <v>7.1428571428571423</v>
      </c>
      <c r="AB735" s="4"/>
    </row>
    <row r="736" spans="1:28">
      <c r="A736" t="s">
        <v>340</v>
      </c>
      <c r="B736" t="s">
        <v>341</v>
      </c>
      <c r="C736" t="s">
        <v>231</v>
      </c>
      <c r="D736" s="2" t="s">
        <v>232</v>
      </c>
      <c r="E736" s="2">
        <v>1</v>
      </c>
      <c r="F736" s="2">
        <v>1</v>
      </c>
      <c r="G736">
        <v>1</v>
      </c>
      <c r="I736" s="5">
        <v>613</v>
      </c>
      <c r="J736" s="2">
        <v>15935</v>
      </c>
      <c r="L736" s="2">
        <v>3</v>
      </c>
      <c r="N736" s="10">
        <f t="shared" si="11"/>
        <v>33.333333333333329</v>
      </c>
      <c r="AB736" s="4"/>
    </row>
    <row r="737" spans="1:28">
      <c r="A737" t="s">
        <v>233</v>
      </c>
      <c r="B737" t="s">
        <v>234</v>
      </c>
      <c r="C737" t="s">
        <v>235</v>
      </c>
      <c r="D737" s="2" t="s">
        <v>236</v>
      </c>
      <c r="E737" s="2">
        <v>1</v>
      </c>
      <c r="F737" s="2">
        <v>1</v>
      </c>
      <c r="G737">
        <v>1</v>
      </c>
      <c r="I737" s="5">
        <v>322</v>
      </c>
      <c r="J737" s="2">
        <v>103883</v>
      </c>
      <c r="L737" s="2">
        <v>49</v>
      </c>
      <c r="N737" s="10">
        <f t="shared" si="11"/>
        <v>2.0408163265306123</v>
      </c>
      <c r="AB737" s="4"/>
    </row>
    <row r="738" spans="1:28">
      <c r="A738" t="s">
        <v>237</v>
      </c>
      <c r="B738" t="s">
        <v>238</v>
      </c>
      <c r="C738" t="s">
        <v>239</v>
      </c>
      <c r="D738" s="2" t="s">
        <v>240</v>
      </c>
      <c r="E738" s="2">
        <v>1</v>
      </c>
      <c r="F738" s="2">
        <v>1</v>
      </c>
      <c r="G738">
        <v>1</v>
      </c>
      <c r="I738" s="2" t="s">
        <v>35</v>
      </c>
      <c r="J738" s="2">
        <v>76226</v>
      </c>
      <c r="L738" s="2">
        <v>31</v>
      </c>
      <c r="N738" s="10">
        <f t="shared" si="11"/>
        <v>3.225806451612903</v>
      </c>
      <c r="AB738" s="4"/>
    </row>
    <row r="739" spans="1:28">
      <c r="A739" t="s">
        <v>241</v>
      </c>
      <c r="B739" t="s">
        <v>242</v>
      </c>
      <c r="C739" t="s">
        <v>243</v>
      </c>
      <c r="D739" s="2" t="s">
        <v>244</v>
      </c>
      <c r="E739" s="2">
        <v>1</v>
      </c>
      <c r="F739" s="2">
        <v>1</v>
      </c>
      <c r="G739">
        <v>1</v>
      </c>
      <c r="I739" s="2" t="s">
        <v>35</v>
      </c>
      <c r="J739" s="2">
        <v>7214</v>
      </c>
      <c r="L739" s="2">
        <v>4</v>
      </c>
      <c r="N739" s="10">
        <f t="shared" si="11"/>
        <v>25</v>
      </c>
      <c r="AB739" s="4"/>
    </row>
    <row r="740" spans="1:28">
      <c r="A740" t="s">
        <v>245</v>
      </c>
      <c r="B740" t="s">
        <v>246</v>
      </c>
      <c r="C740" t="s">
        <v>247</v>
      </c>
      <c r="D740" s="2" t="s">
        <v>248</v>
      </c>
      <c r="E740" s="2">
        <v>1</v>
      </c>
      <c r="F740" s="2">
        <v>1</v>
      </c>
      <c r="G740">
        <v>1</v>
      </c>
      <c r="I740" s="2" t="s">
        <v>35</v>
      </c>
      <c r="J740" s="2">
        <v>37978</v>
      </c>
      <c r="L740" s="2">
        <v>16</v>
      </c>
      <c r="N740" s="10">
        <f t="shared" si="11"/>
        <v>6.25</v>
      </c>
      <c r="AB740" s="4"/>
    </row>
    <row r="741" spans="1:28">
      <c r="A741" t="s">
        <v>249</v>
      </c>
      <c r="B741" t="s">
        <v>250</v>
      </c>
      <c r="C741" t="s">
        <v>251</v>
      </c>
      <c r="D741" s="2" t="s">
        <v>252</v>
      </c>
      <c r="E741" s="2">
        <v>1</v>
      </c>
      <c r="F741" s="2">
        <v>1</v>
      </c>
      <c r="G741">
        <v>1</v>
      </c>
      <c r="I741" s="2" t="s">
        <v>35</v>
      </c>
      <c r="J741" s="2">
        <v>9895</v>
      </c>
      <c r="L741" s="2">
        <v>13</v>
      </c>
      <c r="N741" s="10">
        <f t="shared" si="11"/>
        <v>7.6923076923076925</v>
      </c>
      <c r="AB741" s="4"/>
    </row>
    <row r="742" spans="1:28">
      <c r="A742" t="s">
        <v>253</v>
      </c>
      <c r="B742" t="s">
        <v>254</v>
      </c>
      <c r="C742" t="s">
        <v>255</v>
      </c>
      <c r="D742" s="2" t="s">
        <v>256</v>
      </c>
      <c r="E742" s="2">
        <v>1</v>
      </c>
      <c r="F742" s="2">
        <v>1</v>
      </c>
      <c r="G742">
        <v>1</v>
      </c>
      <c r="I742" s="5">
        <v>278</v>
      </c>
      <c r="J742" s="2">
        <v>19923</v>
      </c>
      <c r="L742" s="2">
        <v>19</v>
      </c>
      <c r="N742" s="10">
        <f t="shared" si="11"/>
        <v>5.2631578947368416</v>
      </c>
      <c r="AB742" s="4"/>
    </row>
    <row r="743" spans="1:28">
      <c r="A743" t="s">
        <v>257</v>
      </c>
      <c r="B743" t="s">
        <v>258</v>
      </c>
      <c r="C743" t="s">
        <v>259</v>
      </c>
      <c r="D743" s="2" t="s">
        <v>260</v>
      </c>
      <c r="E743" s="2">
        <v>1</v>
      </c>
      <c r="F743" s="2">
        <v>1</v>
      </c>
      <c r="G743">
        <v>1</v>
      </c>
      <c r="I743" s="5">
        <v>1680</v>
      </c>
      <c r="J743" s="2">
        <v>11887</v>
      </c>
      <c r="L743" s="2">
        <v>9</v>
      </c>
      <c r="N743" s="10">
        <f t="shared" si="11"/>
        <v>11.111111111111111</v>
      </c>
      <c r="AB743" s="4"/>
    </row>
    <row r="744" spans="1:28">
      <c r="A744" t="s">
        <v>261</v>
      </c>
      <c r="B744" t="s">
        <v>262</v>
      </c>
      <c r="C744" t="s">
        <v>263</v>
      </c>
      <c r="D744" s="2" t="s">
        <v>264</v>
      </c>
      <c r="E744" s="2">
        <v>1</v>
      </c>
      <c r="F744" s="2">
        <v>1</v>
      </c>
      <c r="G744">
        <v>1</v>
      </c>
      <c r="I744" s="5">
        <v>348</v>
      </c>
      <c r="J744" s="2">
        <v>20777</v>
      </c>
      <c r="L744" s="2">
        <v>10</v>
      </c>
      <c r="N744" s="10">
        <f t="shared" si="11"/>
        <v>10</v>
      </c>
      <c r="AB744" s="4"/>
    </row>
    <row r="745" spans="1:28">
      <c r="A745" t="s">
        <v>265</v>
      </c>
      <c r="B745" t="s">
        <v>266</v>
      </c>
      <c r="C745" t="s">
        <v>267</v>
      </c>
      <c r="D745" s="2" t="s">
        <v>268</v>
      </c>
      <c r="E745" s="2">
        <v>1</v>
      </c>
      <c r="F745" s="2">
        <v>1</v>
      </c>
      <c r="G745">
        <v>1</v>
      </c>
      <c r="I745" s="2" t="s">
        <v>35</v>
      </c>
      <c r="J745" s="2">
        <v>14050</v>
      </c>
      <c r="L745" s="2">
        <v>11</v>
      </c>
      <c r="N745" s="10">
        <f t="shared" si="11"/>
        <v>9.0909090909090917</v>
      </c>
      <c r="AB745" s="4"/>
    </row>
    <row r="746" spans="1:28">
      <c r="A746" t="s">
        <v>269</v>
      </c>
      <c r="B746" t="s">
        <v>270</v>
      </c>
      <c r="C746" t="s">
        <v>271</v>
      </c>
      <c r="D746" s="2" t="s">
        <v>150</v>
      </c>
      <c r="E746" s="2">
        <v>1</v>
      </c>
      <c r="F746" s="2">
        <v>1</v>
      </c>
      <c r="G746">
        <v>1</v>
      </c>
      <c r="I746" s="5">
        <v>2660</v>
      </c>
      <c r="J746" s="2">
        <v>9827</v>
      </c>
      <c r="L746" s="2">
        <v>6</v>
      </c>
      <c r="N746" s="10">
        <f t="shared" si="11"/>
        <v>16.666666666666664</v>
      </c>
      <c r="AB746" s="4"/>
    </row>
    <row r="747" spans="1:28">
      <c r="A747" t="s">
        <v>151</v>
      </c>
      <c r="B747" t="s">
        <v>152</v>
      </c>
      <c r="C747" t="s">
        <v>153</v>
      </c>
      <c r="D747" s="2" t="s">
        <v>154</v>
      </c>
      <c r="E747" s="2">
        <v>1</v>
      </c>
      <c r="F747" s="2">
        <v>1</v>
      </c>
      <c r="G747">
        <v>1</v>
      </c>
      <c r="I747" s="5">
        <v>1130</v>
      </c>
      <c r="J747" s="2">
        <v>39039</v>
      </c>
      <c r="L747" s="2">
        <v>19</v>
      </c>
      <c r="N747" s="10">
        <f t="shared" si="11"/>
        <v>5.2631578947368416</v>
      </c>
      <c r="AB747" s="4"/>
    </row>
    <row r="748" spans="1:28">
      <c r="A748" t="s">
        <v>155</v>
      </c>
      <c r="B748" t="s">
        <v>156</v>
      </c>
      <c r="C748" t="s">
        <v>157</v>
      </c>
      <c r="D748" s="2" t="s">
        <v>158</v>
      </c>
      <c r="E748" s="2">
        <v>1</v>
      </c>
      <c r="F748" s="2">
        <v>1</v>
      </c>
      <c r="G748">
        <v>1</v>
      </c>
      <c r="I748" s="2" t="s">
        <v>35</v>
      </c>
      <c r="J748" s="2">
        <v>20211</v>
      </c>
      <c r="L748" s="2">
        <v>4</v>
      </c>
      <c r="N748" s="10">
        <f t="shared" si="11"/>
        <v>25</v>
      </c>
      <c r="AB748" s="4"/>
    </row>
    <row r="749" spans="1:28">
      <c r="A749" t="s">
        <v>159</v>
      </c>
      <c r="B749" t="s">
        <v>160</v>
      </c>
      <c r="C749" t="s">
        <v>278</v>
      </c>
      <c r="D749" s="2" t="s">
        <v>279</v>
      </c>
      <c r="E749" s="2">
        <v>1</v>
      </c>
      <c r="F749" s="2">
        <v>1</v>
      </c>
      <c r="G749">
        <v>1</v>
      </c>
      <c r="I749" s="5">
        <v>504</v>
      </c>
      <c r="J749" s="2">
        <v>26892</v>
      </c>
      <c r="L749" s="2">
        <v>8</v>
      </c>
      <c r="N749" s="10">
        <f t="shared" si="11"/>
        <v>12.5</v>
      </c>
      <c r="AB749" s="4"/>
    </row>
    <row r="750" spans="1:28">
      <c r="A750" t="s">
        <v>280</v>
      </c>
      <c r="B750" t="s">
        <v>281</v>
      </c>
      <c r="C750" t="s">
        <v>282</v>
      </c>
      <c r="D750" s="2" t="s">
        <v>283</v>
      </c>
      <c r="E750" s="2">
        <v>1</v>
      </c>
      <c r="F750" s="2">
        <v>1</v>
      </c>
      <c r="G750">
        <v>1</v>
      </c>
      <c r="I750" s="2" t="s">
        <v>35</v>
      </c>
      <c r="J750" s="2">
        <v>17085</v>
      </c>
      <c r="L750" s="2">
        <v>5</v>
      </c>
      <c r="N750" s="10">
        <f t="shared" si="11"/>
        <v>20</v>
      </c>
      <c r="AB750" s="4"/>
    </row>
    <row r="751" spans="1:28">
      <c r="A751" t="s">
        <v>284</v>
      </c>
      <c r="B751" t="s">
        <v>285</v>
      </c>
      <c r="C751" t="s">
        <v>169</v>
      </c>
      <c r="D751" s="2" t="s">
        <v>170</v>
      </c>
      <c r="E751" s="2">
        <v>1</v>
      </c>
      <c r="F751" s="2">
        <v>1</v>
      </c>
      <c r="G751">
        <v>1</v>
      </c>
      <c r="I751" s="2" t="s">
        <v>35</v>
      </c>
      <c r="J751" s="2">
        <v>38086</v>
      </c>
      <c r="L751" s="2">
        <v>15</v>
      </c>
      <c r="N751" s="10">
        <f t="shared" si="11"/>
        <v>6.666666666666667</v>
      </c>
      <c r="AB751" s="4"/>
    </row>
    <row r="752" spans="1:28">
      <c r="A752" t="s">
        <v>171</v>
      </c>
      <c r="B752" t="s">
        <v>172</v>
      </c>
      <c r="C752" t="s">
        <v>173</v>
      </c>
      <c r="D752" s="2" t="s">
        <v>174</v>
      </c>
      <c r="E752" s="2">
        <v>1</v>
      </c>
      <c r="F752" s="2">
        <v>1</v>
      </c>
      <c r="G752">
        <v>1</v>
      </c>
      <c r="I752" s="2" t="s">
        <v>35</v>
      </c>
      <c r="J752" s="2">
        <v>23100</v>
      </c>
      <c r="L752" s="2">
        <v>12</v>
      </c>
      <c r="N752" s="10">
        <f t="shared" si="11"/>
        <v>8.3333333333333321</v>
      </c>
      <c r="AB752" s="4"/>
    </row>
    <row r="753" spans="1:28">
      <c r="A753" t="s">
        <v>175</v>
      </c>
      <c r="B753" t="s">
        <v>176</v>
      </c>
      <c r="C753" t="s">
        <v>177</v>
      </c>
      <c r="D753" s="2" t="s">
        <v>178</v>
      </c>
      <c r="E753" s="2">
        <v>1</v>
      </c>
      <c r="F753" s="2">
        <v>1</v>
      </c>
      <c r="G753">
        <v>1</v>
      </c>
      <c r="I753" s="2" t="s">
        <v>35</v>
      </c>
      <c r="J753" s="2">
        <v>40644</v>
      </c>
      <c r="L753" s="2">
        <v>14</v>
      </c>
      <c r="N753" s="10">
        <f t="shared" si="11"/>
        <v>7.1428571428571423</v>
      </c>
      <c r="AB753" s="4"/>
    </row>
    <row r="754" spans="1:28">
      <c r="A754" t="s">
        <v>179</v>
      </c>
      <c r="B754" t="s">
        <v>180</v>
      </c>
      <c r="C754" t="s">
        <v>181</v>
      </c>
      <c r="D754" s="2" t="s">
        <v>182</v>
      </c>
      <c r="E754" s="2">
        <v>1</v>
      </c>
      <c r="F754" s="2">
        <v>1</v>
      </c>
      <c r="G754">
        <v>1</v>
      </c>
      <c r="I754" s="5">
        <v>518</v>
      </c>
      <c r="J754" s="2">
        <v>20724</v>
      </c>
      <c r="L754" s="2">
        <v>3</v>
      </c>
      <c r="N754" s="10">
        <f t="shared" si="11"/>
        <v>33.333333333333329</v>
      </c>
      <c r="AB754" s="4"/>
    </row>
    <row r="755" spans="1:28">
      <c r="A755" t="s">
        <v>183</v>
      </c>
      <c r="B755" t="s">
        <v>184</v>
      </c>
      <c r="C755" t="s">
        <v>185</v>
      </c>
      <c r="D755" s="2" t="s">
        <v>186</v>
      </c>
      <c r="E755" s="2">
        <v>1</v>
      </c>
      <c r="F755" s="2">
        <v>1</v>
      </c>
      <c r="G755">
        <v>1</v>
      </c>
      <c r="I755" s="2" t="s">
        <v>35</v>
      </c>
      <c r="J755" s="2">
        <v>21691</v>
      </c>
      <c r="L755" s="2">
        <v>8</v>
      </c>
      <c r="N755" s="10">
        <f t="shared" si="11"/>
        <v>12.5</v>
      </c>
      <c r="AB755" s="4"/>
    </row>
    <row r="756" spans="1:28">
      <c r="A756" t="s">
        <v>187</v>
      </c>
      <c r="B756" t="s">
        <v>188</v>
      </c>
      <c r="C756" t="s">
        <v>189</v>
      </c>
      <c r="D756" s="2" t="s">
        <v>190</v>
      </c>
      <c r="E756" s="2">
        <v>1</v>
      </c>
      <c r="F756" s="2">
        <v>1</v>
      </c>
      <c r="G756">
        <v>1</v>
      </c>
      <c r="I756" s="5">
        <v>250</v>
      </c>
      <c r="J756" s="2">
        <v>24150</v>
      </c>
      <c r="L756" s="2">
        <v>8</v>
      </c>
      <c r="N756" s="10">
        <f t="shared" si="11"/>
        <v>12.5</v>
      </c>
      <c r="AB756" s="4"/>
    </row>
    <row r="757" spans="1:28">
      <c r="A757" t="s">
        <v>191</v>
      </c>
      <c r="B757" t="s">
        <v>192</v>
      </c>
      <c r="C757" t="s">
        <v>193</v>
      </c>
      <c r="D757" s="2" t="s">
        <v>194</v>
      </c>
      <c r="E757" s="2">
        <v>1</v>
      </c>
      <c r="F757" s="2">
        <v>1</v>
      </c>
      <c r="G757">
        <v>1</v>
      </c>
      <c r="I757" s="2" t="s">
        <v>35</v>
      </c>
      <c r="J757" s="2">
        <v>23711</v>
      </c>
      <c r="L757" s="2">
        <v>13</v>
      </c>
      <c r="N757" s="10">
        <f t="shared" si="11"/>
        <v>7.6923076923076925</v>
      </c>
      <c r="AB757" s="4"/>
    </row>
    <row r="758" spans="1:28">
      <c r="A758" t="s">
        <v>195</v>
      </c>
      <c r="B758" t="s">
        <v>196</v>
      </c>
      <c r="C758" t="s">
        <v>197</v>
      </c>
      <c r="D758" s="2" t="s">
        <v>198</v>
      </c>
      <c r="E758" s="2">
        <v>1</v>
      </c>
      <c r="F758" s="2">
        <v>1</v>
      </c>
      <c r="G758">
        <v>1</v>
      </c>
      <c r="I758" s="2" t="s">
        <v>35</v>
      </c>
      <c r="J758" s="2">
        <v>10602</v>
      </c>
      <c r="L758" s="2">
        <v>5</v>
      </c>
      <c r="N758" s="10">
        <f t="shared" si="11"/>
        <v>20</v>
      </c>
      <c r="AB758" s="4"/>
    </row>
    <row r="759" spans="1:28">
      <c r="A759" t="s">
        <v>199</v>
      </c>
      <c r="B759" t="s">
        <v>200</v>
      </c>
      <c r="C759" t="s">
        <v>201</v>
      </c>
      <c r="D759" s="2" t="s">
        <v>202</v>
      </c>
      <c r="E759" s="2">
        <v>1</v>
      </c>
      <c r="F759" s="2">
        <v>1</v>
      </c>
      <c r="G759">
        <v>1</v>
      </c>
      <c r="I759" s="2" t="s">
        <v>35</v>
      </c>
      <c r="J759" s="2">
        <v>34674</v>
      </c>
      <c r="L759" s="2">
        <v>11</v>
      </c>
      <c r="N759" s="10">
        <f t="shared" si="11"/>
        <v>9.0909090909090917</v>
      </c>
      <c r="AB759" s="4"/>
    </row>
    <row r="760" spans="1:28">
      <c r="A760" t="s">
        <v>203</v>
      </c>
      <c r="B760" t="s">
        <v>204</v>
      </c>
      <c r="C760" t="s">
        <v>205</v>
      </c>
      <c r="D760" s="2" t="s">
        <v>206</v>
      </c>
      <c r="E760" s="2">
        <v>1</v>
      </c>
      <c r="F760" s="2">
        <v>1</v>
      </c>
      <c r="G760">
        <v>1</v>
      </c>
      <c r="I760" s="2" t="s">
        <v>35</v>
      </c>
      <c r="J760" s="2">
        <v>38217</v>
      </c>
      <c r="L760" s="2">
        <v>16</v>
      </c>
      <c r="N760" s="10">
        <f t="shared" si="11"/>
        <v>6.25</v>
      </c>
      <c r="AB760" s="4"/>
    </row>
    <row r="761" spans="1:28">
      <c r="A761" t="s">
        <v>207</v>
      </c>
      <c r="B761" t="s">
        <v>208</v>
      </c>
      <c r="C761" t="s">
        <v>209</v>
      </c>
      <c r="D761" s="2" t="s">
        <v>210</v>
      </c>
      <c r="E761" s="2">
        <v>1</v>
      </c>
      <c r="F761" s="2">
        <v>1</v>
      </c>
      <c r="G761">
        <v>1</v>
      </c>
      <c r="I761" s="2" t="s">
        <v>35</v>
      </c>
      <c r="J761" s="2">
        <v>72702</v>
      </c>
      <c r="L761" s="2">
        <v>37</v>
      </c>
      <c r="N761" s="10">
        <f t="shared" si="11"/>
        <v>2.7027027027027026</v>
      </c>
      <c r="AB761" s="4"/>
    </row>
    <row r="762" spans="1:28">
      <c r="A762" t="s">
        <v>211</v>
      </c>
      <c r="B762" t="s">
        <v>212</v>
      </c>
      <c r="C762" t="s">
        <v>93</v>
      </c>
      <c r="D762" s="2" t="s">
        <v>94</v>
      </c>
      <c r="E762" s="2">
        <v>1</v>
      </c>
      <c r="F762" s="2">
        <v>1</v>
      </c>
      <c r="G762">
        <v>1</v>
      </c>
      <c r="I762" s="5">
        <v>1040</v>
      </c>
      <c r="J762" s="2">
        <v>8800</v>
      </c>
      <c r="L762" s="2">
        <v>3</v>
      </c>
      <c r="N762" s="10">
        <f t="shared" si="11"/>
        <v>33.333333333333329</v>
      </c>
      <c r="AB762" s="4"/>
    </row>
    <row r="763" spans="1:28">
      <c r="A763" t="s">
        <v>95</v>
      </c>
      <c r="B763" t="s">
        <v>96</v>
      </c>
      <c r="C763" t="s">
        <v>97</v>
      </c>
      <c r="D763" s="2" t="s">
        <v>98</v>
      </c>
      <c r="E763" s="2">
        <v>1</v>
      </c>
      <c r="F763" s="2">
        <v>1</v>
      </c>
      <c r="G763">
        <v>1</v>
      </c>
      <c r="I763" s="5">
        <v>892</v>
      </c>
      <c r="J763" s="2">
        <v>27263</v>
      </c>
      <c r="L763" s="2">
        <v>8</v>
      </c>
      <c r="N763" s="10">
        <f t="shared" si="11"/>
        <v>12.5</v>
      </c>
      <c r="AB763" s="4"/>
    </row>
    <row r="764" spans="1:28">
      <c r="A764" t="s">
        <v>99</v>
      </c>
      <c r="B764" t="s">
        <v>222</v>
      </c>
      <c r="C764" t="s">
        <v>223</v>
      </c>
      <c r="D764" s="2" t="s">
        <v>224</v>
      </c>
      <c r="E764" s="2">
        <v>1</v>
      </c>
      <c r="F764" s="2">
        <v>1</v>
      </c>
      <c r="G764">
        <v>1</v>
      </c>
      <c r="I764" s="2" t="s">
        <v>35</v>
      </c>
      <c r="J764" s="2">
        <v>38257</v>
      </c>
      <c r="L764" s="2">
        <v>12</v>
      </c>
      <c r="N764" s="10">
        <f t="shared" si="11"/>
        <v>8.3333333333333321</v>
      </c>
      <c r="AB764" s="4"/>
    </row>
    <row r="765" spans="1:28">
      <c r="A765" t="s">
        <v>225</v>
      </c>
      <c r="B765" t="s">
        <v>226</v>
      </c>
      <c r="C765" t="s">
        <v>227</v>
      </c>
      <c r="D765" s="2" t="s">
        <v>228</v>
      </c>
      <c r="E765" s="2">
        <v>1</v>
      </c>
      <c r="F765" s="2">
        <v>1</v>
      </c>
      <c r="G765">
        <v>1</v>
      </c>
      <c r="I765" s="2" t="s">
        <v>35</v>
      </c>
      <c r="J765" s="2">
        <v>8629</v>
      </c>
      <c r="L765" s="2">
        <v>5</v>
      </c>
      <c r="N765" s="10">
        <f t="shared" si="11"/>
        <v>20</v>
      </c>
      <c r="AB765" s="4"/>
    </row>
    <row r="766" spans="1:28">
      <c r="A766" t="s">
        <v>229</v>
      </c>
      <c r="B766" t="s">
        <v>230</v>
      </c>
      <c r="C766" t="s">
        <v>106</v>
      </c>
      <c r="D766" s="2" t="s">
        <v>107</v>
      </c>
      <c r="E766" s="2">
        <v>1</v>
      </c>
      <c r="F766" s="2">
        <v>1</v>
      </c>
      <c r="G766">
        <v>1</v>
      </c>
      <c r="I766" s="2" t="s">
        <v>35</v>
      </c>
      <c r="J766" s="2">
        <v>8639</v>
      </c>
      <c r="L766" s="2">
        <v>4</v>
      </c>
      <c r="N766" s="10">
        <f t="shared" si="11"/>
        <v>25</v>
      </c>
      <c r="AB766" s="4"/>
    </row>
    <row r="767" spans="1:28">
      <c r="A767" t="s">
        <v>108</v>
      </c>
      <c r="B767" t="s">
        <v>109</v>
      </c>
      <c r="C767" t="s">
        <v>110</v>
      </c>
      <c r="D767" s="2" t="s">
        <v>111</v>
      </c>
      <c r="E767" s="2">
        <v>1</v>
      </c>
      <c r="F767" s="2">
        <v>1</v>
      </c>
      <c r="G767">
        <v>1</v>
      </c>
      <c r="I767" s="5">
        <v>236</v>
      </c>
      <c r="J767" s="2">
        <v>29680</v>
      </c>
      <c r="L767" s="2">
        <v>8</v>
      </c>
      <c r="N767" s="10">
        <f t="shared" si="11"/>
        <v>12.5</v>
      </c>
      <c r="AB767" s="4"/>
    </row>
    <row r="768" spans="1:28">
      <c r="A768" t="s">
        <v>112</v>
      </c>
      <c r="B768" t="s">
        <v>113</v>
      </c>
      <c r="C768" t="s">
        <v>114</v>
      </c>
      <c r="D768" s="2" t="s">
        <v>115</v>
      </c>
      <c r="E768" s="2">
        <v>1</v>
      </c>
      <c r="F768" s="2">
        <v>1</v>
      </c>
      <c r="G768">
        <v>1</v>
      </c>
      <c r="I768" s="5">
        <v>1680</v>
      </c>
      <c r="J768" s="2">
        <v>8302</v>
      </c>
      <c r="L768" s="2">
        <v>3</v>
      </c>
      <c r="N768" s="10">
        <f t="shared" si="11"/>
        <v>33.333333333333329</v>
      </c>
      <c r="AB768" s="4"/>
    </row>
    <row r="769" spans="1:28">
      <c r="A769" t="s">
        <v>116</v>
      </c>
      <c r="B769" t="s">
        <v>117</v>
      </c>
      <c r="C769" t="s">
        <v>118</v>
      </c>
      <c r="D769" s="2" t="s">
        <v>119</v>
      </c>
      <c r="E769" s="2">
        <v>1</v>
      </c>
      <c r="F769" s="2">
        <v>1</v>
      </c>
      <c r="G769">
        <v>1</v>
      </c>
      <c r="I769" s="2" t="s">
        <v>35</v>
      </c>
      <c r="J769" s="2">
        <v>7994</v>
      </c>
      <c r="L769" s="2">
        <v>4</v>
      </c>
      <c r="N769" s="10">
        <f t="shared" si="11"/>
        <v>25</v>
      </c>
      <c r="AB769" s="4"/>
    </row>
    <row r="770" spans="1:28">
      <c r="A770" t="s">
        <v>120</v>
      </c>
      <c r="B770" t="s">
        <v>121</v>
      </c>
      <c r="C770" t="s">
        <v>122</v>
      </c>
      <c r="D770" s="2" t="s">
        <v>123</v>
      </c>
      <c r="E770" s="2">
        <v>1</v>
      </c>
      <c r="F770" s="2">
        <v>1</v>
      </c>
      <c r="G770">
        <v>1</v>
      </c>
      <c r="I770" s="5">
        <v>382</v>
      </c>
      <c r="J770" s="2">
        <v>26339</v>
      </c>
      <c r="L770" s="2">
        <v>10</v>
      </c>
      <c r="N770" s="10">
        <f t="shared" si="11"/>
        <v>10</v>
      </c>
      <c r="AB770" s="4"/>
    </row>
    <row r="771" spans="1:28">
      <c r="A771" t="s">
        <v>124</v>
      </c>
      <c r="B771" t="s">
        <v>125</v>
      </c>
      <c r="C771" t="s">
        <v>126</v>
      </c>
      <c r="D771" s="2" t="s">
        <v>127</v>
      </c>
      <c r="E771" s="2">
        <v>1</v>
      </c>
      <c r="F771" s="2">
        <v>1</v>
      </c>
      <c r="G771">
        <v>1</v>
      </c>
      <c r="I771" s="5">
        <v>453</v>
      </c>
      <c r="J771" s="2">
        <v>14011</v>
      </c>
      <c r="L771" s="2">
        <v>9</v>
      </c>
      <c r="N771" s="10">
        <f t="shared" si="11"/>
        <v>11.111111111111111</v>
      </c>
      <c r="AB771" s="4"/>
    </row>
    <row r="772" spans="1:28">
      <c r="A772" t="s">
        <v>128</v>
      </c>
      <c r="B772" t="s">
        <v>129</v>
      </c>
      <c r="C772" t="s">
        <v>130</v>
      </c>
      <c r="D772" s="2" t="s">
        <v>131</v>
      </c>
      <c r="E772" s="2">
        <v>1</v>
      </c>
      <c r="F772" s="2">
        <v>1</v>
      </c>
      <c r="G772">
        <v>1</v>
      </c>
      <c r="I772" s="2" t="s">
        <v>35</v>
      </c>
      <c r="J772" s="2">
        <v>52147</v>
      </c>
      <c r="L772" s="2">
        <v>17</v>
      </c>
      <c r="N772" s="10">
        <f t="shared" si="11"/>
        <v>5.8823529411764701</v>
      </c>
      <c r="AB772" s="4"/>
    </row>
    <row r="773" spans="1:28">
      <c r="A773" t="s">
        <v>132</v>
      </c>
      <c r="B773" t="s">
        <v>133</v>
      </c>
      <c r="C773" t="s">
        <v>134</v>
      </c>
      <c r="D773" s="2" t="s">
        <v>135</v>
      </c>
      <c r="E773" s="2">
        <v>1</v>
      </c>
      <c r="F773" s="2">
        <v>1</v>
      </c>
      <c r="G773">
        <v>1</v>
      </c>
      <c r="I773" s="2" t="s">
        <v>35</v>
      </c>
      <c r="J773" s="2">
        <v>36214</v>
      </c>
      <c r="L773" s="2">
        <v>14</v>
      </c>
      <c r="N773" s="10">
        <f t="shared" si="11"/>
        <v>7.1428571428571423</v>
      </c>
      <c r="AB773" s="4"/>
    </row>
    <row r="774" spans="1:28">
      <c r="A774" t="s">
        <v>136</v>
      </c>
      <c r="B774" t="s">
        <v>137</v>
      </c>
      <c r="C774" t="s">
        <v>138</v>
      </c>
      <c r="D774" s="2" t="s">
        <v>139</v>
      </c>
      <c r="E774" s="2">
        <v>1</v>
      </c>
      <c r="F774" s="2">
        <v>1</v>
      </c>
      <c r="G774">
        <v>1</v>
      </c>
      <c r="I774" s="2" t="s">
        <v>35</v>
      </c>
      <c r="J774" s="2">
        <v>33256</v>
      </c>
      <c r="L774" s="2">
        <v>14</v>
      </c>
      <c r="N774" s="10">
        <f t="shared" si="11"/>
        <v>7.1428571428571423</v>
      </c>
      <c r="AB774" s="4"/>
    </row>
    <row r="775" spans="1:28">
      <c r="A775" t="s">
        <v>140</v>
      </c>
      <c r="B775" t="s">
        <v>141</v>
      </c>
      <c r="C775" t="s">
        <v>142</v>
      </c>
      <c r="D775" s="2" t="s">
        <v>143</v>
      </c>
      <c r="E775" s="2">
        <v>1</v>
      </c>
      <c r="F775" s="2">
        <v>1</v>
      </c>
      <c r="G775">
        <v>1</v>
      </c>
      <c r="I775" s="2" t="s">
        <v>35</v>
      </c>
      <c r="J775" s="2">
        <v>32492</v>
      </c>
      <c r="L775" s="2">
        <v>11</v>
      </c>
      <c r="N775" s="10">
        <f t="shared" ref="N775:N801" si="12">(E775/L775)*100</f>
        <v>9.0909090909090917</v>
      </c>
      <c r="AB775" s="4"/>
    </row>
    <row r="776" spans="1:28">
      <c r="A776" t="s">
        <v>144</v>
      </c>
      <c r="B776" t="s">
        <v>145</v>
      </c>
      <c r="C776" t="s">
        <v>146</v>
      </c>
      <c r="D776" s="2" t="s">
        <v>147</v>
      </c>
      <c r="E776" s="2">
        <v>1</v>
      </c>
      <c r="F776" s="2">
        <v>1</v>
      </c>
      <c r="G776">
        <v>1</v>
      </c>
      <c r="I776" s="2" t="s">
        <v>35</v>
      </c>
      <c r="J776" s="2">
        <v>19672</v>
      </c>
      <c r="L776" s="2">
        <v>9</v>
      </c>
      <c r="N776" s="10">
        <f t="shared" si="12"/>
        <v>11.111111111111111</v>
      </c>
      <c r="AB776" s="4"/>
    </row>
    <row r="777" spans="1:28">
      <c r="A777" t="s">
        <v>148</v>
      </c>
      <c r="B777" t="s">
        <v>149</v>
      </c>
      <c r="C777" t="s">
        <v>42</v>
      </c>
      <c r="D777" s="2" t="s">
        <v>43</v>
      </c>
      <c r="E777" s="2">
        <v>1</v>
      </c>
      <c r="F777" s="2">
        <v>1</v>
      </c>
      <c r="G777">
        <v>1</v>
      </c>
      <c r="I777" s="5">
        <v>186</v>
      </c>
      <c r="J777" s="2">
        <v>34724</v>
      </c>
      <c r="L777" s="2">
        <v>13</v>
      </c>
      <c r="N777" s="10">
        <f t="shared" si="12"/>
        <v>7.6923076923076925</v>
      </c>
      <c r="AB777" s="4"/>
    </row>
    <row r="778" spans="1:28">
      <c r="A778" t="s">
        <v>44</v>
      </c>
      <c r="B778" t="s">
        <v>45</v>
      </c>
      <c r="C778" t="s">
        <v>46</v>
      </c>
      <c r="D778" s="2" t="s">
        <v>47</v>
      </c>
      <c r="E778" s="2">
        <v>1</v>
      </c>
      <c r="F778" s="2">
        <v>1</v>
      </c>
      <c r="G778">
        <v>1</v>
      </c>
      <c r="I778" s="5">
        <v>102</v>
      </c>
      <c r="J778" s="2">
        <v>71843</v>
      </c>
      <c r="L778" s="2">
        <v>33</v>
      </c>
      <c r="N778" s="10">
        <f t="shared" si="12"/>
        <v>3.0303030303030303</v>
      </c>
      <c r="AB778" s="4"/>
    </row>
    <row r="779" spans="1:28">
      <c r="A779" t="s">
        <v>48</v>
      </c>
      <c r="B779" t="s">
        <v>49</v>
      </c>
      <c r="C779" t="s">
        <v>161</v>
      </c>
      <c r="D779" s="2" t="s">
        <v>162</v>
      </c>
      <c r="E779" s="2">
        <v>1</v>
      </c>
      <c r="F779" s="2">
        <v>1</v>
      </c>
      <c r="G779">
        <v>1</v>
      </c>
      <c r="I779" s="2" t="s">
        <v>35</v>
      </c>
      <c r="J779" s="2">
        <v>7599</v>
      </c>
      <c r="L779" s="2">
        <v>5</v>
      </c>
      <c r="N779" s="10">
        <f t="shared" si="12"/>
        <v>20</v>
      </c>
      <c r="AB779" s="4"/>
    </row>
    <row r="780" spans="1:28">
      <c r="A780" t="s">
        <v>163</v>
      </c>
      <c r="B780" t="s">
        <v>164</v>
      </c>
      <c r="C780" t="s">
        <v>165</v>
      </c>
      <c r="D780" s="2" t="s">
        <v>166</v>
      </c>
      <c r="E780" s="2">
        <v>1</v>
      </c>
      <c r="F780" s="2">
        <v>1</v>
      </c>
      <c r="G780">
        <v>1</v>
      </c>
      <c r="I780" s="2" t="s">
        <v>35</v>
      </c>
      <c r="J780" s="2">
        <v>14517</v>
      </c>
      <c r="L780" s="2">
        <v>7</v>
      </c>
      <c r="N780" s="10">
        <f t="shared" si="12"/>
        <v>14.285714285714285</v>
      </c>
      <c r="AB780" s="4"/>
    </row>
    <row r="781" spans="1:28">
      <c r="A781" t="s">
        <v>167</v>
      </c>
      <c r="B781" t="s">
        <v>168</v>
      </c>
      <c r="C781" t="s">
        <v>51</v>
      </c>
      <c r="D781" s="2" t="s">
        <v>52</v>
      </c>
      <c r="E781" s="2">
        <v>1</v>
      </c>
      <c r="F781" s="2">
        <v>1</v>
      </c>
      <c r="G781">
        <v>1</v>
      </c>
      <c r="I781" s="5">
        <v>330</v>
      </c>
      <c r="J781" s="2">
        <v>31942</v>
      </c>
      <c r="L781" s="2">
        <v>15</v>
      </c>
      <c r="N781" s="10">
        <f t="shared" si="12"/>
        <v>6.666666666666667</v>
      </c>
      <c r="AB781" s="4"/>
    </row>
    <row r="782" spans="1:28">
      <c r="A782" t="s">
        <v>53</v>
      </c>
      <c r="B782" t="s">
        <v>54</v>
      </c>
      <c r="C782" t="s">
        <v>55</v>
      </c>
      <c r="D782" s="2" t="s">
        <v>56</v>
      </c>
      <c r="E782" s="2">
        <v>1</v>
      </c>
      <c r="F782" s="2">
        <v>1</v>
      </c>
      <c r="G782">
        <v>1</v>
      </c>
      <c r="I782" s="2" t="s">
        <v>35</v>
      </c>
      <c r="J782" s="2">
        <v>31067</v>
      </c>
      <c r="L782" s="2">
        <v>13</v>
      </c>
      <c r="N782" s="10">
        <f t="shared" si="12"/>
        <v>7.6923076923076925</v>
      </c>
      <c r="AB782" s="4"/>
    </row>
    <row r="783" spans="1:28">
      <c r="A783" t="s">
        <v>57</v>
      </c>
      <c r="B783" t="s">
        <v>58</v>
      </c>
      <c r="C783" t="s">
        <v>59</v>
      </c>
      <c r="D783" s="2" t="s">
        <v>60</v>
      </c>
      <c r="E783" s="2">
        <v>1</v>
      </c>
      <c r="F783" s="2">
        <v>1</v>
      </c>
      <c r="G783">
        <v>1</v>
      </c>
      <c r="I783" s="5">
        <v>1040</v>
      </c>
      <c r="J783" s="2">
        <v>15596</v>
      </c>
      <c r="L783" s="2">
        <v>12</v>
      </c>
      <c r="N783" s="10">
        <f t="shared" si="12"/>
        <v>8.3333333333333321</v>
      </c>
      <c r="AB783" s="4"/>
    </row>
    <row r="784" spans="1:28">
      <c r="A784" t="s">
        <v>61</v>
      </c>
      <c r="B784" t="s">
        <v>62</v>
      </c>
      <c r="C784" t="s">
        <v>63</v>
      </c>
      <c r="D784" s="2" t="s">
        <v>64</v>
      </c>
      <c r="E784" s="2">
        <v>1</v>
      </c>
      <c r="F784" s="2">
        <v>1</v>
      </c>
      <c r="G784">
        <v>1</v>
      </c>
      <c r="I784" s="5">
        <v>382</v>
      </c>
      <c r="J784" s="2">
        <v>29721</v>
      </c>
      <c r="L784" s="2">
        <v>17</v>
      </c>
      <c r="N784" s="10">
        <f t="shared" si="12"/>
        <v>5.8823529411764701</v>
      </c>
      <c r="AB784" s="4"/>
    </row>
    <row r="785" spans="1:28">
      <c r="A785" t="s">
        <v>65</v>
      </c>
      <c r="B785" t="s">
        <v>66</v>
      </c>
      <c r="C785" t="s">
        <v>67</v>
      </c>
      <c r="D785" s="2" t="s">
        <v>68</v>
      </c>
      <c r="E785" s="2">
        <v>1</v>
      </c>
      <c r="F785" s="2">
        <v>1</v>
      </c>
      <c r="G785">
        <v>1</v>
      </c>
      <c r="I785" s="5">
        <v>278</v>
      </c>
      <c r="J785" s="2">
        <v>26076</v>
      </c>
      <c r="L785" s="2">
        <v>10</v>
      </c>
      <c r="N785" s="10">
        <f t="shared" si="12"/>
        <v>10</v>
      </c>
      <c r="AB785" s="4"/>
    </row>
    <row r="786" spans="1:28">
      <c r="A786" t="s">
        <v>69</v>
      </c>
      <c r="B786" t="s">
        <v>70</v>
      </c>
      <c r="C786" t="s">
        <v>71</v>
      </c>
      <c r="D786" s="2" t="s">
        <v>72</v>
      </c>
      <c r="E786" s="2">
        <v>1</v>
      </c>
      <c r="F786" s="2">
        <v>1</v>
      </c>
      <c r="G786">
        <v>1</v>
      </c>
      <c r="I786" s="5">
        <v>289</v>
      </c>
      <c r="J786" s="2">
        <v>25343</v>
      </c>
      <c r="L786" s="2">
        <v>12</v>
      </c>
      <c r="N786" s="10">
        <f t="shared" si="12"/>
        <v>8.3333333333333321</v>
      </c>
      <c r="AB786" s="4"/>
    </row>
    <row r="787" spans="1:28">
      <c r="A787" t="s">
        <v>73</v>
      </c>
      <c r="B787" t="s">
        <v>74</v>
      </c>
      <c r="C787" t="s">
        <v>75</v>
      </c>
      <c r="D787" s="2" t="s">
        <v>76</v>
      </c>
      <c r="E787" s="2">
        <v>1</v>
      </c>
      <c r="F787" s="2">
        <v>1</v>
      </c>
      <c r="G787">
        <v>1</v>
      </c>
      <c r="I787" s="2" t="s">
        <v>35</v>
      </c>
      <c r="J787" s="2">
        <v>16447</v>
      </c>
      <c r="L787" s="2">
        <v>4</v>
      </c>
      <c r="N787" s="10">
        <f t="shared" si="12"/>
        <v>25</v>
      </c>
      <c r="AB787" s="4"/>
    </row>
    <row r="788" spans="1:28">
      <c r="A788" t="s">
        <v>77</v>
      </c>
      <c r="B788" t="s">
        <v>78</v>
      </c>
      <c r="C788" t="s">
        <v>79</v>
      </c>
      <c r="D788" s="2" t="s">
        <v>80</v>
      </c>
      <c r="E788" s="2">
        <v>1</v>
      </c>
      <c r="F788" s="2">
        <v>1</v>
      </c>
      <c r="G788">
        <v>1</v>
      </c>
      <c r="I788" s="5">
        <v>268</v>
      </c>
      <c r="J788" s="2">
        <v>22613</v>
      </c>
      <c r="L788" s="2">
        <v>6</v>
      </c>
      <c r="N788" s="10">
        <f t="shared" si="12"/>
        <v>16.666666666666664</v>
      </c>
      <c r="AB788" s="4"/>
    </row>
    <row r="789" spans="1:28">
      <c r="A789" t="s">
        <v>81</v>
      </c>
      <c r="B789" t="s">
        <v>82</v>
      </c>
      <c r="C789" t="s">
        <v>83</v>
      </c>
      <c r="D789" s="2" t="s">
        <v>84</v>
      </c>
      <c r="E789" s="2">
        <v>1</v>
      </c>
      <c r="F789" s="2">
        <v>1</v>
      </c>
      <c r="G789">
        <v>1</v>
      </c>
      <c r="I789" s="2" t="s">
        <v>35</v>
      </c>
      <c r="J789" s="2">
        <v>36502</v>
      </c>
      <c r="L789" s="2">
        <v>14</v>
      </c>
      <c r="N789" s="10">
        <f t="shared" si="12"/>
        <v>7.1428571428571423</v>
      </c>
      <c r="AB789" s="4"/>
    </row>
    <row r="790" spans="1:28">
      <c r="A790" t="s">
        <v>85</v>
      </c>
      <c r="B790" t="s">
        <v>86</v>
      </c>
      <c r="C790" t="s">
        <v>87</v>
      </c>
      <c r="D790" s="2" t="s">
        <v>88</v>
      </c>
      <c r="E790" s="2">
        <v>1</v>
      </c>
      <c r="F790" s="2">
        <v>1</v>
      </c>
      <c r="G790">
        <v>1</v>
      </c>
      <c r="I790" s="2" t="s">
        <v>35</v>
      </c>
      <c r="J790" s="2">
        <v>54332</v>
      </c>
      <c r="L790" s="2">
        <v>29</v>
      </c>
      <c r="N790" s="10">
        <f t="shared" si="12"/>
        <v>3.4482758620689653</v>
      </c>
      <c r="AB790" s="4"/>
    </row>
    <row r="791" spans="1:28">
      <c r="A791" t="s">
        <v>89</v>
      </c>
      <c r="B791" t="s">
        <v>90</v>
      </c>
      <c r="C791" t="s">
        <v>91</v>
      </c>
      <c r="D791" s="2" t="s">
        <v>92</v>
      </c>
      <c r="E791" s="2">
        <v>1</v>
      </c>
      <c r="F791" s="2">
        <v>1</v>
      </c>
      <c r="G791">
        <v>1</v>
      </c>
      <c r="I791" s="5">
        <v>236</v>
      </c>
      <c r="J791" s="2">
        <v>36112</v>
      </c>
      <c r="L791" s="2">
        <v>14</v>
      </c>
      <c r="N791" s="10">
        <f t="shared" si="12"/>
        <v>7.1428571428571423</v>
      </c>
      <c r="AB791" s="4"/>
    </row>
    <row r="792" spans="1:28">
      <c r="A792" t="s">
        <v>100</v>
      </c>
      <c r="B792" t="s">
        <v>101</v>
      </c>
      <c r="C792" t="s">
        <v>102</v>
      </c>
      <c r="D792" s="2" t="s">
        <v>103</v>
      </c>
      <c r="E792" s="2">
        <v>1</v>
      </c>
      <c r="F792" s="2">
        <v>1</v>
      </c>
      <c r="G792">
        <v>1</v>
      </c>
      <c r="I792" s="2" t="s">
        <v>35</v>
      </c>
      <c r="J792" s="2">
        <v>39832</v>
      </c>
      <c r="L792" s="2">
        <v>13</v>
      </c>
      <c r="N792" s="10">
        <f t="shared" si="12"/>
        <v>7.6923076923076925</v>
      </c>
      <c r="AB792" s="4"/>
    </row>
    <row r="793" spans="1:28">
      <c r="A793" t="s">
        <v>104</v>
      </c>
      <c r="B793" t="s">
        <v>105</v>
      </c>
      <c r="C793" t="s">
        <v>0</v>
      </c>
      <c r="D793" s="2" t="s">
        <v>1</v>
      </c>
      <c r="E793" s="2">
        <v>1</v>
      </c>
      <c r="F793" s="2">
        <v>1</v>
      </c>
      <c r="G793">
        <v>1</v>
      </c>
      <c r="I793" s="2" t="s">
        <v>35</v>
      </c>
      <c r="J793" s="2">
        <v>11852</v>
      </c>
      <c r="L793" s="2">
        <v>10</v>
      </c>
      <c r="N793" s="10">
        <f t="shared" si="12"/>
        <v>10</v>
      </c>
      <c r="AB793" s="4"/>
    </row>
    <row r="794" spans="1:28">
      <c r="A794" t="s">
        <v>2</v>
      </c>
      <c r="B794" t="s">
        <v>3</v>
      </c>
      <c r="C794" t="s">
        <v>4</v>
      </c>
      <c r="D794" s="2" t="s">
        <v>5</v>
      </c>
      <c r="E794" s="2">
        <v>1</v>
      </c>
      <c r="F794" s="2">
        <v>1</v>
      </c>
      <c r="G794">
        <v>1</v>
      </c>
      <c r="I794" s="2" t="s">
        <v>35</v>
      </c>
      <c r="J794" s="2">
        <v>8415</v>
      </c>
      <c r="L794" s="2">
        <v>7</v>
      </c>
      <c r="N794" s="10">
        <f t="shared" si="12"/>
        <v>14.285714285714285</v>
      </c>
      <c r="AB794" s="4"/>
    </row>
    <row r="795" spans="1:28">
      <c r="A795" t="s">
        <v>6</v>
      </c>
      <c r="B795" t="s">
        <v>7</v>
      </c>
      <c r="C795" t="s">
        <v>8</v>
      </c>
      <c r="D795" s="2" t="s">
        <v>9</v>
      </c>
      <c r="E795" s="2">
        <v>1</v>
      </c>
      <c r="F795" s="2">
        <v>1</v>
      </c>
      <c r="G795">
        <v>1</v>
      </c>
      <c r="I795" s="5">
        <v>348</v>
      </c>
      <c r="J795" s="2">
        <v>20686</v>
      </c>
      <c r="L795" s="2">
        <v>9</v>
      </c>
      <c r="N795" s="10">
        <f t="shared" si="12"/>
        <v>11.111111111111111</v>
      </c>
      <c r="AB795" s="4"/>
    </row>
    <row r="796" spans="1:28">
      <c r="A796" t="s">
        <v>10</v>
      </c>
      <c r="B796" t="s">
        <v>11</v>
      </c>
      <c r="C796" t="s">
        <v>12</v>
      </c>
      <c r="D796" s="2" t="s">
        <v>13</v>
      </c>
      <c r="E796" s="2">
        <v>1</v>
      </c>
      <c r="F796" s="2">
        <v>1</v>
      </c>
      <c r="G796">
        <v>1</v>
      </c>
      <c r="I796" s="5">
        <v>613</v>
      </c>
      <c r="J796" s="2">
        <v>42097</v>
      </c>
      <c r="L796" s="2">
        <v>20</v>
      </c>
      <c r="N796" s="10">
        <f t="shared" si="12"/>
        <v>5</v>
      </c>
      <c r="AB796" s="4"/>
    </row>
    <row r="797" spans="1:28">
      <c r="A797" t="s">
        <v>14</v>
      </c>
      <c r="B797" t="s">
        <v>15</v>
      </c>
      <c r="C797" t="s">
        <v>16</v>
      </c>
      <c r="D797" s="2" t="s">
        <v>17</v>
      </c>
      <c r="E797" s="2">
        <v>1</v>
      </c>
      <c r="F797" s="2">
        <v>1</v>
      </c>
      <c r="G797">
        <v>1</v>
      </c>
      <c r="I797" s="2" t="s">
        <v>35</v>
      </c>
      <c r="J797" s="2">
        <v>21642</v>
      </c>
      <c r="L797" s="2">
        <v>3</v>
      </c>
      <c r="N797" s="10">
        <f t="shared" si="12"/>
        <v>33.333333333333329</v>
      </c>
      <c r="AB797" s="4"/>
    </row>
    <row r="798" spans="1:28">
      <c r="A798" t="s">
        <v>18</v>
      </c>
      <c r="B798" t="s">
        <v>19</v>
      </c>
      <c r="C798" t="s">
        <v>20</v>
      </c>
      <c r="D798" s="2" t="s">
        <v>21</v>
      </c>
      <c r="E798" s="2">
        <v>1</v>
      </c>
      <c r="F798" s="2">
        <v>1</v>
      </c>
      <c r="G798">
        <v>1</v>
      </c>
      <c r="I798" s="5">
        <v>1040</v>
      </c>
      <c r="J798" s="2">
        <v>9452</v>
      </c>
      <c r="L798" s="2">
        <v>4</v>
      </c>
      <c r="N798" s="10">
        <f t="shared" si="12"/>
        <v>25</v>
      </c>
      <c r="AB798" s="4"/>
    </row>
    <row r="799" spans="1:28">
      <c r="A799" t="s">
        <v>22</v>
      </c>
      <c r="B799" t="s">
        <v>23</v>
      </c>
      <c r="C799" t="s">
        <v>24</v>
      </c>
      <c r="D799" s="2" t="s">
        <v>25</v>
      </c>
      <c r="E799" s="2">
        <v>1</v>
      </c>
      <c r="F799" s="2">
        <v>1</v>
      </c>
      <c r="G799">
        <v>1</v>
      </c>
      <c r="I799" s="2" t="s">
        <v>35</v>
      </c>
      <c r="J799" s="2">
        <v>29396</v>
      </c>
      <c r="L799" s="2">
        <v>10</v>
      </c>
      <c r="N799" s="10">
        <f t="shared" si="12"/>
        <v>10</v>
      </c>
      <c r="AB799" s="4"/>
    </row>
    <row r="800" spans="1:28">
      <c r="A800" t="s">
        <v>26</v>
      </c>
      <c r="B800" t="s">
        <v>27</v>
      </c>
      <c r="C800" t="s">
        <v>28</v>
      </c>
      <c r="D800" s="2" t="s">
        <v>29</v>
      </c>
      <c r="E800" s="2">
        <v>1</v>
      </c>
      <c r="F800" s="2">
        <v>1</v>
      </c>
      <c r="G800">
        <v>1</v>
      </c>
      <c r="I800" s="5">
        <v>315</v>
      </c>
      <c r="J800" s="2">
        <v>12594</v>
      </c>
      <c r="L800" s="2">
        <v>4</v>
      </c>
      <c r="N800" s="10">
        <f t="shared" si="12"/>
        <v>25</v>
      </c>
      <c r="AB800" s="4"/>
    </row>
    <row r="801" spans="1:28">
      <c r="A801" t="s">
        <v>30</v>
      </c>
      <c r="B801" t="s">
        <v>31</v>
      </c>
      <c r="C801" t="s">
        <v>32</v>
      </c>
      <c r="D801" s="2" t="s">
        <v>33</v>
      </c>
      <c r="E801" s="2">
        <v>1</v>
      </c>
      <c r="F801" s="2">
        <v>1</v>
      </c>
      <c r="G801">
        <v>1</v>
      </c>
      <c r="I801" s="5">
        <v>229</v>
      </c>
      <c r="J801" s="2">
        <v>28278</v>
      </c>
      <c r="L801" s="2">
        <v>6</v>
      </c>
      <c r="N801" s="10">
        <f t="shared" si="12"/>
        <v>16.666666666666664</v>
      </c>
      <c r="AB801" s="4"/>
    </row>
  </sheetData>
  <sortState ref="AA6:AB801">
    <sortCondition descending="1" ref="AB6:AB801"/>
  </sortState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acetyl distribu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</dc:creator>
  <cp:lastModifiedBy>Alan Wolfe</cp:lastModifiedBy>
  <dcterms:created xsi:type="dcterms:W3CDTF">2013-07-29T19:17:00Z</dcterms:created>
  <dcterms:modified xsi:type="dcterms:W3CDTF">2014-04-05T13:58:28Z</dcterms:modified>
</cp:coreProperties>
</file>